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ctorado\Articulo Variaciones Genomicas\Journal PlosOne Reviews Corrected May.14\Revision 4 20-MAY-14\"/>
    </mc:Choice>
  </mc:AlternateContent>
  <bookViews>
    <workbookView xWindow="0" yWindow="0" windowWidth="15360" windowHeight="7755"/>
  </bookViews>
  <sheets>
    <sheet name="S6A" sheetId="1" r:id="rId1"/>
    <sheet name="S6B" sheetId="3" r:id="rId2"/>
    <sheet name="S6C" sheetId="2" r:id="rId3"/>
  </sheets>
  <calcPr calcId="152511"/>
</workbook>
</file>

<file path=xl/calcChain.xml><?xml version="1.0" encoding="utf-8"?>
<calcChain xmlns="http://schemas.openxmlformats.org/spreadsheetml/2006/main">
  <c r="B23" i="3" l="1"/>
  <c r="B33" i="2" l="1"/>
</calcChain>
</file>

<file path=xl/sharedStrings.xml><?xml version="1.0" encoding="utf-8"?>
<sst xmlns="http://schemas.openxmlformats.org/spreadsheetml/2006/main" count="9361" uniqueCount="6211">
  <si>
    <t>A4GNT</t>
  </si>
  <si>
    <t>best RefSeq</t>
  </si>
  <si>
    <t>alpha-1.4-N-acetylglucosaminyltransferase</t>
  </si>
  <si>
    <t>ADAMTS5</t>
  </si>
  <si>
    <t>ADAM metallopeptidase with thrombospondin type 1 motif. 5</t>
  </si>
  <si>
    <t>ALCAM</t>
  </si>
  <si>
    <t>activated leukocyte cell adhesion molecule</t>
  </si>
  <si>
    <t>APOD</t>
  </si>
  <si>
    <t>apolipoprotein D</t>
  </si>
  <si>
    <t>ARL6</t>
  </si>
  <si>
    <t>ADP-ribosylation factor-like 6</t>
  </si>
  <si>
    <t>B4GALT4</t>
  </si>
  <si>
    <t>UDP-Gal:betaGlcNAc beta 1.4- galactosyltransferase. polypeptide 4</t>
  </si>
  <si>
    <t>BACE2</t>
  </si>
  <si>
    <t>beta-site APP-cleaving enzyme 2</t>
  </si>
  <si>
    <t>CCDC50</t>
  </si>
  <si>
    <t>coiled-coil domain containing 50</t>
  </si>
  <si>
    <t>COL8A1</t>
  </si>
  <si>
    <t>collagen. type VIII. alpha 1</t>
  </si>
  <si>
    <t>CPB1</t>
  </si>
  <si>
    <t>carboxypeptidase B1 (tissue)</t>
  </si>
  <si>
    <t>CYYR1</t>
  </si>
  <si>
    <t>cysteine/tyrosine-rich 1</t>
  </si>
  <si>
    <t>DHX36</t>
  </si>
  <si>
    <t>DEAH (Asp-Glu-Ala-His) box polypeptide 36</t>
  </si>
  <si>
    <t>DIRC2</t>
  </si>
  <si>
    <t>disrupted in renal carcinoma 2</t>
  </si>
  <si>
    <t>DNAJC13</t>
  </si>
  <si>
    <t>DnaJ (Hsp40) homolog. subfamily C. member 13</t>
  </si>
  <si>
    <t>DZIP3</t>
  </si>
  <si>
    <t>DAZ interacting protein 3. zinc finger</t>
  </si>
  <si>
    <t>EVA1C</t>
  </si>
  <si>
    <t>eva-1 homolog C (C. elegans)</t>
  </si>
  <si>
    <t>FGF12</t>
  </si>
  <si>
    <t>fibroblast growth factor 12</t>
  </si>
  <si>
    <t>IGF2BP2</t>
  </si>
  <si>
    <t>insulin-like growth factor 2 mRNA binding protein 2</t>
  </si>
  <si>
    <t>IGSF11</t>
  </si>
  <si>
    <t>immunoglobulin superfamily. member 11</t>
  </si>
  <si>
    <t>IL10RB</t>
  </si>
  <si>
    <t>interleukin 10 receptor. beta</t>
  </si>
  <si>
    <t>KCNAB1</t>
  </si>
  <si>
    <t>potassium voltage-gated channel. shaker-related subfamily. beta member 1</t>
  </si>
  <si>
    <t>KCNMB2</t>
  </si>
  <si>
    <t>potassium large conductance calcium-activated channel. subfamily M. beta member 2</t>
  </si>
  <si>
    <t>KPNA1</t>
  </si>
  <si>
    <t>karyopherin alpha 1 (importin alpha 5)</t>
  </si>
  <si>
    <t>LSS</t>
  </si>
  <si>
    <t>lanosterol synthase (2.3-oxidosqualene-lanosterol cyclase)</t>
  </si>
  <si>
    <t>NBAS</t>
  </si>
  <si>
    <t>neuroblastoma amplified sequence</t>
  </si>
  <si>
    <t>NLGN1</t>
  </si>
  <si>
    <t>neuroligin 1</t>
  </si>
  <si>
    <t>NPHP3</t>
  </si>
  <si>
    <t>nephronophthisis 3 (adolescent)</t>
  </si>
  <si>
    <t>OSTN</t>
  </si>
  <si>
    <t>osteocrin</t>
  </si>
  <si>
    <t>PCCB</t>
  </si>
  <si>
    <t>propionyl CoA carboxylase. beta polypeptide</t>
  </si>
  <si>
    <t>PCP4</t>
  </si>
  <si>
    <t>Purkinje cell protein 4</t>
  </si>
  <si>
    <t>PDIA5</t>
  </si>
  <si>
    <t>protein disulfide isomerase family A. member 5</t>
  </si>
  <si>
    <t>PEX5L</t>
  </si>
  <si>
    <t>peroxisomal biogenesis factor 5-like</t>
  </si>
  <si>
    <t>PHLDB2</t>
  </si>
  <si>
    <t>pleckstrin homology-like domain. family B. member 2</t>
  </si>
  <si>
    <t>PLOD2</t>
  </si>
  <si>
    <t>procollagen-lysine. 2-oxoglutarate 5-dioxygenase 2</t>
  </si>
  <si>
    <t>PLSCR1</t>
  </si>
  <si>
    <t>phospholipid scramblase 1</t>
  </si>
  <si>
    <t>PLSCR4</t>
  </si>
  <si>
    <t>phospholipid scramblase 4</t>
  </si>
  <si>
    <t>PSMG1</t>
  </si>
  <si>
    <t>proteasome (prosome. macropain) assembly chaperone 1</t>
  </si>
  <si>
    <t>ROBO1</t>
  </si>
  <si>
    <t>roundabout. axon guidance receptor. homolog 1 (Drosophila)</t>
  </si>
  <si>
    <t>ROPN1</t>
  </si>
  <si>
    <t>rhophilin associated tail protein 1</t>
  </si>
  <si>
    <t>RSRC1</t>
  </si>
  <si>
    <t>arginine/serine-rich coiled-coil 1</t>
  </si>
  <si>
    <t>SCHIP1</t>
  </si>
  <si>
    <t>schwannomin interacting protein 1</t>
  </si>
  <si>
    <t>SMC4</t>
  </si>
  <si>
    <t>structural maintenance of chromosomes 4</t>
  </si>
  <si>
    <t>STXBP5L</t>
  </si>
  <si>
    <t>syntaxin binding protein 5-like</t>
  </si>
  <si>
    <t>TBC1D5</t>
  </si>
  <si>
    <t>TBC1 domain family. member 5</t>
  </si>
  <si>
    <t>TMPRSS7</t>
  </si>
  <si>
    <t>transmembrane protease. serine 7</t>
  </si>
  <si>
    <t>TP63</t>
  </si>
  <si>
    <t>tumor protein p63</t>
  </si>
  <si>
    <t>TRPC1</t>
  </si>
  <si>
    <t>transient receptor potential cation channel. subfamily C. member 1</t>
  </si>
  <si>
    <t>UBXN7</t>
  </si>
  <si>
    <t>UBX domain protein 7</t>
  </si>
  <si>
    <t>UPK1B</t>
  </si>
  <si>
    <t>uroplakin 1B</t>
  </si>
  <si>
    <t>USP13</t>
  </si>
  <si>
    <t>ubiquitin specific peptidase 13 (isopeptidase T-3)</t>
  </si>
  <si>
    <t>ABCB11</t>
  </si>
  <si>
    <t>ATP-binding cassette. sub-family B (MDR/TAP). member 11</t>
  </si>
  <si>
    <t>ACSL3</t>
  </si>
  <si>
    <t>acyl-CoA synthetase long-chain family member 3</t>
  </si>
  <si>
    <t>ACVR1</t>
  </si>
  <si>
    <t>activin A receptor. type I</t>
  </si>
  <si>
    <t>AOX1</t>
  </si>
  <si>
    <t>aldehyde oxidase 1</t>
  </si>
  <si>
    <t>ARHGAP15</t>
  </si>
  <si>
    <t>Rho GTPase activating protein 15</t>
  </si>
  <si>
    <t>ARHGEF10L</t>
  </si>
  <si>
    <t>Rho guanine nucleotide exchange factor (GEF) 10-like</t>
  </si>
  <si>
    <t>ARMC9</t>
  </si>
  <si>
    <t>armadillo repeat containing 9</t>
  </si>
  <si>
    <t>BAZ2B</t>
  </si>
  <si>
    <t>bromodomain adjacent to zinc finger domain. 2B</t>
  </si>
  <si>
    <t>BBS5</t>
  </si>
  <si>
    <t>Bardet-Biedl syndrome 5</t>
  </si>
  <si>
    <t>BSDC1</t>
  </si>
  <si>
    <t>BSD domain containing 1</t>
  </si>
  <si>
    <t>C2H2orf76</t>
  </si>
  <si>
    <t>chromosome 2 open reading frame. human C2orf76</t>
  </si>
  <si>
    <t>CACNB4</t>
  </si>
  <si>
    <t>calcium channel. voltage-dependent. beta 4 subunit</t>
  </si>
  <si>
    <t>CHN1</t>
  </si>
  <si>
    <t>chimerin (chimaerin) 1</t>
  </si>
  <si>
    <t>CLASP1</t>
  </si>
  <si>
    <t>cytoplasmic linker associated protein 1</t>
  </si>
  <si>
    <t>COPS7B</t>
  </si>
  <si>
    <t>COP9 constitutive photomorphogenic homolog subunit 7B (Arabidopsis)</t>
  </si>
  <si>
    <t>CUL3</t>
  </si>
  <si>
    <t>cullin 3</t>
  </si>
  <si>
    <t>DIS3L2</t>
  </si>
  <si>
    <t>DIS3 mitotic control homolog (S. cerevisiae)-like 2</t>
  </si>
  <si>
    <t>DNAH7</t>
  </si>
  <si>
    <t>dynein. axonemal. heavy chain 7</t>
  </si>
  <si>
    <t>DOCK10</t>
  </si>
  <si>
    <t>dedicator of cytokinesis 10</t>
  </si>
  <si>
    <t>DPP10</t>
  </si>
  <si>
    <t>dipeptidyl-peptidase 10 (non-functional)</t>
  </si>
  <si>
    <t>DUSP19</t>
  </si>
  <si>
    <t>dual specificity phosphatase 19</t>
  </si>
  <si>
    <t>GALNT5</t>
  </si>
  <si>
    <t>UDP-N-acetyl-alpha-D-galactosamine:polypeptide N-acetylgalactosaminyltransferase 5 (GalNAc-T5)</t>
  </si>
  <si>
    <t>GMEB1</t>
  </si>
  <si>
    <t>glucocorticoid modulatory element binding protein 1</t>
  </si>
  <si>
    <t>GORASP2</t>
  </si>
  <si>
    <t>golgi reassembly stacking protein 2. 55kDa</t>
  </si>
  <si>
    <t>GTDC1</t>
  </si>
  <si>
    <t>glycosyltransferase-like domain containing 1</t>
  </si>
  <si>
    <t>IGFBP2</t>
  </si>
  <si>
    <t>insulin-like growth factor binding protein 2. 36kDa</t>
  </si>
  <si>
    <t>ITGA4</t>
  </si>
  <si>
    <t>integrin. alpha 4 (antigen CD49D. alpha 4 subunit of VLA-4 receptor)</t>
  </si>
  <si>
    <t>KCTD18</t>
  </si>
  <si>
    <t>potassium channel tetramerisation domain containing 18</t>
  </si>
  <si>
    <t>KIF5C</t>
  </si>
  <si>
    <t>kinesin family member 5C</t>
  </si>
  <si>
    <t>LANCL1</t>
  </si>
  <si>
    <t>LanC lantibiotic synthetase component C-like 1 (bacterial)</t>
  </si>
  <si>
    <t>LOC614993</t>
  </si>
  <si>
    <t>uncharacterized LOC614993</t>
  </si>
  <si>
    <t>LYPD1</t>
  </si>
  <si>
    <t>LY6/PLAUR domain containing 1</t>
  </si>
  <si>
    <t>METAP1D</t>
  </si>
  <si>
    <t>methionyl aminopeptidase type 1D (mitochondrial)</t>
  </si>
  <si>
    <t>MOBKL3</t>
  </si>
  <si>
    <t>MOB1. Mps One Binder kinase activator-like 3 (yeast)</t>
  </si>
  <si>
    <t>MYO1B</t>
  </si>
  <si>
    <t>myosin IB</t>
  </si>
  <si>
    <t>NRP2</t>
  </si>
  <si>
    <t>neuropilin 2</t>
  </si>
  <si>
    <t>PAX3</t>
  </si>
  <si>
    <t>paired box 3</t>
  </si>
  <si>
    <t>PDE11A</t>
  </si>
  <si>
    <t>phosphodiesterase 11A</t>
  </si>
  <si>
    <t>PIKFYVE</t>
  </si>
  <si>
    <t>phosphoinositide kinase. FYVE finger containing</t>
  </si>
  <si>
    <t>PLCD4</t>
  </si>
  <si>
    <t>phospholipase C. delta 4</t>
  </si>
  <si>
    <t>PLCL1</t>
  </si>
  <si>
    <t>phospholipase C-like 1</t>
  </si>
  <si>
    <t>PROC</t>
  </si>
  <si>
    <t>protein C (inactivator of coagulation factors Va and VIIIa)</t>
  </si>
  <si>
    <t>PSMD1</t>
  </si>
  <si>
    <t>proteasome (prosome. macropain) 26S subunit. non-ATPase. 1</t>
  </si>
  <si>
    <t>PUM1</t>
  </si>
  <si>
    <t>pumilio homolog 1 (Drosophila)</t>
  </si>
  <si>
    <t>RBMS1</t>
  </si>
  <si>
    <t>RNA binding motif. single stranded interacting protein 1</t>
  </si>
  <si>
    <t>RPA2</t>
  </si>
  <si>
    <t>replication protein A2. 32kDa</t>
  </si>
  <si>
    <t>SERPINE2</t>
  </si>
  <si>
    <t>serpin peptidase inhibitor. clade E (nexin. plasminogen activator inhibitor type 1). member 2</t>
  </si>
  <si>
    <t>SMARCAL1</t>
  </si>
  <si>
    <t>SWI/SNF related. matrix associated. actin dependent regulator of chromatin. subfamily a-like 1</t>
  </si>
  <si>
    <t>SMPDL3B</t>
  </si>
  <si>
    <t>sphingomyelin phosphodiesterase. acid-like 3B</t>
  </si>
  <si>
    <t>STAT1</t>
  </si>
  <si>
    <t>signal transducer and activator of transcription 1. 91kDa</t>
  </si>
  <si>
    <t>TMEM163</t>
  </si>
  <si>
    <t>transmembrane protein 163</t>
  </si>
  <si>
    <t>TMEM54</t>
  </si>
  <si>
    <t>transmembrane protein 54</t>
  </si>
  <si>
    <t>TRAK2</t>
  </si>
  <si>
    <t>trafficking protein. kinesin binding 2</t>
  </si>
  <si>
    <t>TRIP12</t>
  </si>
  <si>
    <t>thyroid hormone receptor interactor 12</t>
  </si>
  <si>
    <t>WDR69</t>
  </si>
  <si>
    <t>WD repeat domain 69</t>
  </si>
  <si>
    <t>ZAK</t>
  </si>
  <si>
    <t>sterile alpha motif and leucine zipper containing kinase AZK</t>
  </si>
  <si>
    <t>ABCA4</t>
  </si>
  <si>
    <t>ATP-binding cassette. sub-family A (ABC1). member 4</t>
  </si>
  <si>
    <t>ADORA3</t>
  </si>
  <si>
    <t>adenosine A3 receptor</t>
  </si>
  <si>
    <t>AGL</t>
  </si>
  <si>
    <t>amylo-alpha-1. 6-glucosidase. 4-alpha-glucanotransferase</t>
  </si>
  <si>
    <t>ALG14</t>
  </si>
  <si>
    <t>asparagine-linked glycosylation 14 homolog (S. cerevisiae)</t>
  </si>
  <si>
    <t>AMY2B</t>
  </si>
  <si>
    <t>amylase. alpha 2A (pancreatic)</t>
  </si>
  <si>
    <t>ARHGAP29</t>
  </si>
  <si>
    <t>Rho GTPase activating protein 29</t>
  </si>
  <si>
    <t>ASH1L</t>
  </si>
  <si>
    <t>ash1 (absent. small. or homeotic)-like (Drosophila)</t>
  </si>
  <si>
    <t>C3H1orf141</t>
  </si>
  <si>
    <t>chromosome 3 open reading frame. human C1orf141</t>
  </si>
  <si>
    <t>CCBL2</t>
  </si>
  <si>
    <t>cysteine conjugate-beta lyase 2</t>
  </si>
  <si>
    <t>CDCA8</t>
  </si>
  <si>
    <t>cell division cycle associated 8</t>
  </si>
  <si>
    <t>CGN</t>
  </si>
  <si>
    <t>cingulin</t>
  </si>
  <si>
    <t>CHD1L</t>
  </si>
  <si>
    <t>chromodomain helicase DNA binding protein 1-like</t>
  </si>
  <si>
    <t>COL11A1</t>
  </si>
  <si>
    <t>collagen. type XI. alpha 1</t>
  </si>
  <si>
    <t>COPA</t>
  </si>
  <si>
    <t>coatomer protein complex. subunit alpha</t>
  </si>
  <si>
    <t>DENND2C</t>
  </si>
  <si>
    <t>DENN/MADD domain containing 2C</t>
  </si>
  <si>
    <t>DMRTA2</t>
  </si>
  <si>
    <t>DMRT-like family A2</t>
  </si>
  <si>
    <t>EFNA4</t>
  </si>
  <si>
    <t>ephrin-A4</t>
  </si>
  <si>
    <t>ELAVL4</t>
  </si>
  <si>
    <t>ELAV (embryonic lethal. abnormal vision. Drosophila)-like 4 (Hu antigen D)</t>
  </si>
  <si>
    <t>EPHX4</t>
  </si>
  <si>
    <t>epoxide hydrolase 4</t>
  </si>
  <si>
    <t>ERI3</t>
  </si>
  <si>
    <t>ERI1 exoribonuclease family member 3</t>
  </si>
  <si>
    <t>espin-like</t>
  </si>
  <si>
    <t>FAF1</t>
  </si>
  <si>
    <t>Fas (TNFRSF6) associated factor 1</t>
  </si>
  <si>
    <t>FAM69A</t>
  </si>
  <si>
    <t>family with sequence similarity 69. member A</t>
  </si>
  <si>
    <t>FGGY</t>
  </si>
  <si>
    <t>FGGY carbohydrate kinase domain containing</t>
  </si>
  <si>
    <t>GIPC2</t>
  </si>
  <si>
    <t>GIPC PDZ domain containing family. member 2</t>
  </si>
  <si>
    <t>GNAI3</t>
  </si>
  <si>
    <t>guanine nucleotide binding protein (G protein). alpha inhibiting activity polypeptide 3</t>
  </si>
  <si>
    <t>GON4L</t>
  </si>
  <si>
    <t>gon-4-like (C. elegans)</t>
  </si>
  <si>
    <t>HEATR8</t>
  </si>
  <si>
    <t>HEAT repeat containing 8</t>
  </si>
  <si>
    <t>HOOK1</t>
  </si>
  <si>
    <t>hook homolog 1 (Drosophila)</t>
  </si>
  <si>
    <t>HSD17B7</t>
  </si>
  <si>
    <t>hydroxysteroid (17-beta) dehydrogenase 7</t>
  </si>
  <si>
    <t>ILKAP</t>
  </si>
  <si>
    <t>integrin-linked kinase-associated serine/threonine phosphatase</t>
  </si>
  <si>
    <t>IPO13</t>
  </si>
  <si>
    <t>importin 13</t>
  </si>
  <si>
    <t>LMX1A</t>
  </si>
  <si>
    <t>LIM homeobox transcription factor 1. alpha</t>
  </si>
  <si>
    <t>LRRC7</t>
  </si>
  <si>
    <t>leucine rich repeat containing 7</t>
  </si>
  <si>
    <t>LRRC8C</t>
  </si>
  <si>
    <t>leucine rich repeat containing 8 family. member C</t>
  </si>
  <si>
    <t>LRRC8D</t>
  </si>
  <si>
    <t>leucine rich repeat containing 8 family. member D</t>
  </si>
  <si>
    <t>MGC137454</t>
  </si>
  <si>
    <t>uncharacterized protein MGC137454</t>
  </si>
  <si>
    <t>MPZL1</t>
  </si>
  <si>
    <t>myelin protein zero-like 1</t>
  </si>
  <si>
    <t>MSH4</t>
  </si>
  <si>
    <t>mutS homolog 4 (E. coli)</t>
  </si>
  <si>
    <t>NEGR1</t>
  </si>
  <si>
    <t>neuronal growth regulator 1</t>
  </si>
  <si>
    <t>NFIA</t>
  </si>
  <si>
    <t>nuclear factor I/A</t>
  </si>
  <si>
    <t>NOS1AP</t>
  </si>
  <si>
    <t>nitric oxide synthase 1 (neuronal) adaptor protein</t>
  </si>
  <si>
    <t>NUF2</t>
  </si>
  <si>
    <t>NUF2. NDC80 kinetochore complex component. homolog (S. cerevisiae)</t>
  </si>
  <si>
    <t>OLFML2B</t>
  </si>
  <si>
    <t>olfactomedin-like 2B</t>
  </si>
  <si>
    <t>OSBPL9</t>
  </si>
  <si>
    <t>oxysterol binding protein-like 9</t>
  </si>
  <si>
    <t>PDE4B</t>
  </si>
  <si>
    <t>phosphodiesterase 4B. cAMP-specific</t>
  </si>
  <si>
    <t>PIFO</t>
  </si>
  <si>
    <t>chromosome 3 open reading frame. human C1orf88-like</t>
  </si>
  <si>
    <t>PPOX</t>
  </si>
  <si>
    <t>protoporphyrinogen oxidase</t>
  </si>
  <si>
    <t>RLF</t>
  </si>
  <si>
    <t>rearranged L-myc fusion</t>
  </si>
  <si>
    <t>RPAP2</t>
  </si>
  <si>
    <t>RNA polymerase II associated protein 2</t>
  </si>
  <si>
    <t>SLC22A15</t>
  </si>
  <si>
    <t>solute carrier family 22. member 15</t>
  </si>
  <si>
    <t>SLC30A7</t>
  </si>
  <si>
    <t>solute carrier family 30 (zinc transporter). member 7</t>
  </si>
  <si>
    <t>SLC44A3</t>
  </si>
  <si>
    <t>solute carrier family 44. member 3</t>
  </si>
  <si>
    <t>SLC6A9</t>
  </si>
  <si>
    <t>solute carrier family 6 (neurotransmitter transporter. glycine). member 9</t>
  </si>
  <si>
    <t>SNX27</t>
  </si>
  <si>
    <t>sorting nexin family member 27</t>
  </si>
  <si>
    <t>SYT11</t>
  </si>
  <si>
    <t>synaptotagmin XI</t>
  </si>
  <si>
    <t>TRIM33</t>
  </si>
  <si>
    <t>tripartite motif containing 33</t>
  </si>
  <si>
    <t>TTLL7</t>
  </si>
  <si>
    <t>tubulin tyrosine ligase-like family. member 7</t>
  </si>
  <si>
    <t>WARS2</t>
  </si>
  <si>
    <t>tryptophanyl tRNA synthetase 2. mitochondrial</t>
  </si>
  <si>
    <t>WLS</t>
  </si>
  <si>
    <t>wntless homolog (Drosophila)</t>
  </si>
  <si>
    <t>ZYG11B</t>
  </si>
  <si>
    <t>zyg-11 homolog B (C. elegans)</t>
  </si>
  <si>
    <t>ACN9</t>
  </si>
  <si>
    <t>ACN9 homolog (S. cerevisiae)</t>
  </si>
  <si>
    <t>AGBL3</t>
  </si>
  <si>
    <t>ATP/GTP binding protein-like 3</t>
  </si>
  <si>
    <t>ASB4</t>
  </si>
  <si>
    <t>ankyrin repeat and SOCS box containing 4</t>
  </si>
  <si>
    <t>ASNS</t>
  </si>
  <si>
    <t>asparagine synthetase (glutamine-hydrolyzing)</t>
  </si>
  <si>
    <t>ATXN7L1</t>
  </si>
  <si>
    <t>ataxin 7-like 1</t>
  </si>
  <si>
    <t>C4H7orf41</t>
  </si>
  <si>
    <t>chromosome 4 open reading frame. human C7orf41</t>
  </si>
  <si>
    <t>CACNA2D1</t>
  </si>
  <si>
    <t>calcium channel. voltage-dependent. alpha 2/delta subunit 1</t>
  </si>
  <si>
    <t>CADPS2</t>
  </si>
  <si>
    <t>Ca++-dependent secretion activator 2</t>
  </si>
  <si>
    <t>CALCR</t>
  </si>
  <si>
    <t>calcitonin receptor</t>
  </si>
  <si>
    <t>CALD1</t>
  </si>
  <si>
    <t>caldesmon 1</t>
  </si>
  <si>
    <t>CAV1</t>
  </si>
  <si>
    <t>caveolin 1. caveolae protein. 22kDa</t>
  </si>
  <si>
    <t>CLCN1</t>
  </si>
  <si>
    <t>chloride channel 1. skeletal muscle</t>
  </si>
  <si>
    <t>CPA1</t>
  </si>
  <si>
    <t>carboxypeptidase A1 (pancreatic)</t>
  </si>
  <si>
    <t>CREB3L2</t>
  </si>
  <si>
    <t>cAMP responsive element binding protein 3-like 2</t>
  </si>
  <si>
    <t>DFNA5</t>
  </si>
  <si>
    <t>deafness. autosomal dominant 5</t>
  </si>
  <si>
    <t>DGKB</t>
  </si>
  <si>
    <t>diacylglycerol kinase. beta 90kDa</t>
  </si>
  <si>
    <t>DPP6</t>
  </si>
  <si>
    <t>dipeptidyl-peptidase 6</t>
  </si>
  <si>
    <t>DYNC1I1</t>
  </si>
  <si>
    <t>dynein. cytoplasmic 1. intermediate chain 1</t>
  </si>
  <si>
    <t>EEPD1</t>
  </si>
  <si>
    <t>endonuclease/exonuclease/phosphatase family domain containing 1</t>
  </si>
  <si>
    <t>EZH2</t>
  </si>
  <si>
    <t>enhancer of zeste homolog 2 (Drosophila)</t>
  </si>
  <si>
    <t>FAM115A</t>
  </si>
  <si>
    <t>family with sequence similarity 115. member A</t>
  </si>
  <si>
    <t>FAM188B</t>
  </si>
  <si>
    <t>family with sequence similarity 188. member B</t>
  </si>
  <si>
    <t>FAM3C</t>
  </si>
  <si>
    <t>family with sequence similarity 3. member C</t>
  </si>
  <si>
    <t>GCK</t>
  </si>
  <si>
    <t>glucokinase (hexokinase 4)</t>
  </si>
  <si>
    <t>ICA1</t>
  </si>
  <si>
    <t>islet cell autoantigen 1. 69kDa</t>
  </si>
  <si>
    <t>IMMP2L</t>
  </si>
  <si>
    <t>IMP2 inner mitochondrial membrane peptidase-like (S. cerevisiae)</t>
  </si>
  <si>
    <t>ING3</t>
  </si>
  <si>
    <t>inhibitor of growth family. member 3</t>
  </si>
  <si>
    <t>JAZF1</t>
  </si>
  <si>
    <t>JAZF zinc finger 1</t>
  </si>
  <si>
    <t>KIAA1324L</t>
  </si>
  <si>
    <t>KIAA1324-like ortholog</t>
  </si>
  <si>
    <t>LHFPL3</t>
  </si>
  <si>
    <t>lipoma HMGIC fusion partner-like 3</t>
  </si>
  <si>
    <t>LRRC17</t>
  </si>
  <si>
    <t>leucine rich repeat containing 17</t>
  </si>
  <si>
    <t>MKLN1</t>
  </si>
  <si>
    <t>muskelin 1. intracellular mediator containing kelch motifs</t>
  </si>
  <si>
    <t>MTPN</t>
  </si>
  <si>
    <t>myotrophin</t>
  </si>
  <si>
    <t>NCAPG2</t>
  </si>
  <si>
    <t>non-SMC condensin II complex. subunit G2</t>
  </si>
  <si>
    <t>NXPH1</t>
  </si>
  <si>
    <t>neurexophilin 1</t>
  </si>
  <si>
    <t>PION</t>
  </si>
  <si>
    <t>pigeon homolog (Drosophila)</t>
  </si>
  <si>
    <t>PLXNA4</t>
  </si>
  <si>
    <t>plexin A4</t>
  </si>
  <si>
    <t>PON1</t>
  </si>
  <si>
    <t>paraoxonase 1</t>
  </si>
  <si>
    <t>PPP1R9A</t>
  </si>
  <si>
    <t>protein phosphatase 1. regulatory subunit 9A</t>
  </si>
  <si>
    <t>PTPN12</t>
  </si>
  <si>
    <t>protein tyrosine phosphatase. non-receptor type 12</t>
  </si>
  <si>
    <t>PTPRZ1</t>
  </si>
  <si>
    <t>protein tyrosine phosphatase. receptor-type. Z polypeptide 1</t>
  </si>
  <si>
    <t>PUS7</t>
  </si>
  <si>
    <t>pseudouridylate synthase 7 homolog (S. cerevisiae)</t>
  </si>
  <si>
    <t>RINT1</t>
  </si>
  <si>
    <t>RAD50 interactor 1</t>
  </si>
  <si>
    <t>SGCE</t>
  </si>
  <si>
    <t>sarcoglycan. epsilon</t>
  </si>
  <si>
    <t>SND1</t>
  </si>
  <si>
    <t>staphylococcal nuclease and tudor domain containing 1</t>
  </si>
  <si>
    <t>SRI</t>
  </si>
  <si>
    <t>sorcin</t>
  </si>
  <si>
    <t>SSPO</t>
  </si>
  <si>
    <t>SCO-spondin homolog (Bos taurus)</t>
  </si>
  <si>
    <t>TNPO3</t>
  </si>
  <si>
    <t>transportin 3</t>
  </si>
  <si>
    <t>TPK1</t>
  </si>
  <si>
    <t>thiamin pyrophosphokinase 1</t>
  </si>
  <si>
    <t>UBE3C</t>
  </si>
  <si>
    <t>ubiquitin protein ligase E3C</t>
  </si>
  <si>
    <t>WASL</t>
  </si>
  <si>
    <t>Wiskott-Aldrich syndrome-like</t>
  </si>
  <si>
    <t>ZNF804B</t>
  </si>
  <si>
    <t>zinc finger protein 804B</t>
  </si>
  <si>
    <t>ALDH1L2</t>
  </si>
  <si>
    <t>aldehyde dehydrogenase 1 family. member L2</t>
  </si>
  <si>
    <t>ANKS1B</t>
  </si>
  <si>
    <t>ankyrin repeat and sterile alpha motif domain containing 1B</t>
  </si>
  <si>
    <t>ANO4</t>
  </si>
  <si>
    <t>anoctamin 4</t>
  </si>
  <si>
    <t>ARFGAP3</t>
  </si>
  <si>
    <t>ADP-ribosylation factor GTPase activating protein 3</t>
  </si>
  <si>
    <t>ATF7</t>
  </si>
  <si>
    <t>activating transcription factor 7</t>
  </si>
  <si>
    <t>ATP2B1</t>
  </si>
  <si>
    <t>ATPase. Ca++ transporting. plasma membrane 1</t>
  </si>
  <si>
    <t>ATXN10</t>
  </si>
  <si>
    <t>ataxin 10</t>
  </si>
  <si>
    <t>BCAT1</t>
  </si>
  <si>
    <t>branched chain amino-acid transaminase 1. cytosolic</t>
  </si>
  <si>
    <t>BTBD11</t>
  </si>
  <si>
    <t>BTB (POZ) domain containing 11</t>
  </si>
  <si>
    <t>C2CD5</t>
  </si>
  <si>
    <t>C2 calcium-dependent domain containing 5</t>
  </si>
  <si>
    <t>C5H12orf35</t>
  </si>
  <si>
    <t>chromosome 5 open reading frame. human C12orf35</t>
  </si>
  <si>
    <t>CD163</t>
  </si>
  <si>
    <t>CD163 molecule</t>
  </si>
  <si>
    <t>CHD4</t>
  </si>
  <si>
    <t>chromodomain helicase DNA binding protein 4</t>
  </si>
  <si>
    <t>CNOT2</t>
  </si>
  <si>
    <t>CCR4-NOT transcription complex. subunit 2</t>
  </si>
  <si>
    <t>DENND5B</t>
  </si>
  <si>
    <t>DENN/MADD domain containing 5B</t>
  </si>
  <si>
    <t>ERC1</t>
  </si>
  <si>
    <t>ELKS/RAB6-interacting/CAST family member 1</t>
  </si>
  <si>
    <t>ERP27</t>
  </si>
  <si>
    <t>endoplasmic reticulum protein 27</t>
  </si>
  <si>
    <t>GNS</t>
  </si>
  <si>
    <t>glucosamine (N-acetyl)-6-sulfatase</t>
  </si>
  <si>
    <t>GYS2</t>
  </si>
  <si>
    <t>glycogen synthase 2 (liver)</t>
  </si>
  <si>
    <t>HMGXB4</t>
  </si>
  <si>
    <t>HMG box domain containing 4</t>
  </si>
  <si>
    <t>IFFO1</t>
  </si>
  <si>
    <t>intermediate filament family orphan 1</t>
  </si>
  <si>
    <t>IPO8</t>
  </si>
  <si>
    <t>importin 8</t>
  </si>
  <si>
    <t>KLRJ1</t>
  </si>
  <si>
    <t>killer cell lectin-like receptor family J member 1</t>
  </si>
  <si>
    <t>KRT7</t>
  </si>
  <si>
    <t>keratin 7</t>
  </si>
  <si>
    <t>LARGE</t>
  </si>
  <si>
    <t>like-glycosyltransferase</t>
  </si>
  <si>
    <t>LEMD3</t>
  </si>
  <si>
    <t>LEM domain containing 3</t>
  </si>
  <si>
    <t>LGR5</t>
  </si>
  <si>
    <t>leucine-rich repeat containing G protein-coupled receptor 5</t>
  </si>
  <si>
    <t>LMO3</t>
  </si>
  <si>
    <t>LIM domain only 3 (rhombotin-like 2)</t>
  </si>
  <si>
    <t>solute carrier family 11 (proton-coupled divalent metal ion transporters). member 2-like</t>
  </si>
  <si>
    <t>LRRK2</t>
  </si>
  <si>
    <t>leucine-rich repeat kinase 2</t>
  </si>
  <si>
    <t>MGAT4C</t>
  </si>
  <si>
    <t>mannosyl (alpha-1.3-)-glycoprotein beta-1.4-N-acetylglucosaminyltransferase. isozyme C (putative)</t>
  </si>
  <si>
    <t>MYRFL</t>
  </si>
  <si>
    <t>myelin regulatory factor-like</t>
  </si>
  <si>
    <t>NELL2</t>
  </si>
  <si>
    <t>NEL-like 2 (chicken)</t>
  </si>
  <si>
    <t>OVOS2</t>
  </si>
  <si>
    <t>ovostatin 2</t>
  </si>
  <si>
    <t>PACSIN2</t>
  </si>
  <si>
    <t>protein kinase C and casein kinase substrate in neurons 2</t>
  </si>
  <si>
    <t>PAH</t>
  </si>
  <si>
    <t>phenylalanine hydroxylase</t>
  </si>
  <si>
    <t>PDZRN4</t>
  </si>
  <si>
    <t>PDZ domain containing ring finger 4</t>
  </si>
  <si>
    <t>PFKM</t>
  </si>
  <si>
    <t>phosphofructokinase. muscle</t>
  </si>
  <si>
    <t>PICK1</t>
  </si>
  <si>
    <t>protein interacting with PRKCA 1</t>
  </si>
  <si>
    <t>PKP2</t>
  </si>
  <si>
    <t>plakophilin 2</t>
  </si>
  <si>
    <t>PLBD1</t>
  </si>
  <si>
    <t>phospholipase B domain containing 1</t>
  </si>
  <si>
    <t>PLXNC1</t>
  </si>
  <si>
    <t>plexin C1</t>
  </si>
  <si>
    <t>POLR3B</t>
  </si>
  <si>
    <t>polymerase (RNA) III (DNA directed) polypeptide B</t>
  </si>
  <si>
    <t>PPHLN1</t>
  </si>
  <si>
    <t>periphilin 1</t>
  </si>
  <si>
    <t>PPM1H</t>
  </si>
  <si>
    <t>protein phosphatase. Mg2+/Mn2+ dependent. 1H</t>
  </si>
  <si>
    <t>PPP1R12A</t>
  </si>
  <si>
    <t>protein phosphatase 1. regulatory subunit 12A</t>
  </si>
  <si>
    <t>protein tyrosine phosphatase. receptor type. R</t>
  </si>
  <si>
    <t>PTPRR</t>
  </si>
  <si>
    <t>R3HDM2</t>
  </si>
  <si>
    <t>R3H domain containing 2</t>
  </si>
  <si>
    <t>RBFOX2</t>
  </si>
  <si>
    <t>RNA binding protein. fox-1 homolog (C. elegans) 2</t>
  </si>
  <si>
    <t>SCN8A</t>
  </si>
  <si>
    <t>sodium channel. voltage gated. type VIII. alpha subunit</t>
  </si>
  <si>
    <t>SLC11A2</t>
  </si>
  <si>
    <t>solute carrier family 11 (proton-coupled divalent metal ion transporters). member 2</t>
  </si>
  <si>
    <t>SLC16A7</t>
  </si>
  <si>
    <t>solute carrier family 16. member 7 (monocarboxylic acid transporter 2)</t>
  </si>
  <si>
    <t>SLC38A4</t>
  </si>
  <si>
    <t>solute carrier family 38. member 4</t>
  </si>
  <si>
    <t>SLC6A13</t>
  </si>
  <si>
    <t>solute carrier family 6 (neurotransmitter transporter. GABA). member 13</t>
  </si>
  <si>
    <t>SLCO1C1</t>
  </si>
  <si>
    <t>solute carrier organic anion transporter family. member 1C1</t>
  </si>
  <si>
    <t>SOX5</t>
  </si>
  <si>
    <t>SRY (sex determining region Y)-box 5</t>
  </si>
  <si>
    <t>SRGAP1</t>
  </si>
  <si>
    <t>SLIT-ROBO Rho GTPase activating protein 1</t>
  </si>
  <si>
    <t>STAB2</t>
  </si>
  <si>
    <t>stabilin 2</t>
  </si>
  <si>
    <t>SUN2</t>
  </si>
  <si>
    <t>Sad1 and UNC84 domain containing 2</t>
  </si>
  <si>
    <t>SYT1</t>
  </si>
  <si>
    <t>synaptotagmin I</t>
  </si>
  <si>
    <t>TCP11L2</t>
  </si>
  <si>
    <t>t-complex 11 (mouse)-like 2</t>
  </si>
  <si>
    <t>TMCC3</t>
  </si>
  <si>
    <t>transmembrane and coiled-coil domain family 3</t>
  </si>
  <si>
    <t>TMEM117</t>
  </si>
  <si>
    <t>transmembrane protein 117</t>
  </si>
  <si>
    <t>TMEM5</t>
  </si>
  <si>
    <t>transmembrane protein 5</t>
  </si>
  <si>
    <t>TMTC1</t>
  </si>
  <si>
    <t>transmembrane and tetratricopeptide repeat containing 1</t>
  </si>
  <si>
    <t>TSPAN11</t>
  </si>
  <si>
    <t>tetraspanin 11</t>
  </si>
  <si>
    <t>TTLL1</t>
  </si>
  <si>
    <t>tubulin tyrosine ligase-like family. member 1</t>
  </si>
  <si>
    <t>USP18</t>
  </si>
  <si>
    <t>ubiquitin specific peptidase 18</t>
  </si>
  <si>
    <t>VWF</t>
  </si>
  <si>
    <t>von Willebrand factor</t>
  </si>
  <si>
    <t>WBP2NL</t>
  </si>
  <si>
    <t>WBP2 N-terminal like</t>
  </si>
  <si>
    <t>WIF1</t>
  </si>
  <si>
    <t>WNT inhibitory factor 1</t>
  </si>
  <si>
    <t>XPNPEP3</t>
  </si>
  <si>
    <t>X-prolyl aminopeptidase (aminopeptidase P) 3. putative</t>
  </si>
  <si>
    <t>ZC3H7B</t>
  </si>
  <si>
    <t>zinc finger CCCH-type containing 7B</t>
  </si>
  <si>
    <t>ADAMTS3</t>
  </si>
  <si>
    <t>ADAM metallopeptidase with thrombospondin type 1 motif. 3</t>
  </si>
  <si>
    <t>AFF1</t>
  </si>
  <si>
    <t>AF4/FMR2 family. member 1</t>
  </si>
  <si>
    <t>ANKRD17</t>
  </si>
  <si>
    <t>ankyrin repeat domain 17</t>
  </si>
  <si>
    <t>APBB2</t>
  </si>
  <si>
    <t>amyloid beta (A4) precursor protein-binding. family B. member 2</t>
  </si>
  <si>
    <t>ARHGAP24</t>
  </si>
  <si>
    <t>Rho GTPase activating protein 24</t>
  </si>
  <si>
    <t>ART3</t>
  </si>
  <si>
    <t>ADP-ribosyltransferase 3</t>
  </si>
  <si>
    <t>BBS7</t>
  </si>
  <si>
    <t>Bardet-Biedl syndrome 7</t>
  </si>
  <si>
    <t>CCDC149</t>
  </si>
  <si>
    <t>coiled-coil domain containing 149</t>
  </si>
  <si>
    <t>CCSER1</t>
  </si>
  <si>
    <t>family with sequence similarity 190. member A</t>
  </si>
  <si>
    <t>CEP135</t>
  </si>
  <si>
    <t>centrosomal protein 135kDa</t>
  </si>
  <si>
    <t>COX7B2</t>
  </si>
  <si>
    <t>cytochrome c oxidase subunit 7B2. mitochondrial</t>
  </si>
  <si>
    <t>EMCN</t>
  </si>
  <si>
    <t>endomucin</t>
  </si>
  <si>
    <t>ENOPH1</t>
  </si>
  <si>
    <t>enolase-phosphatase 1</t>
  </si>
  <si>
    <t>GABRA4</t>
  </si>
  <si>
    <t>gamma-aminobutyric acid (GABA) A receptor. alpha 4</t>
  </si>
  <si>
    <t>GBA3</t>
  </si>
  <si>
    <t>glucosidase. beta. acid 3 (cytosolic)</t>
  </si>
  <si>
    <t>HERC5</t>
  </si>
  <si>
    <t>hect domain and RLD 5</t>
  </si>
  <si>
    <t>HERC6</t>
  </si>
  <si>
    <t>hect domain and RLD 6</t>
  </si>
  <si>
    <t>IGFBP7</t>
  </si>
  <si>
    <t>insulin-like growth factor binding protein 7</t>
  </si>
  <si>
    <t>JAKMIP1</t>
  </si>
  <si>
    <t>janus kinase and microtubule interacting protein 1</t>
  </si>
  <si>
    <t>KCNIP4</t>
  </si>
  <si>
    <t>Kv channel interacting protein 4</t>
  </si>
  <si>
    <t>KDR</t>
  </si>
  <si>
    <t>kinase insert domain receptor (a type III receptor tyrosine kinase)</t>
  </si>
  <si>
    <t>KIT</t>
  </si>
  <si>
    <t>v-kit Hardy-Zuckerman 4 feline sarcoma viral oncogene homolog</t>
  </si>
  <si>
    <t>LIMCH1</t>
  </si>
  <si>
    <t>LIM and calponin homology domains 1</t>
  </si>
  <si>
    <t>LNX1</t>
  </si>
  <si>
    <t>ligand of numb-protein X 1</t>
  </si>
  <si>
    <t>LPHN3</t>
  </si>
  <si>
    <t>latrophilin 3</t>
  </si>
  <si>
    <t>LRIT3</t>
  </si>
  <si>
    <t>leucine-rich repeat. immunoglobulin-like and transmembrane domains 3</t>
  </si>
  <si>
    <t>MTHFD2L</t>
  </si>
  <si>
    <t>methylenetetrahydrofolate dehydrogenase (NADP+ dependent) 2-like</t>
  </si>
  <si>
    <t>NAAA</t>
  </si>
  <si>
    <t>N-acylethanolamine acid amidase</t>
  </si>
  <si>
    <t>NSG1</t>
  </si>
  <si>
    <t>neuron specific gene family member 1</t>
  </si>
  <si>
    <t>PACRGL</t>
  </si>
  <si>
    <t>PARK2 co-regulated-like</t>
  </si>
  <si>
    <t>PAPSS1</t>
  </si>
  <si>
    <t>3'-phosphoadenosine 5'-phosphosulfate synthase 1</t>
  </si>
  <si>
    <t>PPARGC1A</t>
  </si>
  <si>
    <t>peroxisome proliferator-activated receptor gamma. coactivator 1 alpha</t>
  </si>
  <si>
    <t>PRDM5</t>
  </si>
  <si>
    <t>PR domain containing 5</t>
  </si>
  <si>
    <t>RAB28</t>
  </si>
  <si>
    <t>RAB28. member RAS oncogene family</t>
  </si>
  <si>
    <t>SCFD2</t>
  </si>
  <si>
    <t>sec1 family domain containing 2</t>
  </si>
  <si>
    <t>SEC31A</t>
  </si>
  <si>
    <t>SEC31 homolog A (S. cerevisiae)</t>
  </si>
  <si>
    <t>SHROOM3</t>
  </si>
  <si>
    <t>shroom family member 3</t>
  </si>
  <si>
    <t>SLC34A2</t>
  </si>
  <si>
    <t>solute carrier family 34 (sodium phosphate). member 2</t>
  </si>
  <si>
    <t>SLIT2</t>
  </si>
  <si>
    <t>slit homolog 2 (Drosophila)</t>
  </si>
  <si>
    <t>SRP72</t>
  </si>
  <si>
    <t>signal recognition particle 72kDa</t>
  </si>
  <si>
    <t>TBC1D19</t>
  </si>
  <si>
    <t>TBC1 domain family. member 19</t>
  </si>
  <si>
    <t>TSPAN5</t>
  </si>
  <si>
    <t>tetraspanin 5</t>
  </si>
  <si>
    <t>USO1</t>
  </si>
  <si>
    <t>USO1 vesicle docking protein homolog (yeast)</t>
  </si>
  <si>
    <t>YTHDC1</t>
  </si>
  <si>
    <t>YTH domain containing 1</t>
  </si>
  <si>
    <t>ABLIM3</t>
  </si>
  <si>
    <t>actin binding LIM protein family. member 3</t>
  </si>
  <si>
    <t>ADAMTS2</t>
  </si>
  <si>
    <t>ADAM metallopeptidase with thrombospondin type 1 motif. 2</t>
  </si>
  <si>
    <t>ARHGAP26</t>
  </si>
  <si>
    <t>Rho GTPase activating protein 26</t>
  </si>
  <si>
    <t>ATG10</t>
  </si>
  <si>
    <t>ATG10 autophagy related 10 homolog (S. cerevisiae)</t>
  </si>
  <si>
    <t>C7H5orf45</t>
  </si>
  <si>
    <t>chromosome 7 open reading frame. human C5orf45</t>
  </si>
  <si>
    <t>CACNA1A</t>
  </si>
  <si>
    <t>calcium channel. voltage-dependent. P/Q type. alpha 1A subunit</t>
  </si>
  <si>
    <t>COMMD10</t>
  </si>
  <si>
    <t>COMM domain containing 10</t>
  </si>
  <si>
    <t>CSNK1G2</t>
  </si>
  <si>
    <t>casein kinase 1. gamma 2</t>
  </si>
  <si>
    <t>DAPK3</t>
  </si>
  <si>
    <t>death-associated protein kinase 3</t>
  </si>
  <si>
    <t>FAF2</t>
  </si>
  <si>
    <t>Fas associated factor family member 2</t>
  </si>
  <si>
    <t>FARSA</t>
  </si>
  <si>
    <t>phenylalanyl-tRNA synthetase. alpha subunit</t>
  </si>
  <si>
    <t>FBXL21</t>
  </si>
  <si>
    <t>F-box and leucine-rich repeat protein 21</t>
  </si>
  <si>
    <t>GABRB2</t>
  </si>
  <si>
    <t>gamma-aminobutyric acid (GABA) A receptor. beta 2</t>
  </si>
  <si>
    <t>GABRG2</t>
  </si>
  <si>
    <t>gamma-aminobutyric acid (GABA) A receptor. gamma 2</t>
  </si>
  <si>
    <t>GM2A</t>
  </si>
  <si>
    <t>GM2 ganglioside activator</t>
  </si>
  <si>
    <t>GNG7</t>
  </si>
  <si>
    <t>guanine nucleotide binding protein (G protein). gamma 7</t>
  </si>
  <si>
    <t>GNPDA1</t>
  </si>
  <si>
    <t>glucosamine-6-phosphate deaminase 1</t>
  </si>
  <si>
    <t>GRAMD3</t>
  </si>
  <si>
    <t>GRAM domain containing 3</t>
  </si>
  <si>
    <t>HTR4</t>
  </si>
  <si>
    <t>5-hydroxytryptamine (serotonin) receptor 4</t>
  </si>
  <si>
    <t>ICAM1</t>
  </si>
  <si>
    <t>intercellular adhesion molecule 1</t>
  </si>
  <si>
    <t>IFI47</t>
  </si>
  <si>
    <t>interferon gamma inducible protein 47</t>
  </si>
  <si>
    <t>LECT2</t>
  </si>
  <si>
    <t>leukocyte cell-derived chemotaxin 2</t>
  </si>
  <si>
    <t>NCLN</t>
  </si>
  <si>
    <t>nicalin</t>
  </si>
  <si>
    <t>PBX4</t>
  </si>
  <si>
    <t>pre-B-cell leukemia homeobox 4</t>
  </si>
  <si>
    <t>PCDHA13</t>
  </si>
  <si>
    <t>protocadherin alpha 13</t>
  </si>
  <si>
    <t>PCDHGB4</t>
  </si>
  <si>
    <t>protocadherin gamma subfamily B. 4</t>
  </si>
  <si>
    <t>PGPEP1</t>
  </si>
  <si>
    <t>pyroglutamyl-peptidase I</t>
  </si>
  <si>
    <t>PIP5K1C</t>
  </si>
  <si>
    <t>phosphatidylinositol-4-phosphate 5-kinase. type I. gamma</t>
  </si>
  <si>
    <t>PPP1R39</t>
  </si>
  <si>
    <t>protein phosphatase 1. regulatory subunit 39</t>
  </si>
  <si>
    <t>PRDM6</t>
  </si>
  <si>
    <t>PR domain containing 6</t>
  </si>
  <si>
    <t>SEMA6A</t>
  </si>
  <si>
    <t>sema domain. transmembrane domain (TM). and cytoplasmic domain. (semaphorin) 6A</t>
  </si>
  <si>
    <t>SH3BP5L</t>
  </si>
  <si>
    <t>SH3-binding domain protein 5-like</t>
  </si>
  <si>
    <t>SLC25A48</t>
  </si>
  <si>
    <t>solute carrier family 25. member 48</t>
  </si>
  <si>
    <t>SMAD5</t>
  </si>
  <si>
    <t>SMAD family member 5</t>
  </si>
  <si>
    <t>SNAP47</t>
  </si>
  <si>
    <t>synaptosomal-associated protein. 47kDa</t>
  </si>
  <si>
    <t>SPOCK1</t>
  </si>
  <si>
    <t>sparc/osteonectin. cwcv and kazal-like domains proteoglycan (testican) 1</t>
  </si>
  <si>
    <t>SSBP2</t>
  </si>
  <si>
    <t>single-stranded DNA binding protein 2</t>
  </si>
  <si>
    <t>SYNPO</t>
  </si>
  <si>
    <t>synaptopodin</t>
  </si>
  <si>
    <t>TBC1D9B</t>
  </si>
  <si>
    <t>TBC1 domain family. member 9B (with GRAM domain)</t>
  </si>
  <si>
    <t>TGFBI</t>
  </si>
  <si>
    <t>transforming growth factor. beta-induced. 68kDa</t>
  </si>
  <si>
    <t>TIMD4</t>
  </si>
  <si>
    <t>T-cell immunoglobulin and mucin domain containing 4</t>
  </si>
  <si>
    <t>TNIP1</t>
  </si>
  <si>
    <t>TNFAIP3 interacting protein 1</t>
  </si>
  <si>
    <t>WDR55</t>
  </si>
  <si>
    <t>WD repeat domain 55</t>
  </si>
  <si>
    <t>XRCC4</t>
  </si>
  <si>
    <t>X-ray repair complementing defective repair in Chinese hamster cells 4</t>
  </si>
  <si>
    <t>ZFYVE16</t>
  </si>
  <si>
    <t>zinc finger. FYVE domain containing 16</t>
  </si>
  <si>
    <t>C8H9orf3</t>
  </si>
  <si>
    <t>chromosome 8 open reading frame. human C9orf3</t>
  </si>
  <si>
    <t>CCIN</t>
  </si>
  <si>
    <t>calicin</t>
  </si>
  <si>
    <t>CDC37L1</t>
  </si>
  <si>
    <t>cell division cycle 37 homolog (S. cerevisiae)-like 1</t>
  </si>
  <si>
    <t>CNTLN</t>
  </si>
  <si>
    <t>centlein. centrosomal protein</t>
  </si>
  <si>
    <t>CORO2A</t>
  </si>
  <si>
    <t>coronin. actin binding protein. 2A</t>
  </si>
  <si>
    <t>DAPK1</t>
  </si>
  <si>
    <t>death-associated protein kinase 1</t>
  </si>
  <si>
    <t>FREM1</t>
  </si>
  <si>
    <t>FRAS1 related extracellular matrix 1</t>
  </si>
  <si>
    <t>GALNTL6</t>
  </si>
  <si>
    <t>UDP-N-acetyl-alpha-D-galactosamine:polypeptide N-acetylgalactosaminyltransferase-like 6</t>
  </si>
  <si>
    <t>GLDC</t>
  </si>
  <si>
    <t>glycine dehydrogenase (decarboxylating)</t>
  </si>
  <si>
    <t>GNAQ</t>
  </si>
  <si>
    <t>guanine nucleotide binding protein (G protein). q polypeptide</t>
  </si>
  <si>
    <t>HABP4</t>
  </si>
  <si>
    <t>hyaluronan binding protein 4</t>
  </si>
  <si>
    <t>INVS</t>
  </si>
  <si>
    <t>inversin</t>
  </si>
  <si>
    <t>MOB3B</t>
  </si>
  <si>
    <t>MOB kinase activator 3B</t>
  </si>
  <si>
    <t>MTMR9</t>
  </si>
  <si>
    <t>myotubularin related protein 9</t>
  </si>
  <si>
    <t>PALM2</t>
  </si>
  <si>
    <t>paralemmin 2</t>
  </si>
  <si>
    <t>PNOC</t>
  </si>
  <si>
    <t>prepronociceptin</t>
  </si>
  <si>
    <t>PSAT1</t>
  </si>
  <si>
    <t>phosphoserine aminotransferase 1</t>
  </si>
  <si>
    <t>PSIP1</t>
  </si>
  <si>
    <t>PC4 and SFRS1 interacting protein 1</t>
  </si>
  <si>
    <t>PTK2B</t>
  </si>
  <si>
    <t>PTK2B protein tyrosine kinase 2 beta</t>
  </si>
  <si>
    <t>RCL1</t>
  </si>
  <si>
    <t>RNA terminal phosphate cyclase-like 1</t>
  </si>
  <si>
    <t>ROR2</t>
  </si>
  <si>
    <t>receptor tyrosine kinase-like orphan receptor 2</t>
  </si>
  <si>
    <t>RORB</t>
  </si>
  <si>
    <t>RAR-related orphan receptor B</t>
  </si>
  <si>
    <t>SEMA4D</t>
  </si>
  <si>
    <t>sema domain. immunoglobulin domain (Ig). transmembrane domain (TM) and short cytoplasmic domain. (semaphorin) 4D</t>
  </si>
  <si>
    <t>SHB</t>
  </si>
  <si>
    <t>Src homology 2 domain containing adaptor protein B</t>
  </si>
  <si>
    <t>TMEFF1</t>
  </si>
  <si>
    <t>transmembrane protein with EGF-like and two follistatin-like domains 1</t>
  </si>
  <si>
    <t>TNFSF8</t>
  </si>
  <si>
    <t>tumor necrosis factor (ligand) superfamily. member 8</t>
  </si>
  <si>
    <t>UHRF2</t>
  </si>
  <si>
    <t>ubiquitin-like with PHD and ring finger domains 2</t>
  </si>
  <si>
    <t>UNC13B</t>
  </si>
  <si>
    <t>unc-13 homolog B (C. elegans)</t>
  </si>
  <si>
    <t>XKR6</t>
  </si>
  <si>
    <t>XK. Kell blood group complex subunit-related family. member 6</t>
  </si>
  <si>
    <t>ZCCHC7</t>
  </si>
  <si>
    <t>zinc finger. CCHC domain containing 7</t>
  </si>
  <si>
    <t>AGPAT4</t>
  </si>
  <si>
    <t>1-acylglycerol-3-phosphate O-acyltransferase 4 (lysophosphatidic acid acyltransferase. delta)</t>
  </si>
  <si>
    <t>AIG1</t>
  </si>
  <si>
    <t>androgen-induced 1</t>
  </si>
  <si>
    <t>ARMC2</t>
  </si>
  <si>
    <t>armadillo repeat containing 2</t>
  </si>
  <si>
    <t>ASCC3</t>
  </si>
  <si>
    <t>activating signal cointegrator 1 complex subunit 3</t>
  </si>
  <si>
    <t>CDC40</t>
  </si>
  <si>
    <t>cell division cycle 40 homolog (S. cerevisiae)</t>
  </si>
  <si>
    <t>CLVS2</t>
  </si>
  <si>
    <t>clavesin 2</t>
  </si>
  <si>
    <t>FHL5</t>
  </si>
  <si>
    <t>four and a half LIM domains 5</t>
  </si>
  <si>
    <t>FOXO3</t>
  </si>
  <si>
    <t>forkhead box O3</t>
  </si>
  <si>
    <t>GRM1</t>
  </si>
  <si>
    <t>glutamate receptor. metabotropic 1</t>
  </si>
  <si>
    <t>HS3ST5</t>
  </si>
  <si>
    <t>heparan sulfate (glucosamine) 3-O-sulfotransferase 5</t>
  </si>
  <si>
    <t>LACE1</t>
  </si>
  <si>
    <t>lactation elevated 1</t>
  </si>
  <si>
    <t>LMBRD1</t>
  </si>
  <si>
    <t>LMBR1 domain containing 1</t>
  </si>
  <si>
    <t>MAP3K5</t>
  </si>
  <si>
    <t>mitogen-activated protein kinase kinase kinase 5</t>
  </si>
  <si>
    <t>ME1</t>
  </si>
  <si>
    <t>malic enzyme 1. NADP(+)-dependent. cytosolic</t>
  </si>
  <si>
    <t>MYO6</t>
  </si>
  <si>
    <t>myosin VI</t>
  </si>
  <si>
    <t>NHSL1</t>
  </si>
  <si>
    <t>NHS-like 1</t>
  </si>
  <si>
    <t>OPRM1</t>
  </si>
  <si>
    <t>opioid receptor. mu 1</t>
  </si>
  <si>
    <t>ORC3</t>
  </si>
  <si>
    <t>origin recognition complex. subunit 3</t>
  </si>
  <si>
    <t>PARK2</t>
  </si>
  <si>
    <t>parkinson protein 2. E3 ubiquitin protein ligase (parkin)</t>
  </si>
  <si>
    <t>PDE7B</t>
  </si>
  <si>
    <t>phosphodiesterase 7B</t>
  </si>
  <si>
    <t>PDSS2</t>
  </si>
  <si>
    <t>prenyl (decaprenyl) diphosphate synthase. subunit 2</t>
  </si>
  <si>
    <t>PREP</t>
  </si>
  <si>
    <t>prolyl endopeptidase</t>
  </si>
  <si>
    <t>PTPRK</t>
  </si>
  <si>
    <t>protein tyrosine phosphatase. receptor type. K</t>
  </si>
  <si>
    <t>QRSL1</t>
  </si>
  <si>
    <t>glutaminyl-tRNA synthase (glutamine-hydrolyzing)-like 1</t>
  </si>
  <si>
    <t>RARS2</t>
  </si>
  <si>
    <t>arginyl-tRNA synthetase 2. mitochondrial</t>
  </si>
  <si>
    <t>RGS17</t>
  </si>
  <si>
    <t>regulator of G-protein signaling 17</t>
  </si>
  <si>
    <t>RTN4IP1</t>
  </si>
  <si>
    <t>reticulon 4 interacting protein 1</t>
  </si>
  <si>
    <t>SEC63</t>
  </si>
  <si>
    <t>SEC63 homolog (S. cerevisiae)</t>
  </si>
  <si>
    <t>SLC22A1</t>
  </si>
  <si>
    <t>solute carrier family 22 (organic cation transporter). member 1</t>
  </si>
  <si>
    <t>SNX3</t>
  </si>
  <si>
    <t>sorting nexin 3</t>
  </si>
  <si>
    <t>SOBP</t>
  </si>
  <si>
    <t>sine oculis binding protein homolog (Drosophila)</t>
  </si>
  <si>
    <t>STX7</t>
  </si>
  <si>
    <t>syntaxin 7</t>
  </si>
  <si>
    <t>STXBP5</t>
  </si>
  <si>
    <t>syntaxin binding protein 5 (tomosyn)</t>
  </si>
  <si>
    <t>TBX18</t>
  </si>
  <si>
    <t>T-box 18</t>
  </si>
  <si>
    <t>UFL1</t>
  </si>
  <si>
    <t>UFM1-specific ligase 1</t>
  </si>
  <si>
    <t>VNN2</t>
  </si>
  <si>
    <t>vanin 2</t>
  </si>
  <si>
    <t>WASF1</t>
  </si>
  <si>
    <t>WAS protein family. member 1</t>
  </si>
  <si>
    <t>ADCK1</t>
  </si>
  <si>
    <t>aarF domain containing kinase 1</t>
  </si>
  <si>
    <t>ANG2</t>
  </si>
  <si>
    <t>angiogenin 2</t>
  </si>
  <si>
    <t>AP3B1</t>
  </si>
  <si>
    <t>adaptor-related protein complex 3. beta 1 subunit</t>
  </si>
  <si>
    <t>C10H14orf166</t>
  </si>
  <si>
    <t>chromosome 10 open reading frame. human C14orf166</t>
  </si>
  <si>
    <t>CASC4</t>
  </si>
  <si>
    <t>cancer susceptibility candidate 4</t>
  </si>
  <si>
    <t>CCNB1IP1</t>
  </si>
  <si>
    <t>cyclin B1 interacting protein 1. E3 ubiquitin protein ligase</t>
  </si>
  <si>
    <t>CELF6</t>
  </si>
  <si>
    <t>CUGBP. Elav-like family member 6</t>
  </si>
  <si>
    <t>CSNK1G1</t>
  </si>
  <si>
    <t>casein kinase 1. gamma 1</t>
  </si>
  <si>
    <t>DIS3L</t>
  </si>
  <si>
    <t>DIS3 mitotic control homolog (S. cerevisiae)-like</t>
  </si>
  <si>
    <t>DMGDH</t>
  </si>
  <si>
    <t>dimethylglycine dehydrogenase</t>
  </si>
  <si>
    <t>EPB41L4A</t>
  </si>
  <si>
    <t>erythrocyte membrane protein band 4.1 like 4A</t>
  </si>
  <si>
    <t>F2RL2</t>
  </si>
  <si>
    <t>coagulation factor II (thrombin) receptor-like 2</t>
  </si>
  <si>
    <t>FBN1</t>
  </si>
  <si>
    <t>fibrillin 1</t>
  </si>
  <si>
    <t>HIF1A</t>
  </si>
  <si>
    <t>hypoxia inducible factor 1. alpha subunit (basic helix-loop-helix transcription factor)</t>
  </si>
  <si>
    <t>KCNH5</t>
  </si>
  <si>
    <t>potassium voltage-gated channel. subfamily H (eag-related). member 5</t>
  </si>
  <si>
    <t>KCNN2</t>
  </si>
  <si>
    <t>potassium intermediate/small conductance calcium-activated channel. subfamily N. member 2</t>
  </si>
  <si>
    <t>LIN52</t>
  </si>
  <si>
    <t>lin-52 homolog (C. elegans)</t>
  </si>
  <si>
    <t>LIPC</t>
  </si>
  <si>
    <t>lipase. hepatic</t>
  </si>
  <si>
    <t>LTBP2</t>
  </si>
  <si>
    <t>latent transforming growth factor beta binding protein 2</t>
  </si>
  <si>
    <t>MAP2K5</t>
  </si>
  <si>
    <t>mitogen-activated protein kinase kinase 5</t>
  </si>
  <si>
    <t>MAP4K5</t>
  </si>
  <si>
    <t>mitogen-activated protein kinase kinase kinase kinase 5</t>
  </si>
  <si>
    <t>MNAT1</t>
  </si>
  <si>
    <t>menage a trois homolog 1. cyclin H assembly factor (Xenopus laevis)</t>
  </si>
  <si>
    <t>MTHFD1</t>
  </si>
  <si>
    <t>methylenetetrahydrofolate dehydrogenase (NADP+ dependent) 1. methenyltetrahydrofolate cyclohydrolase. formyltetrahydrofolate synthetase</t>
  </si>
  <si>
    <t>NRDE2</t>
  </si>
  <si>
    <t>NRDE-2. necessary for RNA interference. domain containing</t>
  </si>
  <si>
    <t>PAPD4</t>
  </si>
  <si>
    <t>PAP associated domain containing 4</t>
  </si>
  <si>
    <t>PIGB</t>
  </si>
  <si>
    <t>phosphatidylinositol glycan anchor biosynthesis. class B</t>
  </si>
  <si>
    <t>PKM</t>
  </si>
  <si>
    <t>pyruvate kinase. muscle</t>
  </si>
  <si>
    <t>RAB8B</t>
  </si>
  <si>
    <t>RAB8B. member RAS oncogene family</t>
  </si>
  <si>
    <t>RNASE4</t>
  </si>
  <si>
    <t>ribonuclease. RNase A family. 4</t>
  </si>
  <si>
    <t>RORA</t>
  </si>
  <si>
    <t>RAR-related orphan receptor A</t>
  </si>
  <si>
    <t>RPS6KL1</t>
  </si>
  <si>
    <t>ribosomal protein S6 kinase-like 1</t>
  </si>
  <si>
    <t>SAMD4A</t>
  </si>
  <si>
    <t>sterile alpha motif domain containing 4A</t>
  </si>
  <si>
    <t>SCAMP1</t>
  </si>
  <si>
    <t>secretory carrier membrane protein 1</t>
  </si>
  <si>
    <t>SHC4</t>
  </si>
  <si>
    <t>SHC (Src homology 2 domain containing) family. member 4</t>
  </si>
  <si>
    <t>SMAD3</t>
  </si>
  <si>
    <t>SMAD family member 3</t>
  </si>
  <si>
    <t>SNAPC1</t>
  </si>
  <si>
    <t>small nuclear RNA activating complex. polypeptide 1. 43kDa</t>
  </si>
  <si>
    <t>SPTLC2</t>
  </si>
  <si>
    <t>serine palmitoyltransferase. long chain base subunit 2</t>
  </si>
  <si>
    <t>SQRDL</t>
  </si>
  <si>
    <t>sulfide quinone reductase-like (yeast)</t>
  </si>
  <si>
    <t>STON2</t>
  </si>
  <si>
    <t>stonin 2</t>
  </si>
  <si>
    <t>SYNE2</t>
  </si>
  <si>
    <t>spectrin repeat containing. nuclear envelope 2</t>
  </si>
  <si>
    <t>SYNJ2BP</t>
  </si>
  <si>
    <t>synaptojanin 2 binding protein</t>
  </si>
  <si>
    <t>THBS4</t>
  </si>
  <si>
    <t>thrombospondin 4</t>
  </si>
  <si>
    <t>TRIM9</t>
  </si>
  <si>
    <t>tripartite motif containing 9</t>
  </si>
  <si>
    <t>UNC13C</t>
  </si>
  <si>
    <t>unc-13 homolog C (C. elegans)</t>
  </si>
  <si>
    <t>USP3</t>
  </si>
  <si>
    <t>ubiquitin specific peptidase 3</t>
  </si>
  <si>
    <t>VPS39</t>
  </si>
  <si>
    <t>vacuolar protein sorting 39 homolog (S. cerevisiae)</t>
  </si>
  <si>
    <t>VTI1B</t>
  </si>
  <si>
    <t>vesicle transport through interaction with t-SNAREs homolog 1B (yeast)</t>
  </si>
  <si>
    <t>WDR41</t>
  </si>
  <si>
    <t>WD repeat domain 41</t>
  </si>
  <si>
    <t>ZNF609</t>
  </si>
  <si>
    <t>zinc finger protein 609</t>
  </si>
  <si>
    <t>ABL1</t>
  </si>
  <si>
    <t>c-abl oncogene 1. non-receptor tyrosine kinase</t>
  </si>
  <si>
    <t>AK8</t>
  </si>
  <si>
    <t>adenylate kinase 8</t>
  </si>
  <si>
    <t>ANTXR1</t>
  </si>
  <si>
    <t>anthrax toxin receptor 1</t>
  </si>
  <si>
    <t>APLF</t>
  </si>
  <si>
    <t>aprataxin and PNKP like factor</t>
  </si>
  <si>
    <t>ASB3</t>
  </si>
  <si>
    <t>ankyrin repeat and SOCS box containing 3</t>
  </si>
  <si>
    <t>ATAD2B</t>
  </si>
  <si>
    <t>ATPase family. AAA domain containing 2B</t>
  </si>
  <si>
    <t>BCL2L11</t>
  </si>
  <si>
    <t>BCL2-like 11 (apoptosis facilitator)</t>
  </si>
  <si>
    <t>BIRC6</t>
  </si>
  <si>
    <t>baculoviral IAP repeat containing 6</t>
  </si>
  <si>
    <t>BUB1</t>
  </si>
  <si>
    <t>budding uninhibited by benzimidazoles 1 homolog (yeast)</t>
  </si>
  <si>
    <t>C11H2orf18</t>
  </si>
  <si>
    <t>chromosome 11 open reading frame. human C2orf18</t>
  </si>
  <si>
    <t>CAMKMT</t>
  </si>
  <si>
    <t>calmodulin-lysine N-methyltransferase</t>
  </si>
  <si>
    <t>CAPN13</t>
  </si>
  <si>
    <t>calpain 13</t>
  </si>
  <si>
    <t>CHCHD5</t>
  </si>
  <si>
    <t>coiled-coil-helix-coiled-coil-helix domain containing 5</t>
  </si>
  <si>
    <t>CHMP3</t>
  </si>
  <si>
    <t>vacuolar protein sorting 24 homolog (S. cerevisiae)</t>
  </si>
  <si>
    <t>COMMD1</t>
  </si>
  <si>
    <t>copper metabolism (Murr1) domain containing 1</t>
  </si>
  <si>
    <t>CRIM1</t>
  </si>
  <si>
    <t>cysteine rich transmembrane BMP regulator 1 (chordin-like)</t>
  </si>
  <si>
    <t>DHX57</t>
  </si>
  <si>
    <t>DEAH (Asp-Glu-Ala-Asp/His) box polypeptide 57</t>
  </si>
  <si>
    <t>DTNB</t>
  </si>
  <si>
    <t>dystrobrevin. beta</t>
  </si>
  <si>
    <t>EIF2AK3</t>
  </si>
  <si>
    <t>eukaryotic translation initiation factor 2-alpha kinase 3</t>
  </si>
  <si>
    <t>FEZ2</t>
  </si>
  <si>
    <t>fasciculation and elongation protein zeta 2 (zygin II)</t>
  </si>
  <si>
    <t>FKBP1B</t>
  </si>
  <si>
    <t>FK506 binding protein 1B. 12.6 kDa</t>
  </si>
  <si>
    <t>GALNT14</t>
  </si>
  <si>
    <t>UDP-N-acetyl-alpha-D-galactosamine:polypeptide N-acetylgalactosaminyltransferase 14 (GalNAc-T14)</t>
  </si>
  <si>
    <t>GFPT1</t>
  </si>
  <si>
    <t>glutamine--fructose-6-phosphate transaminase 1</t>
  </si>
  <si>
    <t>GGTA1</t>
  </si>
  <si>
    <t>alpha-galactosyltransferase 1 (glycoprotein)</t>
  </si>
  <si>
    <t>GREB1</t>
  </si>
  <si>
    <t>growth regulation by estrogen in breast cancer 1</t>
  </si>
  <si>
    <t>GRHL1</t>
  </si>
  <si>
    <t>grainyhead-like 1 (Drosophila)</t>
  </si>
  <si>
    <t>HPCAL1</t>
  </si>
  <si>
    <t>hippocalcin-like 1</t>
  </si>
  <si>
    <t>KIF3C</t>
  </si>
  <si>
    <t>kinesin family member 3C</t>
  </si>
  <si>
    <t>KLF11</t>
  </si>
  <si>
    <t>Kruppel-like factor 11</t>
  </si>
  <si>
    <t>KLHL29</t>
  </si>
  <si>
    <t>kelch-like 29 (Drosophila)</t>
  </si>
  <si>
    <t>LMAN2L</t>
  </si>
  <si>
    <t>lectin. mannose-binding 2-like</t>
  </si>
  <si>
    <t>LPIN1</t>
  </si>
  <si>
    <t>lipin 1</t>
  </si>
  <si>
    <t>MAP4K3</t>
  </si>
  <si>
    <t>mitogen-activated protein kinase kinase kinase kinase 3</t>
  </si>
  <si>
    <t>MAPKAP1</t>
  </si>
  <si>
    <t>mitogen-activated protein kinase associated protein 1</t>
  </si>
  <si>
    <t>MAPRE3</t>
  </si>
  <si>
    <t>microtubule-associated protein. RP/EB family. member 3</t>
  </si>
  <si>
    <t>MDH1</t>
  </si>
  <si>
    <t>malate dehydrogenase 1. NAD (soluble)</t>
  </si>
  <si>
    <t>MED27</t>
  </si>
  <si>
    <t>mediator complex subunit 27</t>
  </si>
  <si>
    <t>NCK2</t>
  </si>
  <si>
    <t>NCK adaptor protein 2</t>
  </si>
  <si>
    <t>NLRC4</t>
  </si>
  <si>
    <t>NLR family. CARD domain containing 4</t>
  </si>
  <si>
    <t>NOL10</t>
  </si>
  <si>
    <t>nucleolar protein 10</t>
  </si>
  <si>
    <t>NR5A1</t>
  </si>
  <si>
    <t>nuclear receptor subfamily 5. group A. member 1</t>
  </si>
  <si>
    <t>NRXN1</t>
  </si>
  <si>
    <t>neurexin 1</t>
  </si>
  <si>
    <t>NUP214</t>
  </si>
  <si>
    <t>nucleoporin 214kDa</t>
  </si>
  <si>
    <t>OLFM1</t>
  </si>
  <si>
    <t>olfactomedin 1</t>
  </si>
  <si>
    <t>OTOF</t>
  </si>
  <si>
    <t>otoferlin</t>
  </si>
  <si>
    <t>PBX3</t>
  </si>
  <si>
    <t>pre-B-cell leukemia homeobox 3</t>
  </si>
  <si>
    <t>PPP2R4</t>
  </si>
  <si>
    <t>protein phosphatase 2A activator. regulatory subunit 4</t>
  </si>
  <si>
    <t>PRKCE</t>
  </si>
  <si>
    <t>protein kinase C. epsilon</t>
  </si>
  <si>
    <t>PTCD3</t>
  </si>
  <si>
    <t>Pentatricopeptide repeat domain 3</t>
  </si>
  <si>
    <t>RALGPS1</t>
  </si>
  <si>
    <t>Ral GEF with PH domain and SH3 binding motif 1</t>
  </si>
  <si>
    <t>RAPGEF1</t>
  </si>
  <si>
    <t>Rap guanine nucleotide exchange factor (GEF) 1</t>
  </si>
  <si>
    <t>RASGRP3</t>
  </si>
  <si>
    <t>RAS guanyl releasing protein 3 (calcium and DAG-regulated)</t>
  </si>
  <si>
    <t>REEP1</t>
  </si>
  <si>
    <t>receptor accessory protein 1</t>
  </si>
  <si>
    <t>SDC1</t>
  </si>
  <si>
    <t>syndecan 1</t>
  </si>
  <si>
    <t>SFXN5</t>
  </si>
  <si>
    <t>sideroflexin 5</t>
  </si>
  <si>
    <t>SOCS5</t>
  </si>
  <si>
    <t>suppressor of cytokine signaling 5</t>
  </si>
  <si>
    <t>SPTAN1</t>
  </si>
  <si>
    <t>spectrin. alpha. non-erythrocytic 1</t>
  </si>
  <si>
    <t>SPTBN1</t>
  </si>
  <si>
    <t>spectrin. beta. non-erythrocytic 1</t>
  </si>
  <si>
    <t>SRBD1</t>
  </si>
  <si>
    <t>S1 RNA binding domain 1</t>
  </si>
  <si>
    <t>ST6GAL2</t>
  </si>
  <si>
    <t>ST6 beta-galactosamide alpha-2.6-sialyltranferase 2</t>
  </si>
  <si>
    <t>STRN</t>
  </si>
  <si>
    <t>striatin. calmodulin binding protein</t>
  </si>
  <si>
    <t>TAF1B</t>
  </si>
  <si>
    <t>TATA box binding protein (TBP)-associated factor. RNA polymerase I. B. 63kDa</t>
  </si>
  <si>
    <t>TIA1</t>
  </si>
  <si>
    <t>TIA1 cytotoxic granule-associated RNA binding protein</t>
  </si>
  <si>
    <t>TTC27</t>
  </si>
  <si>
    <t>tetratricopeptide repeat domain 27</t>
  </si>
  <si>
    <t>TTL</t>
  </si>
  <si>
    <t>tubulin tyrosine ligase</t>
  </si>
  <si>
    <t>TXNDC9</t>
  </si>
  <si>
    <t>thioredoxin domain containing 9</t>
  </si>
  <si>
    <t>VIT</t>
  </si>
  <si>
    <t>vitrin</t>
  </si>
  <si>
    <t>VPS54</t>
  </si>
  <si>
    <t>vacuolar protein sorting 54 homolog (S. cerevisiae)</t>
  </si>
  <si>
    <t>WDPCP</t>
  </si>
  <si>
    <t>WD repeat containing planar cell polarity effector</t>
  </si>
  <si>
    <t>WDR43</t>
  </si>
  <si>
    <t>WD repeat domain 43</t>
  </si>
  <si>
    <t>CLDN10</t>
  </si>
  <si>
    <t>claudin 10</t>
  </si>
  <si>
    <t>DIAPH3</t>
  </si>
  <si>
    <t>diaphanous homolog 3 (Drosophila)</t>
  </si>
  <si>
    <t>DZIP1</t>
  </si>
  <si>
    <t>DAZ interacting protein 1</t>
  </si>
  <si>
    <t>F10</t>
  </si>
  <si>
    <t>coagulation factor X</t>
  </si>
  <si>
    <t>FGF14</t>
  </si>
  <si>
    <t>fibroblast growth factor 14</t>
  </si>
  <si>
    <t>GPC5</t>
  </si>
  <si>
    <t>glypican 5</t>
  </si>
  <si>
    <t>KLHL1</t>
  </si>
  <si>
    <t>kelch-like 1 (Drosophila)</t>
  </si>
  <si>
    <t>MYCBP2</t>
  </si>
  <si>
    <t>MYC binding protein 2</t>
  </si>
  <si>
    <t>SERP2</t>
  </si>
  <si>
    <t>stress-associated endoplasmic reticulum protein family member 2</t>
  </si>
  <si>
    <t>TNFSF11</t>
  </si>
  <si>
    <t>tumor necrosis factor (ligand) superfamily. member 11</t>
  </si>
  <si>
    <t>WDFY2</t>
  </si>
  <si>
    <t>WD repeat and FYVE domain containing 2</t>
  </si>
  <si>
    <t>ARMC3</t>
  </si>
  <si>
    <t>armadillo repeat containing 3</t>
  </si>
  <si>
    <t>C13H20orf196</t>
  </si>
  <si>
    <t>chromosome 13 open reading frame. human C20orf196</t>
  </si>
  <si>
    <t>CACNB2</t>
  </si>
  <si>
    <t>calcium channel. voltage-dependent. beta 2 subunit</t>
  </si>
  <si>
    <t>CELF2</t>
  </si>
  <si>
    <t>CUGBP. Elav-like family member 2</t>
  </si>
  <si>
    <t>CHD6</t>
  </si>
  <si>
    <t>chromodomain helicase DNA binding protein 6</t>
  </si>
  <si>
    <t>DIP2C</t>
  </si>
  <si>
    <t>DIP2 disco-interacting protein 2 homolog C (Drosophila)</t>
  </si>
  <si>
    <t>DTD1</t>
  </si>
  <si>
    <t>D-tyrosyl-tRNA deacylase 1 homolog (S. cerevisiae)</t>
  </si>
  <si>
    <t>FAM83D</t>
  </si>
  <si>
    <t>family with sequence similarity 83. member D</t>
  </si>
  <si>
    <t>FERMT1</t>
  </si>
  <si>
    <t>fermitin family member 1</t>
  </si>
  <si>
    <t>GPR158</t>
  </si>
  <si>
    <t>G protein-coupled receptor 158</t>
  </si>
  <si>
    <t>HCK</t>
  </si>
  <si>
    <t>hemopoietic cell kinase</t>
  </si>
  <si>
    <t>MACROD2</t>
  </si>
  <si>
    <t>MACRO domain containing 2</t>
  </si>
  <si>
    <t>MASTL</t>
  </si>
  <si>
    <t>microtubule associated serine/threonine kinase-like</t>
  </si>
  <si>
    <t>NSUN6</t>
  </si>
  <si>
    <t>NOP2/Sun domain family. member 6</t>
  </si>
  <si>
    <t>PCSK2</t>
  </si>
  <si>
    <t>proprotein convertase subtilisin/kexin type 2</t>
  </si>
  <si>
    <t>PPP1R16B</t>
  </si>
  <si>
    <t>protein phosphatase 1. regulatory subunit 16B</t>
  </si>
  <si>
    <t>SERINC3</t>
  </si>
  <si>
    <t>serine incorporator 3</t>
  </si>
  <si>
    <t>SIRPB1</t>
  </si>
  <si>
    <t>SNAP25</t>
  </si>
  <si>
    <t>synaptosomal-associated protein. 25kDa</t>
  </si>
  <si>
    <t>STK4</t>
  </si>
  <si>
    <t>serine/threonine kinase 4</t>
  </si>
  <si>
    <t>VAPB</t>
  </si>
  <si>
    <t>VAMP (vesicle-associated membrane protein)-associated protein B and C</t>
  </si>
  <si>
    <t>VSTM2L</t>
  </si>
  <si>
    <t>V-set and transmembrane domain containing 2 like</t>
  </si>
  <si>
    <t>ANGPT1</t>
  </si>
  <si>
    <t>angiopoietin 1</t>
  </si>
  <si>
    <t>ARFGEF1</t>
  </si>
  <si>
    <t>ADP-ribosylation factor guanine nucleotide-exchange factor 1 (brefeldin A-inhibited)</t>
  </si>
  <si>
    <t>ASAP1</t>
  </si>
  <si>
    <t>ArfGAP with SH3 domain. ankyrin repeat and PH domain 1</t>
  </si>
  <si>
    <t>ASPH</t>
  </si>
  <si>
    <t>aspartate beta-hydroxylase</t>
  </si>
  <si>
    <t>BAALC</t>
  </si>
  <si>
    <t>brain and acute leukemia. cytoplasmic</t>
  </si>
  <si>
    <t>C14H8orf34</t>
  </si>
  <si>
    <t>chromosome 14 open reading frame. human C8orf34</t>
  </si>
  <si>
    <t>CLVS1</t>
  </si>
  <si>
    <t>clavesin 1</t>
  </si>
  <si>
    <t>CPQ</t>
  </si>
  <si>
    <t>plasma glutamate carboxypeptidase</t>
  </si>
  <si>
    <t>DNAJC5B</t>
  </si>
  <si>
    <t>DnaJ (Hsp40) homolog. subfamily C. member 5 beta</t>
  </si>
  <si>
    <t>EIF3H</t>
  </si>
  <si>
    <t>eukaryotic translation initiation factor 3. subunit H</t>
  </si>
  <si>
    <t>EMC2</t>
  </si>
  <si>
    <t>tetratricopeptide repeat domain 35</t>
  </si>
  <si>
    <t>FAM49B</t>
  </si>
  <si>
    <t>family with sequence similarity 49. member B</t>
  </si>
  <si>
    <t>JPH1</t>
  </si>
  <si>
    <t>junctophilin 1</t>
  </si>
  <si>
    <t>KCNB2</t>
  </si>
  <si>
    <t>potassium voltage-gated channel. Shab-related subfamily. member 2</t>
  </si>
  <si>
    <t>MATN2</t>
  </si>
  <si>
    <t>matrilin 2</t>
  </si>
  <si>
    <t>MMP16</t>
  </si>
  <si>
    <t>matrix metallopeptidase 16 (membrane-inserted)</t>
  </si>
  <si>
    <t>MTFR1</t>
  </si>
  <si>
    <t>mitochondrial fission regulator 1</t>
  </si>
  <si>
    <t>MTSS1</t>
  </si>
  <si>
    <t>metastasis suppressor 1</t>
  </si>
  <si>
    <t>NDUFAF6</t>
  </si>
  <si>
    <t>NADH dehydrogenase (ubiquinone) complex I. assembly factor 6</t>
  </si>
  <si>
    <t>NSMCE2</t>
  </si>
  <si>
    <t>non-SMC element 2. MMS21 homolog (S. cerevisiae)</t>
  </si>
  <si>
    <t>PREX2</t>
  </si>
  <si>
    <t>phosphatidylinositol-3.4.5-trisphosphate-dependent Rac exchange factor 2</t>
  </si>
  <si>
    <t>PTDSS1</t>
  </si>
  <si>
    <t>phosphatidylserine synthase 1</t>
  </si>
  <si>
    <t>PTK2</t>
  </si>
  <si>
    <t>PTK2 protein tyrosine kinase 2</t>
  </si>
  <si>
    <t>SLC26A7</t>
  </si>
  <si>
    <t>solute carrier family 26. member 7</t>
  </si>
  <si>
    <t>SQLE</t>
  </si>
  <si>
    <t>squalene epoxidase</t>
  </si>
  <si>
    <t>STMN2</t>
  </si>
  <si>
    <t>stathmin-like 2</t>
  </si>
  <si>
    <t>TAF2</t>
  </si>
  <si>
    <t>TAF2 RNA polymerase II. TATA box binding protein (TBP)-associated factor. 150kDa</t>
  </si>
  <si>
    <t>TERF1</t>
  </si>
  <si>
    <t>telomeric repeat binding factor (NIMA-interacting) 1</t>
  </si>
  <si>
    <t>TRAPPC9</t>
  </si>
  <si>
    <t>trafficking protein particle complex 9</t>
  </si>
  <si>
    <t>ZFHX4</t>
  </si>
  <si>
    <t>zinc finger homeobox 4</t>
  </si>
  <si>
    <t>ZNF704</t>
  </si>
  <si>
    <t>zinc finger protein 704</t>
  </si>
  <si>
    <t>APIP</t>
  </si>
  <si>
    <t>APAF1 interacting protein</t>
  </si>
  <si>
    <t>ARNTL</t>
  </si>
  <si>
    <t>aryl hydrocarbon receptor nuclear translocator-like</t>
  </si>
  <si>
    <t>BTBD10</t>
  </si>
  <si>
    <t>BTB (POZ) domain containing 10</t>
  </si>
  <si>
    <t>C15H11orf34</t>
  </si>
  <si>
    <t>chromosome 15 open reading frame. human C11orf34</t>
  </si>
  <si>
    <t>CADM1</t>
  </si>
  <si>
    <t>cell adhesion molecule 1</t>
  </si>
  <si>
    <t>CAPRIN1</t>
  </si>
  <si>
    <t>cell cycle associated protein 1</t>
  </si>
  <si>
    <t>CD59</t>
  </si>
  <si>
    <t>CD59 molecule. complement regulatory protein</t>
  </si>
  <si>
    <t>DLAT</t>
  </si>
  <si>
    <t>dihydrolipoamide S-acetyltransferase</t>
  </si>
  <si>
    <t>FAM168A</t>
  </si>
  <si>
    <t>family with sequence similarity 168. member A</t>
  </si>
  <si>
    <t>GALNTL4</t>
  </si>
  <si>
    <t>UDP-N-acetyl-alpha-D-galactosamine:polypeptide N-acetylgalactosaminyltransferase-like 4</t>
  </si>
  <si>
    <t>GDPD5</t>
  </si>
  <si>
    <t>glycerophosphodiester phosphodiesterase domain containing 5</t>
  </si>
  <si>
    <t>GRIK4</t>
  </si>
  <si>
    <t>glutamate receptor. ionotropic. kainate 4</t>
  </si>
  <si>
    <t>INSC</t>
  </si>
  <si>
    <t>inscuteable homolog (Drosophila)</t>
  </si>
  <si>
    <t>MAML2</t>
  </si>
  <si>
    <t>mastermind-like 2 (Drosophila)</t>
  </si>
  <si>
    <t>METTL15</t>
  </si>
  <si>
    <t>methyltransferase like 15</t>
  </si>
  <si>
    <t>MTMR2</t>
  </si>
  <si>
    <t>myotubularin related protein 2</t>
  </si>
  <si>
    <t>NUCB2</t>
  </si>
  <si>
    <t>nucleobindin 2</t>
  </si>
  <si>
    <t>PDGFD</t>
  </si>
  <si>
    <t>platelet derived growth factor D</t>
  </si>
  <si>
    <t>PDHX</t>
  </si>
  <si>
    <t>pyruvate dehydrogenase complex. component X</t>
  </si>
  <si>
    <t>POU2F3</t>
  </si>
  <si>
    <t>POU class 2 homeobox 3</t>
  </si>
  <si>
    <t>RDX</t>
  </si>
  <si>
    <t>radixin</t>
  </si>
  <si>
    <t>RNF121</t>
  </si>
  <si>
    <t>ring finger protein 121</t>
  </si>
  <si>
    <t>SAAL1</t>
  </si>
  <si>
    <t>serum amyloid A-like 1</t>
  </si>
  <si>
    <t>STIM1</t>
  </si>
  <si>
    <t>stromal interaction molecule 1</t>
  </si>
  <si>
    <t>SWAP70</t>
  </si>
  <si>
    <t>SWAP switching B-cell complex 70kDa subunit</t>
  </si>
  <si>
    <t>USH1C</t>
  </si>
  <si>
    <t>Usher syndrome 1C (autosomal recessive. severe)</t>
  </si>
  <si>
    <t>USP2</t>
  </si>
  <si>
    <t>ubiquitin specific peptidase 2</t>
  </si>
  <si>
    <t>USP47</t>
  </si>
  <si>
    <t>ubiquitin specific peptidase 47</t>
  </si>
  <si>
    <t>UVRAG</t>
  </si>
  <si>
    <t>UV radiation resistance associated gene</t>
  </si>
  <si>
    <t>ZNF408</t>
  </si>
  <si>
    <t>zinc finger protein 408</t>
  </si>
  <si>
    <t>AKT3</t>
  </si>
  <si>
    <t>v-akt murine thymoma viral oncogene homolog 3 (protein kinase B. gamma)</t>
  </si>
  <si>
    <t>BROX</t>
  </si>
  <si>
    <t>BRO1 domain and CAAX motif containing</t>
  </si>
  <si>
    <t>CAMTA1</t>
  </si>
  <si>
    <t>calmodulin binding transcription activator 1</t>
  </si>
  <si>
    <t>CD46</t>
  </si>
  <si>
    <t>CD46 molecule. complement regulatory protein</t>
  </si>
  <si>
    <t>CDC42BPA</t>
  </si>
  <si>
    <t>CDC42 binding protein kinase alpha (DMPK-like)</t>
  </si>
  <si>
    <t>DISP1</t>
  </si>
  <si>
    <t>dispatched homolog 1 (Drosophila)</t>
  </si>
  <si>
    <t>EPHX1</t>
  </si>
  <si>
    <t>epoxide hydrolase 1. microsomal (xenobiotic)</t>
  </si>
  <si>
    <t>EXOSC10</t>
  </si>
  <si>
    <t>exosome component 10</t>
  </si>
  <si>
    <t>FAM5C</t>
  </si>
  <si>
    <t>family with sequence similarity 5. member C</t>
  </si>
  <si>
    <t>FBLIM1</t>
  </si>
  <si>
    <t>filamin binding LIM protein 1</t>
  </si>
  <si>
    <t>IRF6</t>
  </si>
  <si>
    <t>interferon regulatory factor 6</t>
  </si>
  <si>
    <t>KCNK2</t>
  </si>
  <si>
    <t>potassium channel. subfamily K. member 2</t>
  </si>
  <si>
    <t>KCTD3</t>
  </si>
  <si>
    <t>potassium channel tetramerisation domain containing 3</t>
  </si>
  <si>
    <t>NME7</t>
  </si>
  <si>
    <t>non-metastatic cells 7. protein expressed in (nucleoside-diphosphate kinase)</t>
  </si>
  <si>
    <t>NMNAT2</t>
  </si>
  <si>
    <t>nicotinamide nucleotide adenylyltransferase 2</t>
  </si>
  <si>
    <t>NR5A2</t>
  </si>
  <si>
    <t>nuclear receptor subfamily 5. group A. member 2</t>
  </si>
  <si>
    <t>PFKFB2</t>
  </si>
  <si>
    <t>6-phosphofructo-2-kinase/fructose-2.6-biphosphatase 2</t>
  </si>
  <si>
    <t>PLXNA2</t>
  </si>
  <si>
    <t>plexin A2</t>
  </si>
  <si>
    <t>SSU72</t>
  </si>
  <si>
    <t>SSU72 RNA polymerase II CTD phosphatase homolog (S. cerevisiae)</t>
  </si>
  <si>
    <t>TGFB2</t>
  </si>
  <si>
    <t>transforming growth factor. beta 2</t>
  </si>
  <si>
    <t>TNR</t>
  </si>
  <si>
    <t>tenascin R (restrictin. janusin)</t>
  </si>
  <si>
    <t>TRMT1L</t>
  </si>
  <si>
    <t>tRNA methyltransferase 1 homolog (S. cerevisiae)-like</t>
  </si>
  <si>
    <t>USH2A</t>
  </si>
  <si>
    <t>Usher syndrome 2A (autosomal recessive. mild)</t>
  </si>
  <si>
    <t>ASCC2</t>
  </si>
  <si>
    <t>activating signal cointegrator 1 complex subunit 2</t>
  </si>
  <si>
    <t>CAMKK2</t>
  </si>
  <si>
    <t>calcium/calmodulin-dependent protein kinase kinase 2. beta</t>
  </si>
  <si>
    <t>CLIP1</t>
  </si>
  <si>
    <t>CAP-GLY domain containing linker protein 1</t>
  </si>
  <si>
    <t>CUX2</t>
  </si>
  <si>
    <t>cut-like homeobox 2</t>
  </si>
  <si>
    <t>GAB1</t>
  </si>
  <si>
    <t>GRB2-associated binding protein 1</t>
  </si>
  <si>
    <t>GLT1D1</t>
  </si>
  <si>
    <t>glycosyltransferase 1 domain containing 1</t>
  </si>
  <si>
    <t>GRIA2</t>
  </si>
  <si>
    <t>glutamate receptor. ionotropic. AMPA 2</t>
  </si>
  <si>
    <t>KLHL2</t>
  </si>
  <si>
    <t>kelch-like 2. Mayven (Drosophila)</t>
  </si>
  <si>
    <t>MAP9</t>
  </si>
  <si>
    <t>microtubule-associated protein 9</t>
  </si>
  <si>
    <t>MED13L</t>
  </si>
  <si>
    <t>mediator complex subunit 13-like</t>
  </si>
  <si>
    <t>2'.5'-oligoadenylate synthetase 1. 40/46kDa</t>
  </si>
  <si>
    <t>P2RX4</t>
  </si>
  <si>
    <t>purinergic receptor P2X. ligand-gated ion channel. 4</t>
  </si>
  <si>
    <t>P2RX7</t>
  </si>
  <si>
    <t>purinergic receptor P2X. ligand-gated ion channel. 7</t>
  </si>
  <si>
    <t>SCARB1</t>
  </si>
  <si>
    <t>scavenger receptor class B. member 1</t>
  </si>
  <si>
    <t>SDS</t>
  </si>
  <si>
    <t>serine dehydratase</t>
  </si>
  <si>
    <t>SLC5A1</t>
  </si>
  <si>
    <t>solute carrier family 5 (sodium/glucose cotransporter). member 1</t>
  </si>
  <si>
    <t>THOC5</t>
  </si>
  <si>
    <t>THO complex 5</t>
  </si>
  <si>
    <t>TMEM144</t>
  </si>
  <si>
    <t>transmembrane protein 144</t>
  </si>
  <si>
    <t>ZNF268</t>
  </si>
  <si>
    <t>zinc finger protein 268</t>
  </si>
  <si>
    <t>ADAMTS18</t>
  </si>
  <si>
    <t>ADAM metallopeptidase with thrombospondin type 1 motif. 18</t>
  </si>
  <si>
    <t>AMFR</t>
  </si>
  <si>
    <t>autocrine motility factor receptor</t>
  </si>
  <si>
    <t>ARHGAP35</t>
  </si>
  <si>
    <t>Rho GTPase activating protein 35</t>
  </si>
  <si>
    <t>C18H16orf70</t>
  </si>
  <si>
    <t>chromosome 18 open reading frame. human C16orf70</t>
  </si>
  <si>
    <t>CES4A</t>
  </si>
  <si>
    <t>carboxylesterase 4A</t>
  </si>
  <si>
    <t>CFDP1</t>
  </si>
  <si>
    <t>craniofacial development protein 1</t>
  </si>
  <si>
    <t>CHD9</t>
  </si>
  <si>
    <t>chromodomain helicase DNA binding protein 9</t>
  </si>
  <si>
    <t>CMTM4</t>
  </si>
  <si>
    <t>CKLF-like MARVEL transmembrane domain containing 4</t>
  </si>
  <si>
    <t>DMRTC2</t>
  </si>
  <si>
    <t>DMRT-like family C2</t>
  </si>
  <si>
    <t>GNAO1</t>
  </si>
  <si>
    <t>guanine nucleotide binding protein (G protein). alpha activating activity polypeptide O</t>
  </si>
  <si>
    <t>IL34</t>
  </si>
  <si>
    <t>interleukin 34</t>
  </si>
  <si>
    <t>ITFG1</t>
  </si>
  <si>
    <t>integrin alpha FG-GAP repeat containing 1</t>
  </si>
  <si>
    <t>ITPKC</t>
  </si>
  <si>
    <t>inositol-trisphosphate 3-kinase C</t>
  </si>
  <si>
    <t>KCNN4</t>
  </si>
  <si>
    <t>potassium intermediate/small conductance calcium-activated channel. subfamily N. member 4</t>
  </si>
  <si>
    <t>LONP2</t>
  </si>
  <si>
    <t>lon peptidase 2. peroxisomal</t>
  </si>
  <si>
    <t>LPCAT2</t>
  </si>
  <si>
    <t>lysophosphatidylcholine acyltransferase 2</t>
  </si>
  <si>
    <t>MTHFSD</t>
  </si>
  <si>
    <t>methenyltetrahydrofolate synthetase domain containing</t>
  </si>
  <si>
    <t>NUP93</t>
  </si>
  <si>
    <t>nucleoporin 93kDa</t>
  </si>
  <si>
    <t>PEPD</t>
  </si>
  <si>
    <t>peptidase D</t>
  </si>
  <si>
    <t>SAE1</t>
  </si>
  <si>
    <t>SUMO1 activating enzyme subunit 1</t>
  </si>
  <si>
    <t>SPTBN4</t>
  </si>
  <si>
    <t>spectrin. beta. non-erythrocytic 4</t>
  </si>
  <si>
    <t>SYMPK</t>
  </si>
  <si>
    <t>symplekin</t>
  </si>
  <si>
    <t>USP10</t>
  </si>
  <si>
    <t>ubiquitin specific peptidase 10</t>
  </si>
  <si>
    <t>WDR59</t>
  </si>
  <si>
    <t>WD repeat domain 59</t>
  </si>
  <si>
    <t>ZNF154</t>
  </si>
  <si>
    <t>zinc finger protein 154</t>
  </si>
  <si>
    <t>ZNF423</t>
  </si>
  <si>
    <t>zinc finger protein 423</t>
  </si>
  <si>
    <t>ZNRF1</t>
  </si>
  <si>
    <t>zinc and ring finger 1</t>
  </si>
  <si>
    <t>ABCA9</t>
  </si>
  <si>
    <t>ATP-binding cassette. sub-family A (ABC1). member 9</t>
  </si>
  <si>
    <t>ACSF2</t>
  </si>
  <si>
    <t>acyl-CoA synthetase family member 2</t>
  </si>
  <si>
    <t>BAIAP2</t>
  </si>
  <si>
    <t>BAI1-associated protein 2</t>
  </si>
  <si>
    <t>DNAH2</t>
  </si>
  <si>
    <t>dynein. axonemal. heavy chain 2</t>
  </si>
  <si>
    <t>GLOD4</t>
  </si>
  <si>
    <t>glyoxalase domain containing 4</t>
  </si>
  <si>
    <t>HS3ST3B1</t>
  </si>
  <si>
    <t>heparan sulfate (glucosamine) 3-O-sulfotransferase 3B1</t>
  </si>
  <si>
    <t>ITGB4</t>
  </si>
  <si>
    <t>integrin. beta 4</t>
  </si>
  <si>
    <t>MAP2K4</t>
  </si>
  <si>
    <t>mitogen-activated protein kinase kinase 4</t>
  </si>
  <si>
    <t>MAP2K6</t>
  </si>
  <si>
    <t>mitogen-activated protein kinase kinase 6</t>
  </si>
  <si>
    <t>MARCH10</t>
  </si>
  <si>
    <t>membrane-associated ring finger (C3HC4) 10</t>
  </si>
  <si>
    <t>MRC2</t>
  </si>
  <si>
    <t>mannose receptor. C type 2</t>
  </si>
  <si>
    <t>MSI2</t>
  </si>
  <si>
    <t>musashi homolog 2 (Drosophila)</t>
  </si>
  <si>
    <t>MYO1D</t>
  </si>
  <si>
    <t>myosin ID</t>
  </si>
  <si>
    <t>NF1</t>
  </si>
  <si>
    <t>neurofibromin 1</t>
  </si>
  <si>
    <t>NSRP1</t>
  </si>
  <si>
    <t>nuclear speckle splicing regulatory protein 1</t>
  </si>
  <si>
    <t>NXN</t>
  </si>
  <si>
    <t>nucleoredoxin</t>
  </si>
  <si>
    <t>PCTP</t>
  </si>
  <si>
    <t>phosphatidylcholine transfer protein</t>
  </si>
  <si>
    <t>PECAM1</t>
  </si>
  <si>
    <t>platelet/endothelial cell adhesion molecule</t>
  </si>
  <si>
    <t>PHF12</t>
  </si>
  <si>
    <t>PHD finger protein 12</t>
  </si>
  <si>
    <t>PITPNA</t>
  </si>
  <si>
    <t>phosphatidylinositol transfer protein. alpha</t>
  </si>
  <si>
    <t>PMP22</t>
  </si>
  <si>
    <t>peripheral myelin protein 22</t>
  </si>
  <si>
    <t>PRR11</t>
  </si>
  <si>
    <t>proline rich 11</t>
  </si>
  <si>
    <t>RBFOX3</t>
  </si>
  <si>
    <t>RNA binding protein. fox-1 homolog (C. elegans) 3</t>
  </si>
  <si>
    <t>RPA1</t>
  </si>
  <si>
    <t>replication protein A1. 70kDa</t>
  </si>
  <si>
    <t>RPH3AL</t>
  </si>
  <si>
    <t>rabphilin 3A-like (without C2 domains)</t>
  </si>
  <si>
    <t>RPTOR</t>
  </si>
  <si>
    <t>regulatory associated protein of MTOR. complex 1</t>
  </si>
  <si>
    <t>SLC43A2</t>
  </si>
  <si>
    <t>solute carrier family 43. member 2</t>
  </si>
  <si>
    <t>SMCR7</t>
  </si>
  <si>
    <t>Smith-Magenis syndrome chromosome region. candidate 7</t>
  </si>
  <si>
    <t>SMG6</t>
  </si>
  <si>
    <t>smg-6 homolog. nonsense mediated mRNA decay factor (C. elegans)</t>
  </si>
  <si>
    <t>SMYD4</t>
  </si>
  <si>
    <t>SET and MYND domain containing 4</t>
  </si>
  <si>
    <t>SOCS7</t>
  </si>
  <si>
    <t>suppressor of cytokine signaling 7</t>
  </si>
  <si>
    <t>STXBP4</t>
  </si>
  <si>
    <t>syntaxin binding protein 4</t>
  </si>
  <si>
    <t>TADA2A</t>
  </si>
  <si>
    <t>transcriptional adaptor 2A</t>
  </si>
  <si>
    <t>TANC2</t>
  </si>
  <si>
    <t>tetratricopeptide repeat. ankyrin repeat and coiled-coil containing 2</t>
  </si>
  <si>
    <t>TAOK1</t>
  </si>
  <si>
    <t>TAO kinase 1</t>
  </si>
  <si>
    <t>TOM1L1</t>
  </si>
  <si>
    <t>target of myb1 (chicken)-like 1</t>
  </si>
  <si>
    <t>VMP1</t>
  </si>
  <si>
    <t>vacuole membrane protein 1</t>
  </si>
  <si>
    <t>WDR45L</t>
  </si>
  <si>
    <t>WDR45-like</t>
  </si>
  <si>
    <t>WSCD1</t>
  </si>
  <si>
    <t>WSC domain containing 1</t>
  </si>
  <si>
    <t>ADAMTS12</t>
  </si>
  <si>
    <t>ADAM metallopeptidase with thrombospondin type 1 motif. 12</t>
  </si>
  <si>
    <t>ANKH</t>
  </si>
  <si>
    <t>ankylosis. progressive homolog (mouse)</t>
  </si>
  <si>
    <t>BRD9</t>
  </si>
  <si>
    <t>bromodomain containing 9</t>
  </si>
  <si>
    <t>CDC20B</t>
  </si>
  <si>
    <t>cell division cycle 20 homolog B (S. cerevisiae)</t>
  </si>
  <si>
    <t>CDH10</t>
  </si>
  <si>
    <t>cadherin 10. type 2 (T2-cadherin)</t>
  </si>
  <si>
    <t>CDH12</t>
  </si>
  <si>
    <t>cadherin 12. type 2 (N-cadherin 2)</t>
  </si>
  <si>
    <t>DEPDC1B</t>
  </si>
  <si>
    <t>DEP domain containing 1B</t>
  </si>
  <si>
    <t>DNAJC21</t>
  </si>
  <si>
    <t>DnaJ (Hsp40) homolog. subfamily C. member 21</t>
  </si>
  <si>
    <t>FAM134B</t>
  </si>
  <si>
    <t>family with sequence similarity 134. member B</t>
  </si>
  <si>
    <t>GOLPH3</t>
  </si>
  <si>
    <t>golgi phosphoprotein 3 (coat-protein)</t>
  </si>
  <si>
    <t>IPO11</t>
  </si>
  <si>
    <t>importin 11</t>
  </si>
  <si>
    <t>ITGA2</t>
  </si>
  <si>
    <t>integrin. alpha 2 (CD49B. alpha 2 subunit of VLA-2 receptor)</t>
  </si>
  <si>
    <t>KCNIP1</t>
  </si>
  <si>
    <t>Kv channel interacting protein 1</t>
  </si>
  <si>
    <t>MRPS27</t>
  </si>
  <si>
    <t>mitochondrial ribosomal protein S27</t>
  </si>
  <si>
    <t>NPR3</t>
  </si>
  <si>
    <t>natriuretic peptide receptor C/guanylate cyclase C (atrionatriuretic peptide receptor C)</t>
  </si>
  <si>
    <t>OCLN</t>
  </si>
  <si>
    <t>occludin</t>
  </si>
  <si>
    <t>OXCT1</t>
  </si>
  <si>
    <t>3-oxoacid CoA transferase 1</t>
  </si>
  <si>
    <t>SKIV2L2</t>
  </si>
  <si>
    <t>superkiller viralicidic activity 2-like 2 (S. cerevisiae)</t>
  </si>
  <si>
    <t>SLC1A3</t>
  </si>
  <si>
    <t>solute carrier family 1 (glial high affinity glutamate transporter). member 3</t>
  </si>
  <si>
    <t>STK10</t>
  </si>
  <si>
    <t>serine/threonine kinase 10</t>
  </si>
  <si>
    <t>TRIO</t>
  </si>
  <si>
    <t>triple functional domain (PTPRF interacting)</t>
  </si>
  <si>
    <t>AKAP6</t>
  </si>
  <si>
    <t>A kinase (PRKA) anchor protein 6</t>
  </si>
  <si>
    <t>AP3S2</t>
  </si>
  <si>
    <t>adaptor-related protein complex 3. sigma 2 subunit</t>
  </si>
  <si>
    <t>ARNT2</t>
  </si>
  <si>
    <t>aryl-hydrocarbon receptor nuclear translocator 2</t>
  </si>
  <si>
    <t>C21H14orf2</t>
  </si>
  <si>
    <t>chromosome 21 open reading frame. human C14orf2</t>
  </si>
  <si>
    <t>C21H14orf49</t>
  </si>
  <si>
    <t>chromosome 21 open reading frame. human C14orf49</t>
  </si>
  <si>
    <t>CSPG4</t>
  </si>
  <si>
    <t>chondroitin sulfate proteoglycan 4</t>
  </si>
  <si>
    <t>CTSH</t>
  </si>
  <si>
    <t>cathepsin H</t>
  </si>
  <si>
    <t>CYP46A1</t>
  </si>
  <si>
    <t>cytochrome P450. family 46. subfamily A. polypeptide 1</t>
  </si>
  <si>
    <t>EAPP</t>
  </si>
  <si>
    <t>E2F-associated phosphoprotein</t>
  </si>
  <si>
    <t>EVL</t>
  </si>
  <si>
    <t>Enah/Vasp-like</t>
  </si>
  <si>
    <t>GABRA5</t>
  </si>
  <si>
    <t>gamma-aminobutyric acid (GABA) A receptor. alpha 5</t>
  </si>
  <si>
    <t>KIAA0391</t>
  </si>
  <si>
    <t>KIAA0391 ortholog</t>
  </si>
  <si>
    <t>LRFN5</t>
  </si>
  <si>
    <t>leucine rich repeat and fibronectin type III domain containing 5</t>
  </si>
  <si>
    <t>LRRK1</t>
  </si>
  <si>
    <t>leucine-rich repeat kinase 1</t>
  </si>
  <si>
    <t>MEF2A</t>
  </si>
  <si>
    <t>myocyte enhancer factor 2A</t>
  </si>
  <si>
    <t>PDE8A</t>
  </si>
  <si>
    <t>phosphodiesterase 8A</t>
  </si>
  <si>
    <t>PPP2R5C</t>
  </si>
  <si>
    <t>protein phosphatase 2. regulatory subunit B'. gamma</t>
  </si>
  <si>
    <t>PRPF39</t>
  </si>
  <si>
    <t>PRP39 pre-mRNA processing factor 39 homolog (S. cerevisiae)</t>
  </si>
  <si>
    <t>RCN2</t>
  </si>
  <si>
    <t>reticulocalbin 2. EF-hand calcium binding domain</t>
  </si>
  <si>
    <t>RLBP1</t>
  </si>
  <si>
    <t>retinaldehyde binding protein 1</t>
  </si>
  <si>
    <t>SERPINA12</t>
  </si>
  <si>
    <t>serpin peptidase inhibitor. clade A (alpha-1 antiproteinase. antitrypsin). member 12</t>
  </si>
  <si>
    <t>SLC28A1</t>
  </si>
  <si>
    <t>solute carrier family 28 (sodium-coupled nucleoside transporter). member 1</t>
  </si>
  <si>
    <t>SNRPA1</t>
  </si>
  <si>
    <t>small nuclear ribonucleoprotein polypeptide A'</t>
  </si>
  <si>
    <t>TM6SF1</t>
  </si>
  <si>
    <t>transmembrane 6 superfamily member 1</t>
  </si>
  <si>
    <t>ABHD5</t>
  </si>
  <si>
    <t>abhydrolase domain containing 5</t>
  </si>
  <si>
    <t>ABHD6</t>
  </si>
  <si>
    <t>abhydrolase domain containing 6</t>
  </si>
  <si>
    <t>ACOX2</t>
  </si>
  <si>
    <t>acyl-CoA oxidase 2. branched chain</t>
  </si>
  <si>
    <t>ADAMTS9</t>
  </si>
  <si>
    <t>ADAM metallopeptidase with thrombospondin type 1 motif. 9</t>
  </si>
  <si>
    <t>ATG7</t>
  </si>
  <si>
    <t>autophagy related 7</t>
  </si>
  <si>
    <t>ATP2B2</t>
  </si>
  <si>
    <t>ATPase. Ca++ transporting. plasma membrane 4</t>
  </si>
  <si>
    <t>CACNA1D</t>
  </si>
  <si>
    <t>calcium channel. voltage-dependent. L type. alpha 1D subunit</t>
  </si>
  <si>
    <t>CACNA2D3</t>
  </si>
  <si>
    <t>calcium channel. voltage-dependent. alpha 2/delta subunit 3</t>
  </si>
  <si>
    <t>CADPS</t>
  </si>
  <si>
    <t>Ca++-dependent secretion activator</t>
  </si>
  <si>
    <t>CHDH</t>
  </si>
  <si>
    <t>choline dehydrogenase</t>
  </si>
  <si>
    <t>FANCD2</t>
  </si>
  <si>
    <t>Fanconi anemia. complementation group D2</t>
  </si>
  <si>
    <t>FHIT</t>
  </si>
  <si>
    <t>fragile histidine triad gene</t>
  </si>
  <si>
    <t>FOXP1</t>
  </si>
  <si>
    <t>forkhead box P1</t>
  </si>
  <si>
    <t>GADL1</t>
  </si>
  <si>
    <t>glutamate decarboxylase-like 1</t>
  </si>
  <si>
    <t>GLT8D1</t>
  </si>
  <si>
    <t>glycosyltransferase 8 domain containing 1</t>
  </si>
  <si>
    <t>GTDC2</t>
  </si>
  <si>
    <t>glycosyltransferase-like domain containing 2</t>
  </si>
  <si>
    <t>IFT122</t>
  </si>
  <si>
    <t>intraflagellar transport 122 homolog (Chlamydomonas)</t>
  </si>
  <si>
    <t>IL17RD</t>
  </si>
  <si>
    <t>interleukin 17 receptor D</t>
  </si>
  <si>
    <t>ITGA9</t>
  </si>
  <si>
    <t>integrin. alpha 9</t>
  </si>
  <si>
    <t>ITPR1</t>
  </si>
  <si>
    <t>inositol 1.4.5-trisphosphate receptor. type 1</t>
  </si>
  <si>
    <t>LARS2</t>
  </si>
  <si>
    <t>leucyl-tRNA synthetase 2. mitochondrial</t>
  </si>
  <si>
    <t>LTF</t>
  </si>
  <si>
    <t>lactotransferrin</t>
  </si>
  <si>
    <t>MBD4</t>
  </si>
  <si>
    <t>methyl-CpG binding domain protein 4</t>
  </si>
  <si>
    <t>NME6</t>
  </si>
  <si>
    <t>non-metastatic cells 6. protein expressed in (nucleoside-diphosphate kinase)</t>
  </si>
  <si>
    <t>POC1A</t>
  </si>
  <si>
    <t>POC1 centriolar protein homolog A (Chlamydomonas)</t>
  </si>
  <si>
    <t>PTPRG</t>
  </si>
  <si>
    <t>protein tyrosine phosphatase. receptor type. G</t>
  </si>
  <si>
    <t>RUVBL1</t>
  </si>
  <si>
    <t>RuvB-like 1 (E. coli)</t>
  </si>
  <si>
    <t>SEC61A1</t>
  </si>
  <si>
    <t>Sec61 alpha 1 subunit (S. cerevisiae)</t>
  </si>
  <si>
    <t>STAC</t>
  </si>
  <si>
    <t>SH3 and cysteine rich domain</t>
  </si>
  <si>
    <t>SUMF1</t>
  </si>
  <si>
    <t>sulfatase modifying factor 1</t>
  </si>
  <si>
    <t>VGLL4</t>
  </si>
  <si>
    <t>vestigial like 4 (Drosophila)</t>
  </si>
  <si>
    <t>CDKAL1</t>
  </si>
  <si>
    <t>CDK5 regulatory subunit associated protein 1-like 1</t>
  </si>
  <si>
    <t>CLIC5</t>
  </si>
  <si>
    <t>chloride intracellular channel 5</t>
  </si>
  <si>
    <t>DHX16</t>
  </si>
  <si>
    <t>DEAH (Asp-Glu-Ala-His) box polypeptide 16</t>
  </si>
  <si>
    <t>GPR110</t>
  </si>
  <si>
    <t>G protein-coupled receptor 110</t>
  </si>
  <si>
    <t>KCNK5</t>
  </si>
  <si>
    <t>potassium channel. subfamily K. member 5</t>
  </si>
  <si>
    <t>LRRC16A</t>
  </si>
  <si>
    <t>leucine rich repeat containing 16A</t>
  </si>
  <si>
    <t>POU5F1</t>
  </si>
  <si>
    <t>POU class 5 homeobox 1</t>
  </si>
  <si>
    <t>PPARD</t>
  </si>
  <si>
    <t>peroxisome proliferator-activated receptor delta</t>
  </si>
  <si>
    <t>RCAN2</t>
  </si>
  <si>
    <t>regulator of calcineurin 2</t>
  </si>
  <si>
    <t>RNF144B</t>
  </si>
  <si>
    <t>ring finger protein 144B</t>
  </si>
  <si>
    <t>SLC26A8</t>
  </si>
  <si>
    <t>solute carrier family 26. member 8</t>
  </si>
  <si>
    <t>TRIM10</t>
  </si>
  <si>
    <t>tripartite motif containing 10</t>
  </si>
  <si>
    <t>TRIM15</t>
  </si>
  <si>
    <t>tripartite motif containing 15</t>
  </si>
  <si>
    <t>ABHD3</t>
  </si>
  <si>
    <t>abhydrolase domain containing 3</t>
  </si>
  <si>
    <t>ALPK2</t>
  </si>
  <si>
    <t>alpha-kinase 2</t>
  </si>
  <si>
    <t>ATP8B1</t>
  </si>
  <si>
    <t>ATPase. aminophospholipid transporter. class I. type 8B. member 1</t>
  </si>
  <si>
    <t>C24H18orf25</t>
  </si>
  <si>
    <t>chromosome 24 open reading frame. human C18orf25</t>
  </si>
  <si>
    <t>CDH2</t>
  </si>
  <si>
    <t>cadherin 2. type 1. N-cadherin (neuronal)</t>
  </si>
  <si>
    <t>CDH20</t>
  </si>
  <si>
    <t>cadherin 20. type 2</t>
  </si>
  <si>
    <t>CEP76</t>
  </si>
  <si>
    <t>centrosomal protein 76kDa</t>
  </si>
  <si>
    <t>DTNA</t>
  </si>
  <si>
    <t>dystrobrevin. alpha</t>
  </si>
  <si>
    <t>DYM</t>
  </si>
  <si>
    <t>dymeclin</t>
  </si>
  <si>
    <t>FECH</t>
  </si>
  <si>
    <t>protoheme ferro-lyase</t>
  </si>
  <si>
    <t>FHOD3</t>
  </si>
  <si>
    <t>formin homology 2 domain containing 3</t>
  </si>
  <si>
    <t>MAPK4</t>
  </si>
  <si>
    <t>mitogen-activated protein kinase 4</t>
  </si>
  <si>
    <t>MAPRE2</t>
  </si>
  <si>
    <t>microtubule-associated protein. RP/EB family. member 2</t>
  </si>
  <si>
    <t>MYOM1</t>
  </si>
  <si>
    <t>myomesin 1. 185kDa</t>
  </si>
  <si>
    <t>NDC80</t>
  </si>
  <si>
    <t>NDC80 homolog. kinetochore complex component (S. cerevisiae)</t>
  </si>
  <si>
    <t>NOL4</t>
  </si>
  <si>
    <t>nucleolar protein 4</t>
  </si>
  <si>
    <t>PARD6G</t>
  </si>
  <si>
    <t>par-6 partitioning defective 6 homolog gamma (C. elegans)</t>
  </si>
  <si>
    <t>PQLC1</t>
  </si>
  <si>
    <t>PQ loop repeat containing 1</t>
  </si>
  <si>
    <t>SLC14A2</t>
  </si>
  <si>
    <t>solute carrier family 14 (urea transporter). member 2</t>
  </si>
  <si>
    <t>SLC39A6</t>
  </si>
  <si>
    <t>solute carrier family 39 (zinc transporter). member 6</t>
  </si>
  <si>
    <t>SMCHD1</t>
  </si>
  <si>
    <t>structural maintenance of chromosomes flexible hinge domain containing 1</t>
  </si>
  <si>
    <t>SS18</t>
  </si>
  <si>
    <t>synovial sarcoma translocation. chromosome 18</t>
  </si>
  <si>
    <t>TAF4B</t>
  </si>
  <si>
    <t>TAF4b RNA polymerase II. TATA box binding protein (TBP)-associated factor. 105kDa</t>
  </si>
  <si>
    <t>TMX3</t>
  </si>
  <si>
    <t>thioredoxin-related transmembrane protein 3</t>
  </si>
  <si>
    <t>WDR7</t>
  </si>
  <si>
    <t>WD repeat domain 7</t>
  </si>
  <si>
    <t>ADCY9</t>
  </si>
  <si>
    <t>adenylate cyclase 9</t>
  </si>
  <si>
    <t>ATF7IP2</t>
  </si>
  <si>
    <t>activating transcription factor 7 interacting protein 2</t>
  </si>
  <si>
    <t>CALN1</t>
  </si>
  <si>
    <t>calneuron 1</t>
  </si>
  <si>
    <t>CREBBP</t>
  </si>
  <si>
    <t>CREB binding protein</t>
  </si>
  <si>
    <t>GDE1</t>
  </si>
  <si>
    <t>glycerophosphodiester phosphodiesterase 1</t>
  </si>
  <si>
    <t>GSG1L</t>
  </si>
  <si>
    <t>GSG1-like</t>
  </si>
  <si>
    <t>IQCK</t>
  </si>
  <si>
    <t>IQ motif containing K</t>
  </si>
  <si>
    <t>LMF1</t>
  </si>
  <si>
    <t>lipase maturation factor 1</t>
  </si>
  <si>
    <t>MAD1L1</t>
  </si>
  <si>
    <t>MAD1 mitotic arrest deficient-like 1 (yeast)</t>
  </si>
  <si>
    <t>MRPS17</t>
  </si>
  <si>
    <t>mitochondrial ribosomal protein S17</t>
  </si>
  <si>
    <t>PRKCB</t>
  </si>
  <si>
    <t>protein kinase C. beta</t>
  </si>
  <si>
    <t>RBFOX1</t>
  </si>
  <si>
    <t>RNA binding protein. fox-1 homolog (C. elegans) 1</t>
  </si>
  <si>
    <t>SMG1</t>
  </si>
  <si>
    <t>smg-1 homolog. phosphatidylinositol 3-kinase-related kinase (C. elegans)</t>
  </si>
  <si>
    <t>TRRAP</t>
  </si>
  <si>
    <t>transformation/transcription domain-associated protein</t>
  </si>
  <si>
    <t>UBN1</t>
  </si>
  <si>
    <t>ubinuclein 1</t>
  </si>
  <si>
    <t>UQCRC2</t>
  </si>
  <si>
    <t>ubiquinol-cytochrome c reductase core protein II</t>
  </si>
  <si>
    <t>ADAM12</t>
  </si>
  <si>
    <t>ADAM metallopeptidase domain 12</t>
  </si>
  <si>
    <t>ADD3</t>
  </si>
  <si>
    <t>adducin 3 (gamma)</t>
  </si>
  <si>
    <t>BTRC</t>
  </si>
  <si>
    <t>beta-transducin repeat containing</t>
  </si>
  <si>
    <t>CPEB3</t>
  </si>
  <si>
    <t>cytoplasmic polyadenylation element binding protein 3</t>
  </si>
  <si>
    <t>DNMBP</t>
  </si>
  <si>
    <t>dynamin binding protein</t>
  </si>
  <si>
    <t>ECHS1</t>
  </si>
  <si>
    <t>enoyl CoA hydratase. short chain. 1. mitochondrial</t>
  </si>
  <si>
    <t>FANK1</t>
  </si>
  <si>
    <t>fibronectin type III and ankyrin repeat domains 1</t>
  </si>
  <si>
    <t>FAS</t>
  </si>
  <si>
    <t>Fas (TNF receptor superfamily. member 6)</t>
  </si>
  <si>
    <t>GOLGA7B</t>
  </si>
  <si>
    <t>golgin A7 family. member B</t>
  </si>
  <si>
    <t>IDE</t>
  </si>
  <si>
    <t>insulin-degrading enzyme</t>
  </si>
  <si>
    <t>LIPA</t>
  </si>
  <si>
    <t>lipase A. lysosomal acid. cholesterol esterase</t>
  </si>
  <si>
    <t>MYOF</t>
  </si>
  <si>
    <t>myoferlin</t>
  </si>
  <si>
    <t>NEURL</t>
  </si>
  <si>
    <t>neuralized homolog (Drosophila)</t>
  </si>
  <si>
    <t>NRAP</t>
  </si>
  <si>
    <t>nebulin-related anchoring protein</t>
  </si>
  <si>
    <t>NT5C2</t>
  </si>
  <si>
    <t>5'-nucleotidase. cytosolic II</t>
  </si>
  <si>
    <t>PCDH15</t>
  </si>
  <si>
    <t>protocadherin-related 15</t>
  </si>
  <si>
    <t>PDZD8</t>
  </si>
  <si>
    <t>PDZ domain containing 8</t>
  </si>
  <si>
    <t>PLCE1</t>
  </si>
  <si>
    <t>phospholipase C. epsilon 1</t>
  </si>
  <si>
    <t>PRKG1</t>
  </si>
  <si>
    <t>protein kinase. cGMP-dependent. type I</t>
  </si>
  <si>
    <t>PTPRE</t>
  </si>
  <si>
    <t>protein tyrosine phosphatase. receptor type. E</t>
  </si>
  <si>
    <t>SLC35G1</t>
  </si>
  <si>
    <t>solute carrier family 35. member G1</t>
  </si>
  <si>
    <t>SORBS1</t>
  </si>
  <si>
    <t>sorbin and SH3 domain containing 1</t>
  </si>
  <si>
    <t>SORCS1</t>
  </si>
  <si>
    <t>sortilin-related VPS10 domain containing receptor 1</t>
  </si>
  <si>
    <t>SORCS3</t>
  </si>
  <si>
    <t>sortilin-related VPS10 domain containing receptor 3</t>
  </si>
  <si>
    <t>TCF7L2</t>
  </si>
  <si>
    <t>transcription factor 7-like 2 (T-cell specific. HMG-box)</t>
  </si>
  <si>
    <t>UROS</t>
  </si>
  <si>
    <t>uroporphyrinogen III synthase</t>
  </si>
  <si>
    <t>ADAM32</t>
  </si>
  <si>
    <t>ADAM metallopeptidase domain 32</t>
  </si>
  <si>
    <t>GPM6A</t>
  </si>
  <si>
    <t>glycoprotein M6A</t>
  </si>
  <si>
    <t>HOOK3</t>
  </si>
  <si>
    <t>hook homolog 3 (Drosophila)</t>
  </si>
  <si>
    <t>KCNU1</t>
  </si>
  <si>
    <t>potassium channel. subfamily U. member 1</t>
  </si>
  <si>
    <t>MSR1</t>
  </si>
  <si>
    <t>macrophage scavenger receptor 1</t>
  </si>
  <si>
    <t>NRG1</t>
  </si>
  <si>
    <t>neuregulin 1</t>
  </si>
  <si>
    <t>SFRP1</t>
  </si>
  <si>
    <t>secreted frizzled-related protein 1</t>
  </si>
  <si>
    <t>TNKS</t>
  </si>
  <si>
    <t>tankyrase. TRF1-interacting ankyrin-related ADP-ribose polymerase</t>
  </si>
  <si>
    <t>TUSC3</t>
  </si>
  <si>
    <t>tumor suppressor candidate 3</t>
  </si>
  <si>
    <t>UNC5D</t>
  </si>
  <si>
    <t>unc-5 homolog D (C. elegans)</t>
  </si>
  <si>
    <t>ZMAT4</t>
  </si>
  <si>
    <t>zinc finger. matrin-type 4</t>
  </si>
  <si>
    <t>ADK</t>
  </si>
  <si>
    <t>adenosine kinase</t>
  </si>
  <si>
    <t>ANXA11</t>
  </si>
  <si>
    <t>annexin A11</t>
  </si>
  <si>
    <t>COA6</t>
  </si>
  <si>
    <t>cytochrome c oxidase assembly factor 6 homolog (S. cerevisiae)</t>
  </si>
  <si>
    <t>CTNNA3</t>
  </si>
  <si>
    <t>catenin (cadherin-associated protein). alpha 3</t>
  </si>
  <si>
    <t>DLG5</t>
  </si>
  <si>
    <t>discs. large homolog 5 (Drosophila)</t>
  </si>
  <si>
    <t>GALNT2</t>
  </si>
  <si>
    <t>UDP-N-acetyl-alpha-D-galactosamine:polypeptide N-acetylgalactosaminyltransferase 2 (GalNAc-T2)</t>
  </si>
  <si>
    <t>JMJD1C</t>
  </si>
  <si>
    <t>jumonji domain containing 1C</t>
  </si>
  <si>
    <t>KCNMA1</t>
  </si>
  <si>
    <t>potassium large conductance calcium-activated channel. subfamily M. alpha member 1</t>
  </si>
  <si>
    <t>LRRTM3</t>
  </si>
  <si>
    <t>leucine rich repeat transmembrane neuronal 3</t>
  </si>
  <si>
    <t>NRG3</t>
  </si>
  <si>
    <t>neuregulin 3</t>
  </si>
  <si>
    <t>PPA1</t>
  </si>
  <si>
    <t>pyrophosphatase (inorganic) 1</t>
  </si>
  <si>
    <t>RBM34</t>
  </si>
  <si>
    <t>RNA binding motif protein 34</t>
  </si>
  <si>
    <t>RTKN2</t>
  </si>
  <si>
    <t>rhotekin 2</t>
  </si>
  <si>
    <t>VCL</t>
  </si>
  <si>
    <t>vinculin</t>
  </si>
  <si>
    <t>CAPN1</t>
  </si>
  <si>
    <t>calpain 1. (mu/I) large subunit</t>
  </si>
  <si>
    <t>CDON</t>
  </si>
  <si>
    <t>Cdon homolog (mouse)</t>
  </si>
  <si>
    <t>FAT3</t>
  </si>
  <si>
    <t>FAT tumor suppressor homolog 3 (Drosophila)</t>
  </si>
  <si>
    <t>FOLH1</t>
  </si>
  <si>
    <t>folate hydrolase (prostate-specific membrane antigen) 1</t>
  </si>
  <si>
    <t>HPS5</t>
  </si>
  <si>
    <t>Hermansky-Pudlak syndrome 5</t>
  </si>
  <si>
    <t>ME3</t>
  </si>
  <si>
    <t>malic enzyme 3. NADP(+)-dependent. mitochondrial</t>
  </si>
  <si>
    <t>PRCP</t>
  </si>
  <si>
    <t>prolylcarboxypeptidase (angiotensinase C)</t>
  </si>
  <si>
    <t>PRMT3</t>
  </si>
  <si>
    <t>protein arginine methyltransferase 3</t>
  </si>
  <si>
    <t>RAB30</t>
  </si>
  <si>
    <t>RAB30. member RAS oncogene family</t>
  </si>
  <si>
    <t>ROBO4</t>
  </si>
  <si>
    <t>roundabout homolog 4. magic roundabout (Drosophila)</t>
  </si>
  <si>
    <t>TMEM135</t>
  </si>
  <si>
    <t>transmembrane protein 135</t>
  </si>
  <si>
    <t>mRNA</t>
  </si>
  <si>
    <t>ARL13B</t>
  </si>
  <si>
    <t>ADP-ribosylation factor-like 13B</t>
  </si>
  <si>
    <t>ATP13A4</t>
  </si>
  <si>
    <t>ATPase type 13A4</t>
  </si>
  <si>
    <t>ATP13A5</t>
  </si>
  <si>
    <t>ATPase type 13A5</t>
  </si>
  <si>
    <t>C1H21orf7</t>
  </si>
  <si>
    <t>chromosome 1 open reading frame. human C21orf7</t>
  </si>
  <si>
    <t>C1H3orf52</t>
  </si>
  <si>
    <t>chromosome 1 open reading frame. human C3orf52</t>
  </si>
  <si>
    <t>CADM2</t>
  </si>
  <si>
    <t>cell adhesion molecule 2</t>
  </si>
  <si>
    <t>CEP70</t>
  </si>
  <si>
    <t>centrosomal protein 70kDa</t>
  </si>
  <si>
    <t>CPNE4</t>
  </si>
  <si>
    <t>copine IV</t>
  </si>
  <si>
    <t>DOPEY2</t>
  </si>
  <si>
    <t>dopey family member 2</t>
  </si>
  <si>
    <t>HLCS</t>
  </si>
  <si>
    <t>holocarboxylase synthetase (biotin-(proprionyl-CoA-carboxylase (ATP-hydrolysing)) ligase)</t>
  </si>
  <si>
    <t>ITSN1</t>
  </si>
  <si>
    <t>intersectin 1 (SH3 domain protein)</t>
  </si>
  <si>
    <t>KCNH8</t>
  </si>
  <si>
    <t>potassium voltage-gated channel. subfamily H (eag-related). member 8</t>
  </si>
  <si>
    <t>KLHL6</t>
  </si>
  <si>
    <t>kelch-like 6 (Drosophila)</t>
  </si>
  <si>
    <t>LEKR1</t>
  </si>
  <si>
    <t>leucine. glutamate and lysine rich 1</t>
  </si>
  <si>
    <t>LOC100847116</t>
  </si>
  <si>
    <t>uncharacterized LOC100847116</t>
  </si>
  <si>
    <t>LRCH3</t>
  </si>
  <si>
    <t>leucine-rich repeats and calponin homology (CH) domain containing 3</t>
  </si>
  <si>
    <t>MCF2L2</t>
  </si>
  <si>
    <t>MCF.2 cell line derived transforming sequence-like 2</t>
  </si>
  <si>
    <t>MECOM</t>
  </si>
  <si>
    <t>MDS1 and EVI1 complex locus</t>
  </si>
  <si>
    <t>MORC3</t>
  </si>
  <si>
    <t>MORC family CW-type zinc finger 3</t>
  </si>
  <si>
    <t>NEK11</t>
  </si>
  <si>
    <t>NIMA (never in mitosis gene a)- related kinase 11</t>
  </si>
  <si>
    <t>PDE9A</t>
  </si>
  <si>
    <t>phosphodiesterase 9A</t>
  </si>
  <si>
    <t>TNIK</t>
  </si>
  <si>
    <t>TRAF2 and NCK interacting kinase</t>
  </si>
  <si>
    <t>TRPM2</t>
  </si>
  <si>
    <t>transient receptor potential cation channel. subfamily M. member 2</t>
  </si>
  <si>
    <t>TUBA3C</t>
  </si>
  <si>
    <t>tubulin. alpha 3c</t>
  </si>
  <si>
    <t>USP25</t>
  </si>
  <si>
    <t>ubiquitin specific peptidase 25</t>
  </si>
  <si>
    <t>ZBTB20</t>
  </si>
  <si>
    <t>zinc finger and BTB domain containing 20</t>
  </si>
  <si>
    <t>CCNYL1</t>
  </si>
  <si>
    <t>cyclin Y-like 1</t>
  </si>
  <si>
    <t>CROCC</t>
  </si>
  <si>
    <t>ciliary rootlet coiled-coil. rootletin</t>
  </si>
  <si>
    <t>EIF4G3</t>
  </si>
  <si>
    <t>eukaryotic translation initiation factor 4 gamma. 3</t>
  </si>
  <si>
    <t>FAM126B</t>
  </si>
  <si>
    <t>family with sequence similarity 126. member B</t>
  </si>
  <si>
    <t>FSIP2</t>
  </si>
  <si>
    <t>fibrous sheath interacting protein 2</t>
  </si>
  <si>
    <t>IFIH1</t>
  </si>
  <si>
    <t>interferon induced with helicase C domain 1</t>
  </si>
  <si>
    <t>IGSF21</t>
  </si>
  <si>
    <t>immunoglobin superfamily. member 21</t>
  </si>
  <si>
    <t>KCNH7</t>
  </si>
  <si>
    <t>potassium voltage-gated channel. subfamily H (eag-related). member 7</t>
  </si>
  <si>
    <t>LRP1B</t>
  </si>
  <si>
    <t>low density lipoprotein receptor-related protein 1B</t>
  </si>
  <si>
    <t>LYPD6B</t>
  </si>
  <si>
    <t>LY6/PLAUR domain containing 6B</t>
  </si>
  <si>
    <t>MAP3K2</t>
  </si>
  <si>
    <t>mitogen-activated protein kinase kinase kinase 2</t>
  </si>
  <si>
    <t>NCKAP1</t>
  </si>
  <si>
    <t>NCK-associated protein 1</t>
  </si>
  <si>
    <t>NEB</t>
  </si>
  <si>
    <t>nebulin</t>
  </si>
  <si>
    <t>NYAP2</t>
  </si>
  <si>
    <t>neuronal tyrosine-phosphorylated phosphoinositide-3-kinase adaptor 2</t>
  </si>
  <si>
    <t>OSBPL6</t>
  </si>
  <si>
    <t>oxysterol binding protein-like 6</t>
  </si>
  <si>
    <t>PARD3B</t>
  </si>
  <si>
    <t>par-3 partitioning defective 3 homolog B (C. elegans)</t>
  </si>
  <si>
    <t>PAX7</t>
  </si>
  <si>
    <t>paired box 7</t>
  </si>
  <si>
    <t>R3HDM1</t>
  </si>
  <si>
    <t>R3H domain containing 1</t>
  </si>
  <si>
    <t>STEAP3</t>
  </si>
  <si>
    <t>STEAP family member 3. metalloreductase</t>
  </si>
  <si>
    <t>TTN</t>
  </si>
  <si>
    <t>titin</t>
  </si>
  <si>
    <t>UBR3</t>
  </si>
  <si>
    <t>ubiquitin protein ligase E3 component n-recognin 3 (putative)</t>
  </si>
  <si>
    <t>AGBL4</t>
  </si>
  <si>
    <t>ATP/GTP binding protein-like 4</t>
  </si>
  <si>
    <t>ATF6</t>
  </si>
  <si>
    <t>activating transcription factor 6</t>
  </si>
  <si>
    <t>C3H1orf168</t>
  </si>
  <si>
    <t>chromosome 3 open reading frame. human C1orf168</t>
  </si>
  <si>
    <t>CACHD1</t>
  </si>
  <si>
    <t>cache domain containing 1</t>
  </si>
  <si>
    <t>CDC14A</t>
  </si>
  <si>
    <t>CDC14 cell division cycle 14 homolog A (S. cerevisiae)</t>
  </si>
  <si>
    <t>COL6A3</t>
  </si>
  <si>
    <t>collagen. type VI. alpha 3</t>
  </si>
  <si>
    <t>CSMD2</t>
  </si>
  <si>
    <t>CUB and Sushi multiple domains 2</t>
  </si>
  <si>
    <t>DAB1</t>
  </si>
  <si>
    <t>disabled homolog 1 (Drosophila)</t>
  </si>
  <si>
    <t>FAM159A</t>
  </si>
  <si>
    <t>family with sequence similarity 159. member A</t>
  </si>
  <si>
    <t>HIVEP3</t>
  </si>
  <si>
    <t>human immunodeficiency virus type I enhancer binding protein 3</t>
  </si>
  <si>
    <t>KCNN3</t>
  </si>
  <si>
    <t>potassium intermediate/small conductance calcium-activated channel. subfamily N. member 3</t>
  </si>
  <si>
    <t>coiled-coil domain-containing protein 30-like</t>
  </si>
  <si>
    <t>LOC100848786</t>
  </si>
  <si>
    <t>lipid phosphate phosphatase-related protein type 5-like</t>
  </si>
  <si>
    <t>LOC530929</t>
  </si>
  <si>
    <t>cytochrome P450. family 2. subfamily J</t>
  </si>
  <si>
    <t>LOC783721</t>
  </si>
  <si>
    <t>uncharacterized LOC783721</t>
  </si>
  <si>
    <t>NOTCH2</t>
  </si>
  <si>
    <t>notch 2</t>
  </si>
  <si>
    <t>NUP210L</t>
  </si>
  <si>
    <t>nucleoporin 210kDa-like</t>
  </si>
  <si>
    <t>RAVER2</t>
  </si>
  <si>
    <t>ribonucleoprotein. PTB-binding 2</t>
  </si>
  <si>
    <t>SGIP1</t>
  </si>
  <si>
    <t>SH3-domain GRB2-like (endophilin) interacting protein 1</t>
  </si>
  <si>
    <t>SORT1</t>
  </si>
  <si>
    <t>sortilin 1</t>
  </si>
  <si>
    <t>SYT6</t>
  </si>
  <si>
    <t>synaptotagmin VI</t>
  </si>
  <si>
    <t>VTCN1</t>
  </si>
  <si>
    <t>V-set domain containing T cell activation inhibitor 1</t>
  </si>
  <si>
    <t>WDR47</t>
  </si>
  <si>
    <t>WD repeat domain 47</t>
  </si>
  <si>
    <t>ABCB5</t>
  </si>
  <si>
    <t>ATP-binding cassette. sub-family B (MDR/TAP). member 5</t>
  </si>
  <si>
    <t>COG5</t>
  </si>
  <si>
    <t>component of oligomeric golgi complex 5</t>
  </si>
  <si>
    <t>CPED1</t>
  </si>
  <si>
    <t>cadherin-like and PC-esterase domain containing 1</t>
  </si>
  <si>
    <t>DGKI</t>
  </si>
  <si>
    <t>diacylglycerol kinase. iota</t>
  </si>
  <si>
    <t>DOCK4</t>
  </si>
  <si>
    <t>dedicator of cytokinesis 4</t>
  </si>
  <si>
    <t>FAM185A</t>
  </si>
  <si>
    <t>family with sequence similarity 185. member A</t>
  </si>
  <si>
    <t>ISPD</t>
  </si>
  <si>
    <t>isoprenoid synthase domain containing</t>
  </si>
  <si>
    <t>LOC100300510</t>
  </si>
  <si>
    <t>uncharacterized LOC100300510</t>
  </si>
  <si>
    <t>LOC517284</t>
  </si>
  <si>
    <t>protein piccolo-like</t>
  </si>
  <si>
    <t>RBM33</t>
  </si>
  <si>
    <t>RNA binding motif protein 33</t>
  </si>
  <si>
    <t>SLC25A13</t>
  </si>
  <si>
    <t>solute carrier family 25. member 13 (citrin)</t>
  </si>
  <si>
    <t>TNS3</t>
  </si>
  <si>
    <t>tensin 3</t>
  </si>
  <si>
    <t>ANO2</t>
  </si>
  <si>
    <t>anoctamin 2</t>
  </si>
  <si>
    <t>ANO6</t>
  </si>
  <si>
    <t>anoctamin 6</t>
  </si>
  <si>
    <t>BEST3</t>
  </si>
  <si>
    <t>bestrophin 3</t>
  </si>
  <si>
    <t>C5H12orf56</t>
  </si>
  <si>
    <t>chromosome 5 open reading frame. human C12orf56</t>
  </si>
  <si>
    <t>CARD10</t>
  </si>
  <si>
    <t>caspase recruitment domain family. member 10</t>
  </si>
  <si>
    <t>CSAD</t>
  </si>
  <si>
    <t>cysteine sulfinic acid decarboxylase</t>
  </si>
  <si>
    <t>EMP1</t>
  </si>
  <si>
    <t>epithelial membrane protein 1</t>
  </si>
  <si>
    <t>GAS2L3</t>
  </si>
  <si>
    <t>growth arrest-specific 2 like 3</t>
  </si>
  <si>
    <t>IQSEC3</t>
  </si>
  <si>
    <t>IQ motif and Sec7 domain 3</t>
  </si>
  <si>
    <t>LOC505479</t>
  </si>
  <si>
    <t>tetratricopeptide repeat protein GNN-like</t>
  </si>
  <si>
    <t>LOC506828</t>
  </si>
  <si>
    <t>alpha-2-macroglobulin-like</t>
  </si>
  <si>
    <t>antigen WC1.1-like</t>
  </si>
  <si>
    <t>METTL25</t>
  </si>
  <si>
    <t>methyltransferase like 25</t>
  </si>
  <si>
    <t>MICAL3</t>
  </si>
  <si>
    <t>microtubule associated monoxygenase. calponin and LIM domain containing 3</t>
  </si>
  <si>
    <t>MUC19</t>
  </si>
  <si>
    <t>mucin 19</t>
  </si>
  <si>
    <t>NT5DC3</t>
  </si>
  <si>
    <t>5'-nucleotidase domain containing 3</t>
  </si>
  <si>
    <t>PDE3A</t>
  </si>
  <si>
    <t>phosphodiesterase 3A. cGMP-inhibited</t>
  </si>
  <si>
    <t>PLEKHA5</t>
  </si>
  <si>
    <t>pleckstrin homology domain containing. family A member 5</t>
  </si>
  <si>
    <t>PPFIA2</t>
  </si>
  <si>
    <t>protein tyrosine phosphatase. receptor type. f polypeptide (PTPRF). interacting protein (liprin). alpha 2</t>
  </si>
  <si>
    <t>SH3BP1</t>
  </si>
  <si>
    <t>SH3-domain binding protein 1</t>
  </si>
  <si>
    <t>TMTC2</t>
  </si>
  <si>
    <t>transmembrane and tetratricopeptide repeat containing 2</t>
  </si>
  <si>
    <t>TSPAN9</t>
  </si>
  <si>
    <t>tetraspanin 9</t>
  </si>
  <si>
    <t>USP15</t>
  </si>
  <si>
    <t>ubiquitin specific peptidase 15</t>
  </si>
  <si>
    <t>VEZT</t>
  </si>
  <si>
    <t>vezatin. adherens junctions transmembrane protein</t>
  </si>
  <si>
    <t>WC1-12</t>
  </si>
  <si>
    <t>WC1 isolate DV10</t>
  </si>
  <si>
    <t>CPEB2</t>
  </si>
  <si>
    <t>cytoplasmic polyadenylation element binding protein 2</t>
  </si>
  <si>
    <t>EXOC1</t>
  </si>
  <si>
    <t>exocyst complex component 1</t>
  </si>
  <si>
    <t>FAM114A1</t>
  </si>
  <si>
    <t>family with sequence similarity 114. member A1</t>
  </si>
  <si>
    <t>FAM184B</t>
  </si>
  <si>
    <t>family with sequence similarity 184. member B</t>
  </si>
  <si>
    <t>FRAS1</t>
  </si>
  <si>
    <t>Fraser syndrome 1</t>
  </si>
  <si>
    <t>GPR125</t>
  </si>
  <si>
    <t>G protein-coupled receptor 125</t>
  </si>
  <si>
    <t>GRID2</t>
  </si>
  <si>
    <t>glutamate receptor. ionotropic. delta 2</t>
  </si>
  <si>
    <t>KLHL5</t>
  </si>
  <si>
    <t>kelch-like 5 (Drosophila)</t>
  </si>
  <si>
    <t>uDP glucuronosyltransferase 2 family. polypeptide B4-like</t>
  </si>
  <si>
    <t>LOC514842</t>
  </si>
  <si>
    <t>replication factor C subunit 1-like</t>
  </si>
  <si>
    <t>LOC534755</t>
  </si>
  <si>
    <t>protein FAM193A-like</t>
  </si>
  <si>
    <t>PPP2R2C</t>
  </si>
  <si>
    <t>protein phosphatase 2. regulatory subunit B. gamma</t>
  </si>
  <si>
    <t>REST</t>
  </si>
  <si>
    <t>RE1-silencing transcription factor</t>
  </si>
  <si>
    <t>SEC24D</t>
  </si>
  <si>
    <t>SEC24 family. member D (S. cerevisiae)</t>
  </si>
  <si>
    <t>SLC30A9</t>
  </si>
  <si>
    <t>solute carrier family 30 (zinc transporter). member 9</t>
  </si>
  <si>
    <t>STIM2</t>
  </si>
  <si>
    <t>stromal interaction molecule 2</t>
  </si>
  <si>
    <t>TBCK</t>
  </si>
  <si>
    <t>TBC1 domain containing kinase</t>
  </si>
  <si>
    <t>TEC</t>
  </si>
  <si>
    <t>tec protein tyrosine kinase</t>
  </si>
  <si>
    <t>ZNF518B</t>
  </si>
  <si>
    <t>zinc finger protein 518B</t>
  </si>
  <si>
    <t>ACSBG2</t>
  </si>
  <si>
    <t>acyl-CoA synthetase bubblegum family member 2</t>
  </si>
  <si>
    <t>ARAP3</t>
  </si>
  <si>
    <t>ArfGAP with RhoGAP domain. ankyrin repeat and PH domain 3</t>
  </si>
  <si>
    <t>CPAMD8</t>
  </si>
  <si>
    <t>C3 and PZP-like. alpha-2-macroglobulin domain containing 8</t>
  </si>
  <si>
    <t>FSTL4</t>
  </si>
  <si>
    <t>follistatin-like 4</t>
  </si>
  <si>
    <t>KCTD16</t>
  </si>
  <si>
    <t>potassium channel tetramerisation domain containing 16</t>
  </si>
  <si>
    <t>KDM4B</t>
  </si>
  <si>
    <t>lysine (K)-specific demethylase 4B</t>
  </si>
  <si>
    <t>LOC100295355</t>
  </si>
  <si>
    <t>uncharacterized LOC100295355</t>
  </si>
  <si>
    <t>egf-like module containing. mucin-like. hormone receptor-like 2-like</t>
  </si>
  <si>
    <t>LOC100848910</t>
  </si>
  <si>
    <t>protocadherin gamma-A1-like</t>
  </si>
  <si>
    <t>LOC510442</t>
  </si>
  <si>
    <t>histone-lysine N-methyltransferase. H3 lysine-79 specific-like</t>
  </si>
  <si>
    <t>LOC514750</t>
  </si>
  <si>
    <t>peroxisome proliferator-activated receptor gamma coactivator 1-beta-like</t>
  </si>
  <si>
    <t>LOC533435</t>
  </si>
  <si>
    <t>BTB/POZ domain-containing protein 2-like</t>
  </si>
  <si>
    <t>LOC783452</t>
  </si>
  <si>
    <t>pro-neuregulin-2. membrane-bound isoform-like</t>
  </si>
  <si>
    <t>MAST3</t>
  </si>
  <si>
    <t>microtubule associated serine/threonine kinase 3</t>
  </si>
  <si>
    <t>PHF15</t>
  </si>
  <si>
    <t>PHD finger protein 15</t>
  </si>
  <si>
    <t>RASGRF2</t>
  </si>
  <si>
    <t>Ras protein-specific guanine nucleotide-releasing factor 2</t>
  </si>
  <si>
    <t>SH3TC2</t>
  </si>
  <si>
    <t>SH3 domain and tetratricopeptide repeats 2</t>
  </si>
  <si>
    <t>UNC5A</t>
  </si>
  <si>
    <t>unc-5 homolog A (C. elegans)</t>
  </si>
  <si>
    <t>AKNA</t>
  </si>
  <si>
    <t>AT-hook transcription factor</t>
  </si>
  <si>
    <t>ASTN2</t>
  </si>
  <si>
    <t>astrotactin 2</t>
  </si>
  <si>
    <t>BNC2</t>
  </si>
  <si>
    <t>basonuclin 2</t>
  </si>
  <si>
    <t>CCDC171</t>
  </si>
  <si>
    <t>coiled-coil domain containing 171</t>
  </si>
  <si>
    <t>DOCK5</t>
  </si>
  <si>
    <t>dedicator of cytokinesis 5</t>
  </si>
  <si>
    <t>GABBR2</t>
  </si>
  <si>
    <t>gamma-aminobutyric acid (GABA) B receptor. 2</t>
  </si>
  <si>
    <t>KIF13B</t>
  </si>
  <si>
    <t>kinesin family member 13B</t>
  </si>
  <si>
    <t>LOC100140687</t>
  </si>
  <si>
    <t>uncharacterized LOC100140687</t>
  </si>
  <si>
    <t>LOC100847941</t>
  </si>
  <si>
    <t>uncharacterized LOC100847941</t>
  </si>
  <si>
    <t>LOC533033</t>
  </si>
  <si>
    <t>whirlin-like</t>
  </si>
  <si>
    <t>NPR2</t>
  </si>
  <si>
    <t>natriuretic peptide receptor B/guanylate cyclase B (atrionatriuretic peptide receptor B)</t>
  </si>
  <si>
    <t>PAPPA</t>
  </si>
  <si>
    <t>pregnancy-associated plasma protein A. pappalysin 1</t>
  </si>
  <si>
    <t>PAX5</t>
  </si>
  <si>
    <t>paired box 5</t>
  </si>
  <si>
    <t>PIP5K1B</t>
  </si>
  <si>
    <t>phosphatidylinositol-4-phosphate 5-kinase. type I. beta</t>
  </si>
  <si>
    <t>PTPRD</t>
  </si>
  <si>
    <t>protein tyrosine phosphatase. receptor type. D</t>
  </si>
  <si>
    <t>SMC5</t>
  </si>
  <si>
    <t>structural maintenance of chromosomes 5</t>
  </si>
  <si>
    <t>SUSD1</t>
  </si>
  <si>
    <t>sushi domain containing 1</t>
  </si>
  <si>
    <t>TMEM245</t>
  </si>
  <si>
    <t>transmembrane protein 245</t>
  </si>
  <si>
    <t>TRPM6</t>
  </si>
  <si>
    <t>transient receptor potential cation channel. subfamily M. member 6</t>
  </si>
  <si>
    <t>AHI1</t>
  </si>
  <si>
    <t>Abelson helper integration site 1</t>
  </si>
  <si>
    <t>AKD1</t>
  </si>
  <si>
    <t>adenylate kinase domain containing 1</t>
  </si>
  <si>
    <t>BAI3</t>
  </si>
  <si>
    <t>brain-specific angiogenesis inhibitor 3</t>
  </si>
  <si>
    <t>COL9A1</t>
  </si>
  <si>
    <t>collagen. type IX. alpha 1</t>
  </si>
  <si>
    <t>EYA4</t>
  </si>
  <si>
    <t>eyes absent homolog 4 (Drosophila)</t>
  </si>
  <si>
    <t>IPCEF1</t>
  </si>
  <si>
    <t>interaction protein for cytohesin exchange factors 1</t>
  </si>
  <si>
    <t>KLHL32</t>
  </si>
  <si>
    <t>kelch-like 32 (Drosophila)</t>
  </si>
  <si>
    <t>KPNA5</t>
  </si>
  <si>
    <t>karyopherin alpha 5 (importin alpha 6)</t>
  </si>
  <si>
    <t>LOC100336714</t>
  </si>
  <si>
    <t>autophagy protein 5-like</t>
  </si>
  <si>
    <t>LOC100847367</t>
  </si>
  <si>
    <t>uncharacterized LOC100847367</t>
  </si>
  <si>
    <t>LOC526200</t>
  </si>
  <si>
    <t>absent in melanoma 1 protein-like</t>
  </si>
  <si>
    <t>MAP3K4</t>
  </si>
  <si>
    <t>mitogen-activated protein kinase kinase kinase 4</t>
  </si>
  <si>
    <t>MCM9</t>
  </si>
  <si>
    <t>minichromosome maintenance complex component 9</t>
  </si>
  <si>
    <t>MOXD1</t>
  </si>
  <si>
    <t>monooxygenase. DBH-like 1</t>
  </si>
  <si>
    <t>PDE10A</t>
  </si>
  <si>
    <t>phosphodiesterase 10A</t>
  </si>
  <si>
    <t>PHACTR2</t>
  </si>
  <si>
    <t>phosphatase and actin regulator 2</t>
  </si>
  <si>
    <t>PHIP</t>
  </si>
  <si>
    <t>pleckstrin homology domain interacting protein</t>
  </si>
  <si>
    <t>RNF217</t>
  </si>
  <si>
    <t>ring finger protein 217</t>
  </si>
  <si>
    <t>SLC22A3</t>
  </si>
  <si>
    <t>solute carrier family 22 (extraneuronal monoamine transporter). member 3</t>
  </si>
  <si>
    <t>SYNE1</t>
  </si>
  <si>
    <t>spectrin repeat containing. nuclear envelope 1</t>
  </si>
  <si>
    <t>SYNJ2</t>
  </si>
  <si>
    <t>synaptojanin 2</t>
  </si>
  <si>
    <t>WDR27</t>
  </si>
  <si>
    <t>WD repeat domain 27</t>
  </si>
  <si>
    <t>ATP8B4</t>
  </si>
  <si>
    <t>ATPase. class I. type 8B. member 4</t>
  </si>
  <si>
    <t>CMYA5</t>
  </si>
  <si>
    <t>cardiomyopathy associated 5</t>
  </si>
  <si>
    <t>DAPK2</t>
  </si>
  <si>
    <t>death-associated protein kinase 2</t>
  </si>
  <si>
    <t>EFCAB11</t>
  </si>
  <si>
    <t>EF-hand calcium binding domain 11</t>
  </si>
  <si>
    <t>GLDN</t>
  </si>
  <si>
    <t>gliomedin</t>
  </si>
  <si>
    <t>IQGAP2</t>
  </si>
  <si>
    <t>IQ motif containing GTPase activating protein 2</t>
  </si>
  <si>
    <t>ITGA11</t>
  </si>
  <si>
    <t>integrin. alpha 11</t>
  </si>
  <si>
    <t>LOC100847176</t>
  </si>
  <si>
    <t>uncharacterized LOC100847176</t>
  </si>
  <si>
    <t>LOC100847401</t>
  </si>
  <si>
    <t>uncharacterized LOC100847401</t>
  </si>
  <si>
    <t>LOC536117</t>
  </si>
  <si>
    <t>centrosomal protein of 152 kDa-like</t>
  </si>
  <si>
    <t>MYO1E</t>
  </si>
  <si>
    <t>myosin IE</t>
  </si>
  <si>
    <t>MYO5A</t>
  </si>
  <si>
    <t>myosin VA (heavy chain 12. myoxin)</t>
  </si>
  <si>
    <t>PRTG</t>
  </si>
  <si>
    <t>protogenin</t>
  </si>
  <si>
    <t>RGS6</t>
  </si>
  <si>
    <t>regulator of G-protein signaling 6</t>
  </si>
  <si>
    <t>SIPA1L1</t>
  </si>
  <si>
    <t>signal-induced proliferation-associated 1 like 1</t>
  </si>
  <si>
    <t>SLC30A4</t>
  </si>
  <si>
    <t>solute carrier family 30 (zinc transporter). member 4</t>
  </si>
  <si>
    <t>SPG11</t>
  </si>
  <si>
    <t>spastic paraplegia 11 (autosomal recessive)</t>
  </si>
  <si>
    <t>SPPL2A</t>
  </si>
  <si>
    <t>signal peptide peptidase-like 2A</t>
  </si>
  <si>
    <t>SYT16</t>
  </si>
  <si>
    <t>synaptotagmin XVI</t>
  </si>
  <si>
    <t>TLN2</t>
  </si>
  <si>
    <t>talin 2</t>
  </si>
  <si>
    <t>TTC7B</t>
  </si>
  <si>
    <t>tetratricopeptide repeat domain 7B</t>
  </si>
  <si>
    <t>TTC8</t>
  </si>
  <si>
    <t>tetratricopeptide repeat domain 8</t>
  </si>
  <si>
    <t>TTLL5</t>
  </si>
  <si>
    <t>tubulin tyrosine ligase-like family. member 5</t>
  </si>
  <si>
    <t>VPS13C</t>
  </si>
  <si>
    <t>vacuolar protein sorting 13 homolog C (S. cerevisiae)</t>
  </si>
  <si>
    <t>ADAM17</t>
  </si>
  <si>
    <t>ADAM metallopeptidase domain 17</t>
  </si>
  <si>
    <t>AFF3</t>
  </si>
  <si>
    <t>AF4/FMR2 family. member 3</t>
  </si>
  <si>
    <t>ASPRV1</t>
  </si>
  <si>
    <t>aspartic peptidase. retroviral-like 1</t>
  </si>
  <si>
    <t>ASXL2</t>
  </si>
  <si>
    <t>additional sex combs like 2 (Drosophila)</t>
  </si>
  <si>
    <t>CLEC4F</t>
  </si>
  <si>
    <t>C-type lectin domain family 4. member F</t>
  </si>
  <si>
    <t>EHBP1</t>
  </si>
  <si>
    <t>EH domain binding protein 1</t>
  </si>
  <si>
    <t>EIF5B</t>
  </si>
  <si>
    <t>eukaryotic translation initiation factor 5B</t>
  </si>
  <si>
    <t>FAM125B</t>
  </si>
  <si>
    <t>family with sequence similarity 125. member B</t>
  </si>
  <si>
    <t>FER1L5</t>
  </si>
  <si>
    <t>fer-1-like 5 (C. elegans)</t>
  </si>
  <si>
    <t>HMCN2</t>
  </si>
  <si>
    <t>hemicentin 2</t>
  </si>
  <si>
    <t>LCN2</t>
  </si>
  <si>
    <t>lipocalin 2</t>
  </si>
  <si>
    <t>LMX1B</t>
  </si>
  <si>
    <t>LIM homeobox transcription factor 1. beta-like</t>
  </si>
  <si>
    <t>LOC100300896</t>
  </si>
  <si>
    <t>sulfotransferase family. cytosolic. 1C. member 4-like</t>
  </si>
  <si>
    <t>LOC100335754</t>
  </si>
  <si>
    <t>uncharacterized LOC100335754</t>
  </si>
  <si>
    <t>LRRTM4</t>
  </si>
  <si>
    <t>leucine rich repeat transmembrane neuronal 4</t>
  </si>
  <si>
    <t>MBOAT2</t>
  </si>
  <si>
    <t>membrane bound O-acyltransferase domain containing 2</t>
  </si>
  <si>
    <t>PAX8</t>
  </si>
  <si>
    <t>paired box 8</t>
  </si>
  <si>
    <t>PLEKHH2</t>
  </si>
  <si>
    <t>pleckstrin homology domain containing. family H (with MyTH4 domain) member 2</t>
  </si>
  <si>
    <t>solute carrier family 4. sodium bicarbonate cotransporter. member 4</t>
  </si>
  <si>
    <t>TCF7L1</t>
  </si>
  <si>
    <t>transcription factor 7-like 1 (T-cell specific. HMG-box)</t>
  </si>
  <si>
    <t>THADA</t>
  </si>
  <si>
    <t>thyroid adenoma associated</t>
  </si>
  <si>
    <t>TMEM131</t>
  </si>
  <si>
    <t>transmembrane protein 131</t>
  </si>
  <si>
    <t>TTLL11</t>
  </si>
  <si>
    <t>tubulin tyrosine ligase-like family. member 11</t>
  </si>
  <si>
    <t>VAV2</t>
  </si>
  <si>
    <t>vav 2 guanine nucleotide exchange factor</t>
  </si>
  <si>
    <t>ATP7B</t>
  </si>
  <si>
    <t>ATPase. Cu++ transporting. beta polypeptide</t>
  </si>
  <si>
    <t>ATP8A2</t>
  </si>
  <si>
    <t>ATPase. aminophospholipid transporter. class I. type 8A. member 2</t>
  </si>
  <si>
    <t>B3GALTL</t>
  </si>
  <si>
    <t>beta 1.3-galactosyltransferase-like</t>
  </si>
  <si>
    <t>DGKH</t>
  </si>
  <si>
    <t>diacylglycerol kinase. eta</t>
  </si>
  <si>
    <t>EPSTI1</t>
  </si>
  <si>
    <t>epithelial stromal interaction 1 (breast)</t>
  </si>
  <si>
    <t>FREM2</t>
  </si>
  <si>
    <t>FRAS1 related extracellular matrix protein 2</t>
  </si>
  <si>
    <t>INTS6</t>
  </si>
  <si>
    <t>integrator complex subunit 6</t>
  </si>
  <si>
    <t>LMO7</t>
  </si>
  <si>
    <t>LIM domain 7</t>
  </si>
  <si>
    <t>LOC100296890</t>
  </si>
  <si>
    <t>uncharacterized LOC100296890</t>
  </si>
  <si>
    <t>LRCH1</t>
  </si>
  <si>
    <t>leucine-rich repeats and calponin homology (CH) domain containing 1</t>
  </si>
  <si>
    <t>PCDH9</t>
  </si>
  <si>
    <t>protocadherin 9</t>
  </si>
  <si>
    <t>PDS5B</t>
  </si>
  <si>
    <t>PDS5. regulator of cohesion maintenance. homolog B (S. cerevisiae)</t>
  </si>
  <si>
    <t>SLITRK5</t>
  </si>
  <si>
    <t>SLIT and NTRK-like family. member 5</t>
  </si>
  <si>
    <t>UGGT2</t>
  </si>
  <si>
    <t>UDP-glucose glycoprotein glucosyltransferase 2</t>
  </si>
  <si>
    <t>VWA8</t>
  </si>
  <si>
    <t>von Willebrand factor A domain containing 8</t>
  </si>
  <si>
    <t>ZC3H13</t>
  </si>
  <si>
    <t>zinc finger CCCH-type containing 13</t>
  </si>
  <si>
    <t>C13H20orf26</t>
  </si>
  <si>
    <t>chromosome 13 open reading frame. human C20orf26</t>
  </si>
  <si>
    <t>CAMK1D</t>
  </si>
  <si>
    <t>calcium/calmodulin-dependent protein kinase ID</t>
  </si>
  <si>
    <t>CDH4</t>
  </si>
  <si>
    <t>cadherin 4. type 1. R-cadherin (retinal)</t>
  </si>
  <si>
    <t>EPB41L1</t>
  </si>
  <si>
    <t>erythrocyte membrane protein band 4.1-like 1</t>
  </si>
  <si>
    <t>FAM208B</t>
  </si>
  <si>
    <t>family with sequence similarity 208. member B</t>
  </si>
  <si>
    <t>KCNQ2</t>
  </si>
  <si>
    <t>potassium voltage-gated channel. KQT-like subfamily. member 2</t>
  </si>
  <si>
    <t>KIAA1217</t>
  </si>
  <si>
    <t>KIAA1217 ortholog</t>
  </si>
  <si>
    <t>LOC100848323</t>
  </si>
  <si>
    <t>uncharacterized LOC100848323</t>
  </si>
  <si>
    <t>MMP24</t>
  </si>
  <si>
    <t>matrix metallopeptidase 24 (membrane-inserted)</t>
  </si>
  <si>
    <t>PARD3</t>
  </si>
  <si>
    <t>par-3 partitioning defective 3 homolog (C. elegans)</t>
  </si>
  <si>
    <t>PREX1</t>
  </si>
  <si>
    <t>phosphatidylinositol-3.4.5-trisphosphate-dependent Rac exchange factor 1</t>
  </si>
  <si>
    <t>RALGAPA2</t>
  </si>
  <si>
    <t>Ral GTPase activating protein. alpha subunit 2 (catalytic)</t>
  </si>
  <si>
    <t>ZNF250</t>
  </si>
  <si>
    <t>zinc finger protein 250</t>
  </si>
  <si>
    <t>CHD7</t>
  </si>
  <si>
    <t>chromodomain helicase DNA binding protein 7</t>
  </si>
  <si>
    <t>COL22A1</t>
  </si>
  <si>
    <t>collagen. type XXII. alpha 1</t>
  </si>
  <si>
    <t>E2F5</t>
  </si>
  <si>
    <t>E2F transcription factor 5. p130-binding</t>
  </si>
  <si>
    <t>EYA1</t>
  </si>
  <si>
    <t>eyes absent homolog 1 (Drosophila)</t>
  </si>
  <si>
    <t>LOC100337371</t>
  </si>
  <si>
    <t>carboxypeptidase A6-like</t>
  </si>
  <si>
    <t>LOC100849042</t>
  </si>
  <si>
    <t>high affinity cAMP-specific 3'.5'-cyclic phosphodiesterase 7A-like</t>
  </si>
  <si>
    <t>LRRC69</t>
  </si>
  <si>
    <t>leucine rich repeat containing 69</t>
  </si>
  <si>
    <t>NKAIN3</t>
  </si>
  <si>
    <t>Na+/K+ transporting ATPase interacting 3</t>
  </si>
  <si>
    <t>NSMAF</t>
  </si>
  <si>
    <t>neutral sphingomyelinase (N-SMase) activation associated factor</t>
  </si>
  <si>
    <t>PKHD1L1</t>
  </si>
  <si>
    <t>polycystic kidney and hepatic disease 1 (autosomal recessive)-like 1</t>
  </si>
  <si>
    <t>PRKDC</t>
  </si>
  <si>
    <t>protein kinase. DNA-activated. catalytic polypeptide</t>
  </si>
  <si>
    <t>VPS13B</t>
  </si>
  <si>
    <t>vacuolar protein sorting 13 homolog B (yeast)</t>
  </si>
  <si>
    <t>AMBRA1</t>
  </si>
  <si>
    <t>autophagy/beclin-1 regulator 1</t>
  </si>
  <si>
    <t>AMPD3</t>
  </si>
  <si>
    <t>adenosine monophosphate deaminase 3</t>
  </si>
  <si>
    <t>CWF19L2</t>
  </si>
  <si>
    <t>CWF19-like 2. cell cycle control (S. pombe)</t>
  </si>
  <si>
    <t>DCHS1</t>
  </si>
  <si>
    <t>dachsous 1 (Drosophila)</t>
  </si>
  <si>
    <t>DIXDC1</t>
  </si>
  <si>
    <t>DIX domain containing 1</t>
  </si>
  <si>
    <t>DNHD1</t>
  </si>
  <si>
    <t>dynein heavy chain domain 1</t>
  </si>
  <si>
    <t>DSCAML1</t>
  </si>
  <si>
    <t>Down syndrome cell adhesion molecule like 1</t>
  </si>
  <si>
    <t>DYNC2H1</t>
  </si>
  <si>
    <t>dynein. cytoplasmic 2. heavy chain 1</t>
  </si>
  <si>
    <t>FCHSD2</t>
  </si>
  <si>
    <t>FCH and double SH3 domains 2</t>
  </si>
  <si>
    <t>MICAL2</t>
  </si>
  <si>
    <t>microtubule associated monoxygenase. calponin and LIM domain containing 2</t>
  </si>
  <si>
    <t>NUP98</t>
  </si>
  <si>
    <t>nucleoporin 98kDa</t>
  </si>
  <si>
    <t>PLEKHA7</t>
  </si>
  <si>
    <t>pleckstrin homology domain containing. family A member 7</t>
  </si>
  <si>
    <t>SBF2</t>
  </si>
  <si>
    <t>SET binding factor 2</t>
  </si>
  <si>
    <t>TEAD1</t>
  </si>
  <si>
    <t>TEA domain family member 1 (SV40 transcriptional enhancer factor)</t>
  </si>
  <si>
    <t>TMEM123</t>
  </si>
  <si>
    <t>transmembrane protein 123</t>
  </si>
  <si>
    <t>C16H1orf112</t>
  </si>
  <si>
    <t>chromosome 16 open reading frame. human C1orf112</t>
  </si>
  <si>
    <t>CEP104</t>
  </si>
  <si>
    <t>centrosomal protein 104kDa</t>
  </si>
  <si>
    <t>DDI2</t>
  </si>
  <si>
    <t>DNA-damage inducible 1 homolog 2 (S. cerevisiae)</t>
  </si>
  <si>
    <t>ESRRG</t>
  </si>
  <si>
    <t>estrogen-related receptor gamma</t>
  </si>
  <si>
    <t>FAM5B</t>
  </si>
  <si>
    <t>family with sequence similarity 5. member B</t>
  </si>
  <si>
    <t>KIF1B</t>
  </si>
  <si>
    <t>kinesin family member 1B</t>
  </si>
  <si>
    <t>KIF26B</t>
  </si>
  <si>
    <t>kinesin family member 26B</t>
  </si>
  <si>
    <t>complement factor H-like</t>
  </si>
  <si>
    <t>cD46 molecule. complement regulatory protein-like</t>
  </si>
  <si>
    <t>LOC781505</t>
  </si>
  <si>
    <t>potassium channel subfamily T member 2-like</t>
  </si>
  <si>
    <t>MTOR</t>
  </si>
  <si>
    <t>mechanistic target of rapamycin (serine/threonine kinase)</t>
  </si>
  <si>
    <t>NPHP4</t>
  </si>
  <si>
    <t>nephronophthisis 4</t>
  </si>
  <si>
    <t>PAPPA2</t>
  </si>
  <si>
    <t>pappalysin 2</t>
  </si>
  <si>
    <t>PLEKHG5</t>
  </si>
  <si>
    <t>pleckstrin homology domain containing. family G (with RhoGef domain) member 5</t>
  </si>
  <si>
    <t>PRDM2</t>
  </si>
  <si>
    <t>PR domain containing 2. with ZNF domain</t>
  </si>
  <si>
    <t>RERE</t>
  </si>
  <si>
    <t>arginine-glutamic acid dipeptide (RE) repeats</t>
  </si>
  <si>
    <t>SKI</t>
  </si>
  <si>
    <t>v-ski sarcoma viral oncogene homolog (avian)</t>
  </si>
  <si>
    <t>TP73</t>
  </si>
  <si>
    <t>tumor protein p73</t>
  </si>
  <si>
    <t>CIT</t>
  </si>
  <si>
    <t>citron (rho-interacting. serine/threonine kinase 21)</t>
  </si>
  <si>
    <t>DCLK2</t>
  </si>
  <si>
    <t>doublecortin-like kinase 2</t>
  </si>
  <si>
    <t>DEPDC5</t>
  </si>
  <si>
    <t>DEP domain containing 5</t>
  </si>
  <si>
    <t>FAT4</t>
  </si>
  <si>
    <t>FAT tumor suppressor homolog 4 (Drosophila)</t>
  </si>
  <si>
    <t>GCN1L1</t>
  </si>
  <si>
    <t>GCN1 general control of amino-acid synthesis 1-like 1 (yeast)</t>
  </si>
  <si>
    <t>LOC100847550</t>
  </si>
  <si>
    <t>dynein heavy chain 10. axonemal-like</t>
  </si>
  <si>
    <t>NOS1</t>
  </si>
  <si>
    <t>nitric oxide synthase 1 (neuronal)</t>
  </si>
  <si>
    <t>RXFP1</t>
  </si>
  <si>
    <t>relaxin/insulin-like family peptide receptor 1</t>
  </si>
  <si>
    <t>SBNO1</t>
  </si>
  <si>
    <t>strawberry notch homolog 1 (Drosophila)</t>
  </si>
  <si>
    <t>SFI1</t>
  </si>
  <si>
    <t>Sfi1 homolog. spindle assembly associated (yeast)</t>
  </si>
  <si>
    <t>TTC28</t>
  </si>
  <si>
    <t>tetratricopeptide repeat domain 28</t>
  </si>
  <si>
    <t>CEP89</t>
  </si>
  <si>
    <t>centrosomal protein 89kDa</t>
  </si>
  <si>
    <t>CMIP</t>
  </si>
  <si>
    <t>c-Maf inducing protein</t>
  </si>
  <si>
    <t>HYDIN</t>
  </si>
  <si>
    <t>HYDIN. axonemal central pair apparatus protein</t>
  </si>
  <si>
    <t>zinc finger protein 836-like</t>
  </si>
  <si>
    <t>LOC510844</t>
  </si>
  <si>
    <t>zinc finger homeobox protein 3-like</t>
  </si>
  <si>
    <t>NLRP13</t>
  </si>
  <si>
    <t>NLR family. pyrin domain containing 13</t>
  </si>
  <si>
    <t>PKD1L3</t>
  </si>
  <si>
    <t>polycystic kidney disease 1-like 3</t>
  </si>
  <si>
    <t>PRKD2</t>
  </si>
  <si>
    <t>protein kinase D2</t>
  </si>
  <si>
    <t>RELB</t>
  </si>
  <si>
    <t>v-rel reticuloendotheliosis viral oncogene homolog B</t>
  </si>
  <si>
    <t>RPGRIP1L</t>
  </si>
  <si>
    <t>RPGRIP1-like</t>
  </si>
  <si>
    <t>SIPA1L3</t>
  </si>
  <si>
    <t>signal-induced proliferation-associated 1 like 3</t>
  </si>
  <si>
    <t>WDR62</t>
  </si>
  <si>
    <t>WD repeat domain 62</t>
  </si>
  <si>
    <t>ZNF208</t>
  </si>
  <si>
    <t>zinc finger protein 208</t>
  </si>
  <si>
    <t>BCAS3</t>
  </si>
  <si>
    <t>breast carcinoma amplified sequence 3</t>
  </si>
  <si>
    <t>ERN1</t>
  </si>
  <si>
    <t>endoplasmic reticulum to nucleus signaling 1</t>
  </si>
  <si>
    <t>FLII</t>
  </si>
  <si>
    <t>flightless I homolog (Drosophila)</t>
  </si>
  <si>
    <t>LOC100295656</t>
  </si>
  <si>
    <t>uncharacterized LOC100295656</t>
  </si>
  <si>
    <t>LOC517426</t>
  </si>
  <si>
    <t>sodium channel protein type 4 subunit alpha-like</t>
  </si>
  <si>
    <t>LOC518986</t>
  </si>
  <si>
    <t>membrane-associated phosphatidylinositol transfer protein 3-like</t>
  </si>
  <si>
    <t>LOC525415</t>
  </si>
  <si>
    <t>chemokine (C-C motif) ligand 3-like</t>
  </si>
  <si>
    <t>LOC527335</t>
  </si>
  <si>
    <t>ankyrin repeat and fibronectin type-III domain-containing protein 1-like</t>
  </si>
  <si>
    <t>LOC535946</t>
  </si>
  <si>
    <t>MLL1/MLL complex subunit KIAA1267-like</t>
  </si>
  <si>
    <t>LOC786649</t>
  </si>
  <si>
    <t>rap1 GTPase-activating protein 2-like</t>
  </si>
  <si>
    <t>LOC788092</t>
  </si>
  <si>
    <t>dynein heavy chain 17. axonemal-like</t>
  </si>
  <si>
    <t>MYCBPAP</t>
  </si>
  <si>
    <t>MYCBP associated protein</t>
  </si>
  <si>
    <t>MYO18A</t>
  </si>
  <si>
    <t>myosin XVIIIA</t>
  </si>
  <si>
    <t>NSF</t>
  </si>
  <si>
    <t>N-ethylmaleimide-sensitive factor</t>
  </si>
  <si>
    <t>SKAP1</t>
  </si>
  <si>
    <t>src kinase associated phosphoprotein 1</t>
  </si>
  <si>
    <t>SPECC1</t>
  </si>
  <si>
    <t>smoothelin-like</t>
  </si>
  <si>
    <t>SSH2</t>
  </si>
  <si>
    <t>slingshot homolog 2 (Drosophila)</t>
  </si>
  <si>
    <t>ADCY2</t>
  </si>
  <si>
    <t>adenylate cyclase 2 (brain)</t>
  </si>
  <si>
    <t>C20H5orf41</t>
  </si>
  <si>
    <t>chromosome 20 open reading frame. human C5orf41</t>
  </si>
  <si>
    <t>C20H5orf42</t>
  </si>
  <si>
    <t>chromosome 20 open reading frame. human C5orf42</t>
  </si>
  <si>
    <t>CEP72</t>
  </si>
  <si>
    <t>centrosomal protein 72kDa</t>
  </si>
  <si>
    <t>DNAH5</t>
  </si>
  <si>
    <t>dynein. axonemal. heavy chain 5</t>
  </si>
  <si>
    <t>DROSHA</t>
  </si>
  <si>
    <t>drosha. ribonuclease type III</t>
  </si>
  <si>
    <t>NEURL1B</t>
  </si>
  <si>
    <t>neuralized homolog 1B (Drosophila)</t>
  </si>
  <si>
    <t>OSMR</t>
  </si>
  <si>
    <t>oncostatin M receptor</t>
  </si>
  <si>
    <t>PDE4D</t>
  </si>
  <si>
    <t>phosphodiesterase 4D. cAMP-specific</t>
  </si>
  <si>
    <t>SLC12A7</t>
  </si>
  <si>
    <t>solute carrier family 12 (potassium/chloride transporters). member 7</t>
  </si>
  <si>
    <t>CDC42BPB</t>
  </si>
  <si>
    <t>CDC42 binding protein kinase beta (DMPK-like)</t>
  </si>
  <si>
    <t>GABRG3</t>
  </si>
  <si>
    <t>gamma-aminobutyric acid (GABA) A receptor. gamma 3</t>
  </si>
  <si>
    <t>GEMIN2</t>
  </si>
  <si>
    <t>gem (nuclear organelle) associated protein 2</t>
  </si>
  <si>
    <t>HHIPL1</t>
  </si>
  <si>
    <t>HHIP-like 1</t>
  </si>
  <si>
    <t>IQGAP1</t>
  </si>
  <si>
    <t>IQ motif containing GTPase activating protein 1</t>
  </si>
  <si>
    <t>LOC510723</t>
  </si>
  <si>
    <t>probable phospholipid-transporting ATPase VA-like</t>
  </si>
  <si>
    <t>LOC540222</t>
  </si>
  <si>
    <t>uncharacterized LOC540222</t>
  </si>
  <si>
    <t>tubulin alpha-1C chain-like</t>
  </si>
  <si>
    <t>MCTP2</t>
  </si>
  <si>
    <t>multiple C2 domains. transmembrane 2</t>
  </si>
  <si>
    <t>MIPOL1</t>
  </si>
  <si>
    <t>mirror-image polydactyly 1</t>
  </si>
  <si>
    <t>NPAS3</t>
  </si>
  <si>
    <t>neuronal PAS domain protein 3</t>
  </si>
  <si>
    <t>PCSK6</t>
  </si>
  <si>
    <t>proprotein convertase subtilisin/kexin type 6</t>
  </si>
  <si>
    <t>SCAPER</t>
  </si>
  <si>
    <t>S-phase cyclin A-associated protein in the ER</t>
  </si>
  <si>
    <t>TDRD9</t>
  </si>
  <si>
    <t>tudor domain containing 9</t>
  </si>
  <si>
    <t>TICRR</t>
  </si>
  <si>
    <t>TOPBP1-interacting checkpoint and replication regulator</t>
  </si>
  <si>
    <t>TJP1</t>
  </si>
  <si>
    <t>tight junction protein 1</t>
  </si>
  <si>
    <t>ARHGEF3</t>
  </si>
  <si>
    <t>Rho guanine nucleotide exchange factor (GEF) 3</t>
  </si>
  <si>
    <t>ATXN7</t>
  </si>
  <si>
    <t>ataxin 7</t>
  </si>
  <si>
    <t>C22H3orf67</t>
  </si>
  <si>
    <t>chromosome 22 open reading frame. human C3orf67</t>
  </si>
  <si>
    <t>CACNA2D2</t>
  </si>
  <si>
    <t>calcium channel. voltage-dependent. alpha 2/delta subunit 2</t>
  </si>
  <si>
    <t>CNTN4</t>
  </si>
  <si>
    <t>contactin 4</t>
  </si>
  <si>
    <t>DOCK3</t>
  </si>
  <si>
    <t>dedicator of cytokinesis 3</t>
  </si>
  <si>
    <t>EGFR</t>
  </si>
  <si>
    <t>epidermal growth factor receptor</t>
  </si>
  <si>
    <t>FBLN2</t>
  </si>
  <si>
    <t>fibulin 2</t>
  </si>
  <si>
    <t>LOC514296</t>
  </si>
  <si>
    <t>5'-nucleotidase domain-containing protein 2-like</t>
  </si>
  <si>
    <t>MAGI1</t>
  </si>
  <si>
    <t>membrane associated guanylate kinase. WW and PDZ domain containing 1</t>
  </si>
  <si>
    <t>RBM6</t>
  </si>
  <si>
    <t>RNA binding motif protein 6</t>
  </si>
  <si>
    <t>SLC25A26</t>
  </si>
  <si>
    <t>solute carrier family 25 (S-adenosylmethionine carrier). member 26</t>
  </si>
  <si>
    <t>SMARCC1</t>
  </si>
  <si>
    <t>SWI/SNF related. matrix associated. actin dependent regulator of chromatin. subfamily c. member 1</t>
  </si>
  <si>
    <t>ULK4</t>
  </si>
  <si>
    <t>CG8866-like</t>
  </si>
  <si>
    <t>BMP5</t>
  </si>
  <si>
    <t>bone morphogenetic protein 5</t>
  </si>
  <si>
    <t>C23H6orf201</t>
  </si>
  <si>
    <t>chromosome 23 open reading frame. human C6orf201</t>
  </si>
  <si>
    <t>DST</t>
  </si>
  <si>
    <t>dystonin</t>
  </si>
  <si>
    <t>GRM4</t>
  </si>
  <si>
    <t>glutamate receptor. metabotropic 4</t>
  </si>
  <si>
    <t>JARID2</t>
  </si>
  <si>
    <t>jumonji. AT rich interactive domain 2</t>
  </si>
  <si>
    <t>LOC100848815</t>
  </si>
  <si>
    <t>SLA class II histocompatibility antigen. DQ haplotype D alpha chain-like</t>
  </si>
  <si>
    <t>kinesin-like protein KIF6-like</t>
  </si>
  <si>
    <t>PKHD1</t>
  </si>
  <si>
    <t>polycystic kidney and hepatic disease 1 (autosomal recessive)</t>
  </si>
  <si>
    <t>SRPK1</t>
  </si>
  <si>
    <t>SRSF protein kinase 1</t>
  </si>
  <si>
    <t>TRERF1</t>
  </si>
  <si>
    <t>transcriptional regulating factor 1</t>
  </si>
  <si>
    <t>XPO5</t>
  </si>
  <si>
    <t>exportin 5</t>
  </si>
  <si>
    <t>C24H18orf45</t>
  </si>
  <si>
    <t>chromosome 24 open reading frame. human C18orf45</t>
  </si>
  <si>
    <t>GREB1L</t>
  </si>
  <si>
    <t>growth regulation by estrogen in breast cancer-like</t>
  </si>
  <si>
    <t>LAMA1</t>
  </si>
  <si>
    <t>laminin. alpha 1</t>
  </si>
  <si>
    <t>LDLRAD4</t>
  </si>
  <si>
    <t>low density lipoprotein receptor class A domain containing 4</t>
  </si>
  <si>
    <t>LOC522631</t>
  </si>
  <si>
    <t>piezo-type mechanosensitive ion channel component 2-like</t>
  </si>
  <si>
    <t>PIAS2</t>
  </si>
  <si>
    <t>protein inhibitor of activated STAT. 2</t>
  </si>
  <si>
    <t>ZNF407</t>
  </si>
  <si>
    <t>zinc finger protein 407</t>
  </si>
  <si>
    <t>CLEC16A</t>
  </si>
  <si>
    <t>C-type lectin domain family 16. member A</t>
  </si>
  <si>
    <t>CPPED1</t>
  </si>
  <si>
    <t>calcineurin-like phosphoesterase domain containing 1</t>
  </si>
  <si>
    <t>LOC100848036</t>
  </si>
  <si>
    <t>homeobox protein cut-like 1-like</t>
  </si>
  <si>
    <t>SDK1</t>
  </si>
  <si>
    <t>sidekick cell adhesion molecule 1</t>
  </si>
  <si>
    <t>USP7</t>
  </si>
  <si>
    <t>ubiquitin specific peptidase 7 (herpes virus-associated)</t>
  </si>
  <si>
    <t>ABLIM1</t>
  </si>
  <si>
    <t>actin binding LIM protein 1</t>
  </si>
  <si>
    <t>ATE1</t>
  </si>
  <si>
    <t>arginyltransferase 1</t>
  </si>
  <si>
    <t>C26H10orf76</t>
  </si>
  <si>
    <t>chromosome 26 open reading frame. human C10orf76</t>
  </si>
  <si>
    <t>HELLS</t>
  </si>
  <si>
    <t>helicase. lymphoid-specific</t>
  </si>
  <si>
    <t>HPSE2</t>
  </si>
  <si>
    <t>heparanase 2</t>
  </si>
  <si>
    <t>HSPA12A</t>
  </si>
  <si>
    <t>heat shock 70kDa protein 12A</t>
  </si>
  <si>
    <t>HTR7</t>
  </si>
  <si>
    <t>5-hydroxytryptamine (serotonin) receptor 7 (adenylate cyclase-coupled)</t>
  </si>
  <si>
    <t>cytochrome P450 2C21-like</t>
  </si>
  <si>
    <t>MKI67</t>
  </si>
  <si>
    <t>antigen identified by monoclonal antibody Ki-67</t>
  </si>
  <si>
    <t>SH3PXD2A</t>
  </si>
  <si>
    <t>SH3 and PX domains 2A</t>
  </si>
  <si>
    <t>TNKS2</t>
  </si>
  <si>
    <t>tankyrase. TRF1-interacting ankyrin-related ADP-ribose polymerase 2</t>
  </si>
  <si>
    <t>CSMD1</t>
  </si>
  <si>
    <t>CUB and Sushi multiple domains 1</t>
  </si>
  <si>
    <t>NR1D2</t>
  </si>
  <si>
    <t>nuclear receptor subfamily 1. group D. member 2</t>
  </si>
  <si>
    <t>PSD3</t>
  </si>
  <si>
    <t>pleckstrin and Sec7 domain containing 3</t>
  </si>
  <si>
    <t>GRID1</t>
  </si>
  <si>
    <t>glutamate receptor. ionotropic. delta 1</t>
  </si>
  <si>
    <t>LOC616014</t>
  </si>
  <si>
    <t>mixed lineage kinase 4</t>
  </si>
  <si>
    <t>SAMD8</t>
  </si>
  <si>
    <t>sterile alpha motif domain containing 8</t>
  </si>
  <si>
    <t>AHNAK</t>
  </si>
  <si>
    <t>AHNAK nucleoprotein</t>
  </si>
  <si>
    <t>CCDC81</t>
  </si>
  <si>
    <t>coiled-coil domain containing 81</t>
  </si>
  <si>
    <t>CHKA</t>
  </si>
  <si>
    <t>choline kinase alpha</t>
  </si>
  <si>
    <t>INCENP</t>
  </si>
  <si>
    <t>inner centromere protein antigens 135/155kDa</t>
  </si>
  <si>
    <t>LOC100336880</t>
  </si>
  <si>
    <t>lysine (K)-specific demethylase 2A-like</t>
  </si>
  <si>
    <t>LOC100336924</t>
  </si>
  <si>
    <t>discs. large homolog 2 (Drosophila)-like</t>
  </si>
  <si>
    <t>LOC100336979</t>
  </si>
  <si>
    <t>choline kinase alpha-like</t>
  </si>
  <si>
    <t>LOC100849010</t>
  </si>
  <si>
    <t>uncharacterized LOC100849010</t>
  </si>
  <si>
    <t>NAV2</t>
  </si>
  <si>
    <t>neuron navigator 2</t>
  </si>
  <si>
    <t>NFRKB</t>
  </si>
  <si>
    <t>nuclear factor related to kappaB binding protein</t>
  </si>
  <si>
    <t>ODZ4</t>
  </si>
  <si>
    <t>odz. odd Oz/ten-m homolog 4 (Drosophila)</t>
  </si>
  <si>
    <t>RAB38</t>
  </si>
  <si>
    <t>RAB38. member RAS oncogene family</t>
  </si>
  <si>
    <t>SHANK2</t>
  </si>
  <si>
    <t>SH3 and multiple ankyrin repeat domains 2</t>
  </si>
  <si>
    <t>protein</t>
  </si>
  <si>
    <t>GMNC</t>
  </si>
  <si>
    <t>geminin coiled-coil domain containing</t>
  </si>
  <si>
    <t>craniofacial development protein 2-like</t>
  </si>
  <si>
    <t>MUC4</t>
  </si>
  <si>
    <t>mucin 4. cell surface associated</t>
  </si>
  <si>
    <t>NMNAT3</t>
  </si>
  <si>
    <t>nicotinamide nucleotide adenylyltransferase 3</t>
  </si>
  <si>
    <t>UMODL1</t>
  </si>
  <si>
    <t>uromodulin-like 1</t>
  </si>
  <si>
    <t>CDK15</t>
  </si>
  <si>
    <t>cyclin-dependent kinase 15</t>
  </si>
  <si>
    <t>CERKL</t>
  </si>
  <si>
    <t>ceramide kinase-like</t>
  </si>
  <si>
    <t>oligosaccharyltransferase complex subunit OSTC-like</t>
  </si>
  <si>
    <t>envelope glycoprotein gp70-like</t>
  </si>
  <si>
    <t>MYO3B</t>
  </si>
  <si>
    <t>myosin IIIB</t>
  </si>
  <si>
    <t>SPAG16</t>
  </si>
  <si>
    <t>sperm associated antigen 16</t>
  </si>
  <si>
    <t>C3H1orf177</t>
  </si>
  <si>
    <t>chromosome 3 open reading frame. human C1orf177</t>
  </si>
  <si>
    <t>CDCP2</t>
  </si>
  <si>
    <t>CUB domain containing protein 2</t>
  </si>
  <si>
    <t>HS2ST1</t>
  </si>
  <si>
    <t>heparan sulfate 2-O-sulfotransferase 1</t>
  </si>
  <si>
    <t>LOC618307</t>
  </si>
  <si>
    <t>Histone H3-like centromeric protein A-like</t>
  </si>
  <si>
    <t>LOC100296901</t>
  </si>
  <si>
    <t>maltase-glucoamylase. intestinal-like</t>
  </si>
  <si>
    <t>LOC100297524</t>
  </si>
  <si>
    <t>40S ribosomal protein S26-like</t>
  </si>
  <si>
    <t>LOC518161</t>
  </si>
  <si>
    <t>hyaluronidase-4-like</t>
  </si>
  <si>
    <t>LOC617131</t>
  </si>
  <si>
    <t>uncharacterized LOC617131</t>
  </si>
  <si>
    <t>LOC100337478</t>
  </si>
  <si>
    <t>glutamate receptor interacting protein 1-like</t>
  </si>
  <si>
    <t>olfactory receptor. family 8. subfamily S. member 1-like</t>
  </si>
  <si>
    <t>olfactory receptor 6C2-like</t>
  </si>
  <si>
    <t>OR10AD1</t>
  </si>
  <si>
    <t>olfactory receptor. family 10. subfamily AD. member 1</t>
  </si>
  <si>
    <t>OVCH1</t>
  </si>
  <si>
    <t>ovochymase 1</t>
  </si>
  <si>
    <t>GRXCR1</t>
  </si>
  <si>
    <t>glutaredoxin. cysteine rich 1</t>
  </si>
  <si>
    <t>epididymis-specific alpha-mannosidase-like</t>
  </si>
  <si>
    <t>LOC781835</t>
  </si>
  <si>
    <t>POLN</t>
  </si>
  <si>
    <t>polymerase (DNA directed) nu</t>
  </si>
  <si>
    <t>RASSF6</t>
  </si>
  <si>
    <t>Ras association (RalGDS/AF-6) domain family member 6</t>
  </si>
  <si>
    <t>LOC518816</t>
  </si>
  <si>
    <t>olfactory receptor. family 2. subfamily T. member 12-like</t>
  </si>
  <si>
    <t>LOC781002</t>
  </si>
  <si>
    <t>serine incorporator 1 pseudogene</t>
  </si>
  <si>
    <t>OR7E24</t>
  </si>
  <si>
    <t>olfactory receptor. family 7. subfamily E. member 24</t>
  </si>
  <si>
    <t>cytochrome b-c1 complex subunit 7-like</t>
  </si>
  <si>
    <t>putative serine protease 47-like</t>
  </si>
  <si>
    <t>TRIM14</t>
  </si>
  <si>
    <t>tripartite motif containing 14</t>
  </si>
  <si>
    <t>COL19A1</t>
  </si>
  <si>
    <t>collagen. type XIX. alpha 1</t>
  </si>
  <si>
    <t>KCNQ5</t>
  </si>
  <si>
    <t>potassium voltage-gated channel. KQT-like subfamily. member 5</t>
  </si>
  <si>
    <t>KIAA1244</t>
  </si>
  <si>
    <t>KIAA1244 ortholog</t>
  </si>
  <si>
    <t>LOC100294757</t>
  </si>
  <si>
    <t>60S acidic ribosomal protein P1-like</t>
  </si>
  <si>
    <t>KCNK10</t>
  </si>
  <si>
    <t>potassium channel. subfamily K. member 10</t>
  </si>
  <si>
    <t>ALK</t>
  </si>
  <si>
    <t>anaplastic lymphoma receptor tyrosine kinase</t>
  </si>
  <si>
    <t>LCLAT1</t>
  </si>
  <si>
    <t>lysocardiolipin acyltransferase 1</t>
  </si>
  <si>
    <t>NT5DC4</t>
  </si>
  <si>
    <t>5'-nucleotidase domain containing 4</t>
  </si>
  <si>
    <t>LOC536660</t>
  </si>
  <si>
    <t>aTPase. aminophospholipid transporter. class I. type 8A. member 2-like</t>
  </si>
  <si>
    <t>ribosomal protein L10-like</t>
  </si>
  <si>
    <t>OLAH</t>
  </si>
  <si>
    <t>oleoyl-ACP hydrolase</t>
  </si>
  <si>
    <t>LOC515601</t>
  </si>
  <si>
    <t>hyaluronan synthase 2-like</t>
  </si>
  <si>
    <t>XKR4</t>
  </si>
  <si>
    <t>XK. Kell blood group complex subunit-related family. member 4</t>
  </si>
  <si>
    <t>olfactory receptor 5W2-like</t>
  </si>
  <si>
    <t>LOC100297470</t>
  </si>
  <si>
    <t>ragulator complex protein LAMTOR3-like</t>
  </si>
  <si>
    <t>LOC526013</t>
  </si>
  <si>
    <t>olfactory receptor. family 51. subfamily I. member 1-like</t>
  </si>
  <si>
    <t>LOC532436</t>
  </si>
  <si>
    <t>olfactory receptor. family 52. subfamily H. member 1-like</t>
  </si>
  <si>
    <t>LOC786851</t>
  </si>
  <si>
    <t>splicing factor 3B subunit 4-like</t>
  </si>
  <si>
    <t>LOC786996</t>
  </si>
  <si>
    <t>glycerophosphodiester phosphodiesterase domain containing 4-like</t>
  </si>
  <si>
    <t>TECTA</t>
  </si>
  <si>
    <t>tectorin alpha</t>
  </si>
  <si>
    <t>TRIM66</t>
  </si>
  <si>
    <t>tripartite motif containing 66</t>
  </si>
  <si>
    <t>LOC518224</t>
  </si>
  <si>
    <t>LOC616691</t>
  </si>
  <si>
    <t>uncharacterized LOC616691</t>
  </si>
  <si>
    <t>MEGF6</t>
  </si>
  <si>
    <t>multiple EGF-like-domains 6</t>
  </si>
  <si>
    <t>TNFRSF8</t>
  </si>
  <si>
    <t>tumor necrosis factor receptor superfamily. member 8</t>
  </si>
  <si>
    <t>FREM3</t>
  </si>
  <si>
    <t>FRAS1 related extracellular matrix 3</t>
  </si>
  <si>
    <t>TMEM132D</t>
  </si>
  <si>
    <t>transmembrane protein 132D</t>
  </si>
  <si>
    <t>DPEP2</t>
  </si>
  <si>
    <t>dipeptidase 2</t>
  </si>
  <si>
    <t>LOC100848060</t>
  </si>
  <si>
    <t>glycine cleavage system H protein. mitochondrial-like</t>
  </si>
  <si>
    <t>B3GNTL1</t>
  </si>
  <si>
    <t>UDP-GlcNAc:betaGal beta-1.3-N-acetylglucosaminyltransferase-like 1</t>
  </si>
  <si>
    <t>C19H17orf66</t>
  </si>
  <si>
    <t>chromosome 19 open reading frame. human C17orf66</t>
  </si>
  <si>
    <t>LOC100336546</t>
  </si>
  <si>
    <t>EF-hand domain-containing protein C17orf57-like</t>
  </si>
  <si>
    <t>MYO15A</t>
  </si>
  <si>
    <t>myosin XVA</t>
  </si>
  <si>
    <t>ADAMTS17</t>
  </si>
  <si>
    <t>ADAM metallopeptidase with thrombospondin type 1 motif. 17</t>
  </si>
  <si>
    <t>LOC100139968</t>
  </si>
  <si>
    <t>nucleolar protein 56-like</t>
  </si>
  <si>
    <t>PPP4R4</t>
  </si>
  <si>
    <t>protein phosphatase 4. regulatory subunit 4</t>
  </si>
  <si>
    <t>LOC515991</t>
  </si>
  <si>
    <t>cathelicidin-2-like</t>
  </si>
  <si>
    <t>CCDC102B</t>
  </si>
  <si>
    <t>coiled-coil domain containing 102B</t>
  </si>
  <si>
    <t>CTIF</t>
  </si>
  <si>
    <t>CBP80/20-dependent translation initiation factor</t>
  </si>
  <si>
    <t>LOC789119</t>
  </si>
  <si>
    <t>AP-3 complex subunit sigma-1-like</t>
  </si>
  <si>
    <t>LOC100295550</t>
  </si>
  <si>
    <t>uncharacterized LOC100295550</t>
  </si>
  <si>
    <t>LOC524391</t>
  </si>
  <si>
    <t>ATP-binding cassette sub-family A member 3-like</t>
  </si>
  <si>
    <t>LOC100300910</t>
  </si>
  <si>
    <t>deleted in malignant brain tumors 1 protein-like</t>
  </si>
  <si>
    <t>LOC522146</t>
  </si>
  <si>
    <t>pregnancy-associated glycoprotein 1-like</t>
  </si>
  <si>
    <t>pregnancy-associated glycoprotein 2-like</t>
  </si>
  <si>
    <t>ANGUS</t>
  </si>
  <si>
    <t>BEEF MASTER</t>
  </si>
  <si>
    <t xml:space="preserve">BRAHMAN </t>
  </si>
  <si>
    <t>BROWN SWISS</t>
  </si>
  <si>
    <t>CHAROLAIS</t>
  </si>
  <si>
    <t>GIR</t>
  </si>
  <si>
    <t>GUERNSEY</t>
  </si>
  <si>
    <t>HEREFORD</t>
  </si>
  <si>
    <t>HOLSTEIN</t>
  </si>
  <si>
    <t>JERSEY</t>
  </si>
  <si>
    <t>NELORE</t>
  </si>
  <si>
    <t>RED NORWEGIAN</t>
  </si>
  <si>
    <t>N'DAMA</t>
  </si>
  <si>
    <t>PIEDMONTESE</t>
  </si>
  <si>
    <t>RED ANGUS</t>
  </si>
  <si>
    <t>ROMAGNOLA</t>
  </si>
  <si>
    <t>SANTA GERTRUDIS</t>
  </si>
  <si>
    <t>SHEKO</t>
  </si>
  <si>
    <t>LIMOUSIN</t>
  </si>
  <si>
    <t>Chromosome</t>
  </si>
  <si>
    <t>Start position</t>
  </si>
  <si>
    <t>End position</t>
  </si>
  <si>
    <t>Description</t>
  </si>
  <si>
    <t>NUMBER OF GENES</t>
  </si>
  <si>
    <t>CHROMOSOME</t>
  </si>
  <si>
    <t>NAME OF BREED</t>
  </si>
  <si>
    <t>Name of Gene</t>
  </si>
  <si>
    <t>Type of Gene</t>
  </si>
  <si>
    <t>Size in base pair</t>
  </si>
  <si>
    <r>
      <t xml:space="preserve">Table S6A: </t>
    </r>
    <r>
      <rPr>
        <sz val="11"/>
        <color theme="1"/>
        <rFont val="Calibri"/>
        <family val="2"/>
        <scheme val="minor"/>
      </rPr>
      <t>Type, name and description of genes found in this study.</t>
    </r>
  </si>
  <si>
    <r>
      <t xml:space="preserve">Table S6B: </t>
    </r>
    <r>
      <rPr>
        <sz val="11"/>
        <color theme="1"/>
        <rFont val="Calibri"/>
        <family val="2"/>
        <scheme val="minor"/>
      </rPr>
      <t>Number of genes per breed.</t>
    </r>
  </si>
  <si>
    <r>
      <t xml:space="preserve">Table S6C: </t>
    </r>
    <r>
      <rPr>
        <sz val="11"/>
        <color theme="1"/>
        <rFont val="Calibri"/>
        <family val="2"/>
        <scheme val="minor"/>
      </rPr>
      <t>Number of genes per chromosome.</t>
    </r>
  </si>
  <si>
    <t>TIAM1</t>
  </si>
  <si>
    <t>T-cell lymphoma invasion and metastasis 1</t>
  </si>
  <si>
    <t>GRIK1</t>
  </si>
  <si>
    <t>glutamate receptor. ionotropic. kainate 1</t>
  </si>
  <si>
    <t>NCAM2</t>
  </si>
  <si>
    <t>neural cell adhesion molecule 2</t>
  </si>
  <si>
    <t>CXADR</t>
  </si>
  <si>
    <t>coxsackie virus and adenovirus receptor</t>
  </si>
  <si>
    <t>ROBO2</t>
  </si>
  <si>
    <t>roundabout. axon guidance receptor. homolog 2 (Drosophila)</t>
  </si>
  <si>
    <t>LOC781698</t>
  </si>
  <si>
    <t>putative Bcl-2 homologous antagonist/killer 2-like</t>
  </si>
  <si>
    <t>GBE1</t>
  </si>
  <si>
    <t>glucan (1.4-alpha-). branching enzyme 1</t>
  </si>
  <si>
    <t>DCBLD2</t>
  </si>
  <si>
    <t>discoidin. CUB and LCCL domain containing 2</t>
  </si>
  <si>
    <t>FILIP1L</t>
  </si>
  <si>
    <t>filamin A interacting protein 1-like</t>
  </si>
  <si>
    <t>LNP1</t>
  </si>
  <si>
    <t>leukemia NUP98 fusion partner 1</t>
  </si>
  <si>
    <t>MYH15</t>
  </si>
  <si>
    <t>myosin. heavy chain 15</t>
  </si>
  <si>
    <t>LOC100297006</t>
  </si>
  <si>
    <t>uncharacterized LOC100297006</t>
  </si>
  <si>
    <t>CD96</t>
  </si>
  <si>
    <t>CD96 molecule</t>
  </si>
  <si>
    <t>LSAMP</t>
  </si>
  <si>
    <t>neuronal growth regulator 1-like</t>
  </si>
  <si>
    <t>LOC100847181</t>
  </si>
  <si>
    <t>uncharacterized LOC100847181</t>
  </si>
  <si>
    <t>GSK3B</t>
  </si>
  <si>
    <t>glycogen synthase kinase 3 beta</t>
  </si>
  <si>
    <t>SEC22A</t>
  </si>
  <si>
    <t>SEC22 vesicle trafficking protein homolog A (S. cerevisiae)</t>
  </si>
  <si>
    <t>ADCY5</t>
  </si>
  <si>
    <t>adenylate cyclase 5</t>
  </si>
  <si>
    <t>LOC100848917</t>
  </si>
  <si>
    <t>kalirin-like</t>
  </si>
  <si>
    <t>ITGB5</t>
  </si>
  <si>
    <t>integrin. beta 5</t>
  </si>
  <si>
    <t>MB21D2</t>
  </si>
  <si>
    <t>Mab-21 domain containing 2</t>
  </si>
  <si>
    <t>LOC100137800</t>
  </si>
  <si>
    <t>UPF0361 protein C3orf37-like</t>
  </si>
  <si>
    <t>LPP</t>
  </si>
  <si>
    <t>LIM domain containing preferred translocation partner in lipoma</t>
  </si>
  <si>
    <t>ATP11B</t>
  </si>
  <si>
    <t>ATPase. class VI. type 11B</t>
  </si>
  <si>
    <t>ZMAT3</t>
  </si>
  <si>
    <t>zinc finger. matrin-type 3</t>
  </si>
  <si>
    <t>NAALADL2</t>
  </si>
  <si>
    <t>N-acetylated alpha-linked acidic dipeptidase-like 2</t>
  </si>
  <si>
    <t>SKIL</t>
  </si>
  <si>
    <t>SKI-like oncogene</t>
  </si>
  <si>
    <t>LOC100139843</t>
  </si>
  <si>
    <t>mCG140927-like</t>
  </si>
  <si>
    <t>BCHE</t>
  </si>
  <si>
    <t>butyrylcholinesterase</t>
  </si>
  <si>
    <t>PPM1L</t>
  </si>
  <si>
    <t>protein phosphatase. Mg2+/Mn2+ dependent. 1L</t>
  </si>
  <si>
    <t>VEPH1</t>
  </si>
  <si>
    <t>ventricular zone expressed PH domain homolog 1 (zebrafish)</t>
  </si>
  <si>
    <t>MBNL1</t>
  </si>
  <si>
    <t>muscleblind-like splicing regulator 1</t>
  </si>
  <si>
    <t>RNF13</t>
  </si>
  <si>
    <t>ring finger protein 13</t>
  </si>
  <si>
    <t>SLC9A9</t>
  </si>
  <si>
    <t>solute carrier family 9. subfamily A (NHE9. cation proton antiporter 9). member 9</t>
  </si>
  <si>
    <t>GK5</t>
  </si>
  <si>
    <t>glycerol kinase 5 (putative)</t>
  </si>
  <si>
    <t>RASA2</t>
  </si>
  <si>
    <t>RAS p21 protein activator 2</t>
  </si>
  <si>
    <t>ZBTB38</t>
  </si>
  <si>
    <t>zinc finger and BTB domain containing 38</t>
  </si>
  <si>
    <t>SPSB4</t>
  </si>
  <si>
    <t>splA/ryanodine receptor domain and SOCS box containing 4</t>
  </si>
  <si>
    <t>CLSTN2</t>
  </si>
  <si>
    <t>calsyntenin 2</t>
  </si>
  <si>
    <t>TXLNA</t>
  </si>
  <si>
    <t>taxilin alpha</t>
  </si>
  <si>
    <t>MRAS</t>
  </si>
  <si>
    <t>muscle RAS oncogene homolog</t>
  </si>
  <si>
    <t>NME9</t>
  </si>
  <si>
    <t>NME gene family member 9</t>
  </si>
  <si>
    <t>DSCAM</t>
  </si>
  <si>
    <t>Down syndrome cell adhesion molecule</t>
  </si>
  <si>
    <t>PRDM15</t>
  </si>
  <si>
    <t>PR domain containing 15</t>
  </si>
  <si>
    <t>ITGB2</t>
  </si>
  <si>
    <t>integrin. beta 2 (complement component 3 receptor 3 and 4 subunit)</t>
  </si>
  <si>
    <t>OCA2</t>
  </si>
  <si>
    <t>oculocutaneous albinism II</t>
  </si>
  <si>
    <t>LOC100847149</t>
  </si>
  <si>
    <t>uncharacterized LOC100847149</t>
  </si>
  <si>
    <t>LOC100297110</t>
  </si>
  <si>
    <t>tubulin-specific chaperone A-like</t>
  </si>
  <si>
    <t>SAP130</t>
  </si>
  <si>
    <t>Sin3A-associated protein. 130kDa</t>
  </si>
  <si>
    <t>INPP1</t>
  </si>
  <si>
    <t>inositol polyphosphate-1-phosphatase</t>
  </si>
  <si>
    <t>HIBCH</t>
  </si>
  <si>
    <t>3-hydroxyisobutyryl-CoA hydrolase</t>
  </si>
  <si>
    <t>C2H2orf88</t>
  </si>
  <si>
    <t>small membrane A-kinase anchor protein</t>
  </si>
  <si>
    <t>WDR75</t>
  </si>
  <si>
    <t>WD repeat domain 75</t>
  </si>
  <si>
    <t>GULP1</t>
  </si>
  <si>
    <t>GULP. engulfment adaptor PTB domain containing 1</t>
  </si>
  <si>
    <t>ZNF804A</t>
  </si>
  <si>
    <t>zinc finger protein 804A</t>
  </si>
  <si>
    <t>PDE1A</t>
  </si>
  <si>
    <t>phosphodiesterase 1A. calmodulin-dependent</t>
  </si>
  <si>
    <t>SSFA2</t>
  </si>
  <si>
    <t>sperm specific antigen 2</t>
  </si>
  <si>
    <t>SESTD1</t>
  </si>
  <si>
    <t>SEC14 and spectrin domains 1</t>
  </si>
  <si>
    <t>CERS6</t>
  </si>
  <si>
    <t>ceramide synthase 6</t>
  </si>
  <si>
    <t>FIGN</t>
  </si>
  <si>
    <t>fidgetin</t>
  </si>
  <si>
    <t>DPP4</t>
  </si>
  <si>
    <t>dipeptidyl-peptidase 4</t>
  </si>
  <si>
    <t>SLC4A10</t>
  </si>
  <si>
    <t>solute carrier family 4. sodium bicarbonate transporter. member 10</t>
  </si>
  <si>
    <t>DAPL1</t>
  </si>
  <si>
    <t>death associated protein-like 1</t>
  </si>
  <si>
    <t>FMNL2</t>
  </si>
  <si>
    <t>formin-like 2</t>
  </si>
  <si>
    <t>LOC100294789</t>
  </si>
  <si>
    <t>60S ribosomal protein L31-like</t>
  </si>
  <si>
    <t>LYPD6</t>
  </si>
  <si>
    <t>LY6/PLAUR domain containing 6</t>
  </si>
  <si>
    <t>nuclear prelamin A recognition factor-like</t>
  </si>
  <si>
    <t>LOC100336727</t>
  </si>
  <si>
    <t>thrombospondin type-1 domain-containing protein 7B-like</t>
  </si>
  <si>
    <t>MGAT5</t>
  </si>
  <si>
    <t>mannosyl (alpha-1.6-)-glycoprotein beta-1.6-N-acetyl-glucosaminyltransferase</t>
  </si>
  <si>
    <t>NCKAP5</t>
  </si>
  <si>
    <t>NCK-associated protein 5</t>
  </si>
  <si>
    <t>CCDC93</t>
  </si>
  <si>
    <t>coiled-coil domain containing 93</t>
  </si>
  <si>
    <t>PTPN4</t>
  </si>
  <si>
    <t>protein tyrosine phosphatase. non-receptor type 4 (megakaryocyte)</t>
  </si>
  <si>
    <t>RALB</t>
  </si>
  <si>
    <t>v-ral simian leukemia viral oncogene homolog B (ras related; GTP binding protein)</t>
  </si>
  <si>
    <t>CNTNAP5</t>
  </si>
  <si>
    <t>contactin associated protein-like 5</t>
  </si>
  <si>
    <t>HECW2</t>
  </si>
  <si>
    <t>HECT. C2 and WW domain containing E3 ubiquitin protein ligase 2</t>
  </si>
  <si>
    <t>RFTN2</t>
  </si>
  <si>
    <t>raftlin family member 2</t>
  </si>
  <si>
    <t>MPP4</t>
  </si>
  <si>
    <t>membrane protein. palmitoylated 4 (MAGUK p55 subfamily member 4)</t>
  </si>
  <si>
    <t>BMPR2</t>
  </si>
  <si>
    <t>bone morphogenetic protein receptor. type II (serine/threonine kinase)</t>
  </si>
  <si>
    <t>KLF7</t>
  </si>
  <si>
    <t>Kruppel-like factor 7 (ubiquitous)</t>
  </si>
  <si>
    <t>PLEKHM3</t>
  </si>
  <si>
    <t>pleckstrin homology domain containing. family M. member 3</t>
  </si>
  <si>
    <t>UNC80</t>
  </si>
  <si>
    <t>unc-80 homolog (C. elegans)</t>
  </si>
  <si>
    <t>ERBB4</t>
  </si>
  <si>
    <t>v-erb-a erythroblastic leukemia viral oncogene homolog 4 (avian)</t>
  </si>
  <si>
    <t>VWC2L</t>
  </si>
  <si>
    <t>von Willebrand factor C domain containing protein 2-like</t>
  </si>
  <si>
    <t>ABCA12</t>
  </si>
  <si>
    <t>ATP-binding cassette. sub-family A (ABC1). member 12</t>
  </si>
  <si>
    <t>FN1</t>
  </si>
  <si>
    <t>fibronectin 1</t>
  </si>
  <si>
    <t>USP37</t>
  </si>
  <si>
    <t>ubiquitin specific peptidase 37</t>
  </si>
  <si>
    <t>LOC100337041</t>
  </si>
  <si>
    <t>sphingosine-1-phosphate phosphatase 2-like</t>
  </si>
  <si>
    <t>RHBDD1</t>
  </si>
  <si>
    <t>rhomboid domain containing 1</t>
  </si>
  <si>
    <t>SPHKAP</t>
  </si>
  <si>
    <t>SPHK1 interactor. AKAP domain containing</t>
  </si>
  <si>
    <t>PID1</t>
  </si>
  <si>
    <t>phosphotyrosine interaction domain containing 1</t>
  </si>
  <si>
    <t>DNER</t>
  </si>
  <si>
    <t>delta/notch-like EGF repeat containing</t>
  </si>
  <si>
    <t>LOC100138077</t>
  </si>
  <si>
    <t>60S ribosomal protein L6-like</t>
  </si>
  <si>
    <t>LOC788564</t>
  </si>
  <si>
    <t>protein FAM101B-like</t>
  </si>
  <si>
    <t>TBX19</t>
  </si>
  <si>
    <t>T-box 19</t>
  </si>
  <si>
    <t>UCK2</t>
  </si>
  <si>
    <t>uridine-cytidine kinase 2</t>
  </si>
  <si>
    <t>PBX1</t>
  </si>
  <si>
    <t>pre-B-cell leukemia homeobox 1</t>
  </si>
  <si>
    <t>60S ribosomal protein L15-like</t>
  </si>
  <si>
    <t>SLAMF7</t>
  </si>
  <si>
    <t>SLAM family member 7</t>
  </si>
  <si>
    <t>LOC100849046</t>
  </si>
  <si>
    <t>SLAM family member 9-like</t>
  </si>
  <si>
    <t>S100A16</t>
  </si>
  <si>
    <t>S100 calcium binding protein A16</t>
  </si>
  <si>
    <t>SETDB1</t>
  </si>
  <si>
    <t>SET domain. bifurcated 1</t>
  </si>
  <si>
    <t>GDAP2</t>
  </si>
  <si>
    <t>ganglioside induced differentiation associated protein 2</t>
  </si>
  <si>
    <t>MAN1A2</t>
  </si>
  <si>
    <t>mannosidase. alpha. class 1A. member 2</t>
  </si>
  <si>
    <t>TSPAN2</t>
  </si>
  <si>
    <t>tetraspanin 2</t>
  </si>
  <si>
    <t>AMY2A</t>
  </si>
  <si>
    <t>OLFM3</t>
  </si>
  <si>
    <t>olfactomedin 3</t>
  </si>
  <si>
    <t>LOC100848742</t>
  </si>
  <si>
    <t>uncharacterized LOC100848742</t>
  </si>
  <si>
    <t>DPYD</t>
  </si>
  <si>
    <t>dihydropyrimidine dehydrogenase</t>
  </si>
  <si>
    <t>BCAR3</t>
  </si>
  <si>
    <t>breast cancer anti-estrogen resistance 3</t>
  </si>
  <si>
    <t>DR1</t>
  </si>
  <si>
    <t>down-regulator of transcription 1. TBP-binding (negative cofactor 2)</t>
  </si>
  <si>
    <t>LOC100847297</t>
  </si>
  <si>
    <t>uncharacterized LOC100847297</t>
  </si>
  <si>
    <t>LOC100295707</t>
  </si>
  <si>
    <t>uncharacterized LOC100295707</t>
  </si>
  <si>
    <t>PRKACB</t>
  </si>
  <si>
    <t>protein kinase. cAMP-dependent. catalytic. beta</t>
  </si>
  <si>
    <t>LPHN2</t>
  </si>
  <si>
    <t>latrophilin 2</t>
  </si>
  <si>
    <t>LOC100295916</t>
  </si>
  <si>
    <t>CDGSH iron-sulfur domain-containing protein 3. mitochondrial-like</t>
  </si>
  <si>
    <t>FAM73A</t>
  </si>
  <si>
    <t>family with sequence similarity 73. member A</t>
  </si>
  <si>
    <t>ST6GALNAC5</t>
  </si>
  <si>
    <t>ST6 (alpha-N-acetyl-neuraminyl-2.3-beta-galactosyl-1.3)-N-acetylgalactosaminide alpha-2.6-sialyltransferase 5</t>
  </si>
  <si>
    <t>WDR78</t>
  </si>
  <si>
    <t>WD repeat domain 78</t>
  </si>
  <si>
    <t>KANK4</t>
  </si>
  <si>
    <t>KN motif and ankyrin repeat domains 4</t>
  </si>
  <si>
    <t>LOC100847306</t>
  </si>
  <si>
    <t>uncharacterized LOC100847306</t>
  </si>
  <si>
    <t>LOC100847389</t>
  </si>
  <si>
    <t>40S ribosomal protein S6-like</t>
  </si>
  <si>
    <t>GLIS1</t>
  </si>
  <si>
    <t>GLIS family zinc finger 1</t>
  </si>
  <si>
    <t>ZCCHC11</t>
  </si>
  <si>
    <t>zinc finger. CCHC domain containing 11</t>
  </si>
  <si>
    <t>TTC39A</t>
  </si>
  <si>
    <t>tetratricopeptide repeat domain 39A</t>
  </si>
  <si>
    <t>LOC787081</t>
  </si>
  <si>
    <t>UPF0632 protein A</t>
  </si>
  <si>
    <t>RNF220</t>
  </si>
  <si>
    <t>ring finger protein 220</t>
  </si>
  <si>
    <t>LOC100847868</t>
  </si>
  <si>
    <t>LOC100847906</t>
  </si>
  <si>
    <t>forkhead box protein O6-like</t>
  </si>
  <si>
    <t>GRIK3</t>
  </si>
  <si>
    <t>glutamate receptor. ionotropic. kainate 3</t>
  </si>
  <si>
    <t>OSCP1</t>
  </si>
  <si>
    <t>organic solute carrier partner 1</t>
  </si>
  <si>
    <t>INPP5D</t>
  </si>
  <si>
    <t>inositol polyphosphate-5-phosphatase. 145kDa</t>
  </si>
  <si>
    <t>LRRFIP1</t>
  </si>
  <si>
    <t>leucine rich repeat (in FLII) interacting protein 1</t>
  </si>
  <si>
    <t>KLHL30</t>
  </si>
  <si>
    <t>kelch-like 30 (Drosophila)</t>
  </si>
  <si>
    <t>ASB1</t>
  </si>
  <si>
    <t>ankyrin repeat and SOCS box containing 1</t>
  </si>
  <si>
    <t>NDUFA10</t>
  </si>
  <si>
    <t>NADH dehydrogenase (ubiquinone) 1 alpha subcomplex. 10. 42kDa</t>
  </si>
  <si>
    <t>DDC</t>
  </si>
  <si>
    <t>dopa decarboxylase (aromatic L-amino acid decarboxylase)</t>
  </si>
  <si>
    <t>CDK14</t>
  </si>
  <si>
    <t>cyclin-dependent kinase 14</t>
  </si>
  <si>
    <t>LOC100138363</t>
  </si>
  <si>
    <t>FAM126A</t>
  </si>
  <si>
    <t>family with sequence similarity 126. member A</t>
  </si>
  <si>
    <t>SEMA3A</t>
  </si>
  <si>
    <t>sema domain. immunoglobulin domain (Ig). short basic domain. secreted. (semaphorin) 3A</t>
  </si>
  <si>
    <t>MAGI2</t>
  </si>
  <si>
    <t>membrane associated guanylate kinase. WW and PDZ domain containing 2</t>
  </si>
  <si>
    <t>RELN</t>
  </si>
  <si>
    <t>reelin</t>
  </si>
  <si>
    <t>ORC5</t>
  </si>
  <si>
    <t>origin recognition complex. subunit 5</t>
  </si>
  <si>
    <t>LOC785937</t>
  </si>
  <si>
    <t>protein slowmo homolog 2-like</t>
  </si>
  <si>
    <t>CFTR</t>
  </si>
  <si>
    <t>cystic fibrosis transmembrane conductance regulator (ATP-binding cassette sub-family C. member 7)</t>
  </si>
  <si>
    <t>ST7</t>
  </si>
  <si>
    <t>suppression of tumorigenicity 7</t>
  </si>
  <si>
    <t>TFEC</t>
  </si>
  <si>
    <t>transcription factor EC</t>
  </si>
  <si>
    <t>LOC786199</t>
  </si>
  <si>
    <t>sodium/potassium-transporting ATPase subunit beta-3-like</t>
  </si>
  <si>
    <t>PDE1C</t>
  </si>
  <si>
    <t>phosphodiesterase 1C. calmodulin-dependent 70kDa</t>
  </si>
  <si>
    <t>ADAM22</t>
  </si>
  <si>
    <t>ADAM metallopeptidase domain 22</t>
  </si>
  <si>
    <t>COA1</t>
  </si>
  <si>
    <t>cytochrome C oxidase assembly factor 1 homolog (S. cerevisiae)</t>
  </si>
  <si>
    <t>HECW1</t>
  </si>
  <si>
    <t>HECT. C2 and WW domain containing E3 ubiquitin protein ligase 1</t>
  </si>
  <si>
    <t>LOC783026</t>
  </si>
  <si>
    <t>proteasome (prosome. macropain) subunit. alpha type. 7 pseudogene</t>
  </si>
  <si>
    <t>POU6F2</t>
  </si>
  <si>
    <t>POU class 6 homeobox 2</t>
  </si>
  <si>
    <t>KCND2</t>
  </si>
  <si>
    <t>potassium voltage-gated channel. Shal-related subfamily. member 2</t>
  </si>
  <si>
    <t>LOC783316</t>
  </si>
  <si>
    <t>developmentally-regulated GTP-binding protein 1-like</t>
  </si>
  <si>
    <t>GRM8</t>
  </si>
  <si>
    <t>glutamate receptor. metabotropic 8</t>
  </si>
  <si>
    <t>LOC100848808</t>
  </si>
  <si>
    <t>uncharacterized LOC100848808</t>
  </si>
  <si>
    <t>CHCHD3</t>
  </si>
  <si>
    <t>coiled-coil-helix-coiled-coil-helix domain containing 3</t>
  </si>
  <si>
    <t>EXOC4</t>
  </si>
  <si>
    <t>exocyst complex component 4</t>
  </si>
  <si>
    <t>TMEM178B</t>
  </si>
  <si>
    <t>transmembrane protein 178B</t>
  </si>
  <si>
    <t>AGK</t>
  </si>
  <si>
    <t>acylglycerol kinase</t>
  </si>
  <si>
    <t>CNTNAP2</t>
  </si>
  <si>
    <t>contactin associated protein-like 2</t>
  </si>
  <si>
    <t>GALNTL5</t>
  </si>
  <si>
    <t>UDP-N-acetyl-alpha-D-galactosamine:polypeptide N-acetylgalactosaminyltransferase-like 5</t>
  </si>
  <si>
    <t>PTPRN2</t>
  </si>
  <si>
    <t>protein tyrosine phosphatase. receptor type. N polypeptide 2</t>
  </si>
  <si>
    <t>LOC100336620</t>
  </si>
  <si>
    <t>tryptophan 5-hydroxylase 2-like</t>
  </si>
  <si>
    <t>TRHDE</t>
  </si>
  <si>
    <t>thyrotropin-releasing hormone degrading enzyme</t>
  </si>
  <si>
    <t>LOC100848580</t>
  </si>
  <si>
    <t>uncharacterized LOC100848580</t>
  </si>
  <si>
    <t>CCDC41</t>
  </si>
  <si>
    <t>coiled-coil domain containing 41</t>
  </si>
  <si>
    <t>LOC100848598</t>
  </si>
  <si>
    <t>uncharacterized LOC100848598</t>
  </si>
  <si>
    <t>HOXC8</t>
  </si>
  <si>
    <t>homeobox C8</t>
  </si>
  <si>
    <t>LOC614370</t>
  </si>
  <si>
    <t>LOC615558</t>
  </si>
  <si>
    <t>uncharacterized LOC615558</t>
  </si>
  <si>
    <t>KIF21A</t>
  </si>
  <si>
    <t>kinesin family member 21A</t>
  </si>
  <si>
    <t>MSRB3</t>
  </si>
  <si>
    <t>methionine sulfoxide reductase B3</t>
  </si>
  <si>
    <t>FAM19A2</t>
  </si>
  <si>
    <t>family with sequence similarity 19 (chemokine (C-C motif)-like). member A2</t>
  </si>
  <si>
    <t>CTDSP2</t>
  </si>
  <si>
    <t>CTD (carboxy-terminal domain. RNA polymerase II. polypeptide A) small phosphatase 2</t>
  </si>
  <si>
    <t>LOC787474</t>
  </si>
  <si>
    <t>C5H12orf63</t>
  </si>
  <si>
    <t>chromosome 5 open reading frame. human C12orf63</t>
  </si>
  <si>
    <t>CHST11</t>
  </si>
  <si>
    <t>carbohydrate (chondroitin 4) sulfotransferase 11</t>
  </si>
  <si>
    <t>TOM1</t>
  </si>
  <si>
    <t>target of myb1 (chicken)</t>
  </si>
  <si>
    <t>CACNG2</t>
  </si>
  <si>
    <t>calcium channel. voltage-dependent. gamma subunit 2</t>
  </si>
  <si>
    <t>ETNK1</t>
  </si>
  <si>
    <t>ethanolamine kinase 1</t>
  </si>
  <si>
    <t>PIK3C2G</t>
  </si>
  <si>
    <t>phosphoinositide-3-kinase. class 2. gamma polypeptide</t>
  </si>
  <si>
    <t>PTPRO</t>
  </si>
  <si>
    <t>protein tyrosine phosphatase. receptor type. O</t>
  </si>
  <si>
    <t>GUCY2C</t>
  </si>
  <si>
    <t>guanylate cyclase 2C (heat stable enterotoxin receptor)</t>
  </si>
  <si>
    <t>GRIN2B</t>
  </si>
  <si>
    <t>glutamate receptor. ionotropic. N-methyl D-aspartate 2B</t>
  </si>
  <si>
    <t>STYK1</t>
  </si>
  <si>
    <t>serine/threonine/tyrosine kinase 1</t>
  </si>
  <si>
    <t>LOC100296778</t>
  </si>
  <si>
    <t>killer cell lectin-like receptor subfamily K. member 1-like</t>
  </si>
  <si>
    <t>LOC100335428</t>
  </si>
  <si>
    <t>CACNA1C</t>
  </si>
  <si>
    <t>calcium channel. voltage-dependent. L type. alpha 1C subunit</t>
  </si>
  <si>
    <t>ENTHD1</t>
  </si>
  <si>
    <t>ENTH domain containing 1</t>
  </si>
  <si>
    <t>MEI1</t>
  </si>
  <si>
    <t>meiosis inhibitor 1</t>
  </si>
  <si>
    <t>SMDT1</t>
  </si>
  <si>
    <t>single-pass membrane protein with aspartate-rich tail 1</t>
  </si>
  <si>
    <t>SULT4A1</t>
  </si>
  <si>
    <t>sulfotransferase family 4A. member 1</t>
  </si>
  <si>
    <t>QRFPR</t>
  </si>
  <si>
    <t>pyroglutamylated RFamide peptide receptor</t>
  </si>
  <si>
    <t>NDST3</t>
  </si>
  <si>
    <t>N-deacetylase/N-sulfotransferase (heparan glucosaminyl) 3</t>
  </si>
  <si>
    <t>ARSJ</t>
  </si>
  <si>
    <t>arylsulfatase family. member J</t>
  </si>
  <si>
    <t>CAMK2D</t>
  </si>
  <si>
    <t>calcium/calmodulin-dependent protein kinase II delta</t>
  </si>
  <si>
    <t>COL25A1</t>
  </si>
  <si>
    <t>collagen. type XXV. alpha 1</t>
  </si>
  <si>
    <t>BANK1</t>
  </si>
  <si>
    <t>B-cell scaffold protein with ankyrin repeats 1</t>
  </si>
  <si>
    <t>C6H4orf37</t>
  </si>
  <si>
    <t>chromosome 6 open reading frame. human C4orf37</t>
  </si>
  <si>
    <t>LOC100336621</t>
  </si>
  <si>
    <t>glutamate receptor delta-2 subunit-like</t>
  </si>
  <si>
    <t>HERC3</t>
  </si>
  <si>
    <t>HECT and RLD domain containing E3 ubiquitin protein ligase 3</t>
  </si>
  <si>
    <t>protein SET-like</t>
  </si>
  <si>
    <t>LOC100300713</t>
  </si>
  <si>
    <t>uncharacterized LOC100300713</t>
  </si>
  <si>
    <t>PCDH7</t>
  </si>
  <si>
    <t>protocadherin 7</t>
  </si>
  <si>
    <t>ARAP2</t>
  </si>
  <si>
    <t>ArfGAP with RhoGAP domain. ankyrin repeat and PH domain 2</t>
  </si>
  <si>
    <t>KIAA1239</t>
  </si>
  <si>
    <t>KIAA1239 ortholog</t>
  </si>
  <si>
    <t>TBC1D1</t>
  </si>
  <si>
    <t>TBC1 (tre-2/USP6. BUB2. cdc16) domain family. member 1</t>
  </si>
  <si>
    <t>ATP8A1</t>
  </si>
  <si>
    <t>ATPase. aminophospholipid transporter (APLT). class I. type 8A. member 1</t>
  </si>
  <si>
    <t>KCTD8</t>
  </si>
  <si>
    <t>potassium channel tetramerisation domain containing 8</t>
  </si>
  <si>
    <t>GABRB1</t>
  </si>
  <si>
    <t>gamma-aminobutyric acid (GABA) A receptor. beta 1</t>
  </si>
  <si>
    <t>ATP10D</t>
  </si>
  <si>
    <t>ATPase. class V. type 10D</t>
  </si>
  <si>
    <t>CORIN</t>
  </si>
  <si>
    <t>corin. serine peptidase</t>
  </si>
  <si>
    <t>FIP1L1</t>
  </si>
  <si>
    <t>FIP1 like 1 (S. cerevisiae)</t>
  </si>
  <si>
    <t>PDGFRA</t>
  </si>
  <si>
    <t>platelet-derived growth factor receptor. alpha polypeptide</t>
  </si>
  <si>
    <t>EPHA5</t>
  </si>
  <si>
    <t>EPH receptor A5</t>
  </si>
  <si>
    <t>SLC4A4</t>
  </si>
  <si>
    <t>SDAD1</t>
  </si>
  <si>
    <t>SDA1 domain containing 1</t>
  </si>
  <si>
    <t>MRPL1</t>
  </si>
  <si>
    <t>mitochondrial ribosomal protein L1</t>
  </si>
  <si>
    <t>ANTXR2</t>
  </si>
  <si>
    <t>anthrax toxin receptor 2</t>
  </si>
  <si>
    <t>C6H4orf22</t>
  </si>
  <si>
    <t>chromosome 6 open reading frame. human C4orf22</t>
  </si>
  <si>
    <t>LOC100848471</t>
  </si>
  <si>
    <t>uncharacterized LOC100848471</t>
  </si>
  <si>
    <t>MAPK10</t>
  </si>
  <si>
    <t>mitogen-activated protein kinase 10</t>
  </si>
  <si>
    <t>PTPN13</t>
  </si>
  <si>
    <t>protein tyrosine phosphatase. non-receptor type 13 (APO-1/CD95 (Fas)-associated phosphatase)</t>
  </si>
  <si>
    <t>STK32B</t>
  </si>
  <si>
    <t>serine/threonine kinase 32B</t>
  </si>
  <si>
    <t>CLNK</t>
  </si>
  <si>
    <t>cytokine-dependent hematopoietic cell linker</t>
  </si>
  <si>
    <t>LDB2</t>
  </si>
  <si>
    <t>LIM domain binding 2</t>
  </si>
  <si>
    <t>SORCS2</t>
  </si>
  <si>
    <t>VPS10 domain-containing receptor SorCS2-like</t>
  </si>
  <si>
    <t>LOC614468</t>
  </si>
  <si>
    <t>olfactory receptor. family 7. subfamily A. member 17-like</t>
  </si>
  <si>
    <t>LOC788042</t>
  </si>
  <si>
    <t>olfactory receptor-like protein OLF4-like</t>
  </si>
  <si>
    <t>INSR</t>
  </si>
  <si>
    <t>insulin receptor</t>
  </si>
  <si>
    <t>CHSY3</t>
  </si>
  <si>
    <t>chondroitin sulfate synthase 3</t>
  </si>
  <si>
    <t>ADAMTS19</t>
  </si>
  <si>
    <t>ADAM metallopeptidase with thrombospondin type 1 motif. 19</t>
  </si>
  <si>
    <t>DDX41</t>
  </si>
  <si>
    <t>DEAD (Asp-Glu-Ala-Asp) box polypeptide 41</t>
  </si>
  <si>
    <t>mitochondrial fission factor-like</t>
  </si>
  <si>
    <t>LOC509006</t>
  </si>
  <si>
    <t>class I histocompatibility antigen. Gogo-C*0101/C*0102 alpha chain-like</t>
  </si>
  <si>
    <t>FAM13B</t>
  </si>
  <si>
    <t>family with sequence similarity 13. member B</t>
  </si>
  <si>
    <t>GFRA3</t>
  </si>
  <si>
    <t>GDNF family receptor alpha 3</t>
  </si>
  <si>
    <t>SLBP2</t>
  </si>
  <si>
    <t>oocyte-specific histone RNA stem-loop-binding protein 2-like</t>
  </si>
  <si>
    <t>CTNNA1</t>
  </si>
  <si>
    <t>catenin (cadherin-associated protein). alpha 1. 102kDa</t>
  </si>
  <si>
    <t>SIL1</t>
  </si>
  <si>
    <t>SIL1 homolog. endoplasmic reticulum chaperone (S. cerevisiae)</t>
  </si>
  <si>
    <t>HDAC3</t>
  </si>
  <si>
    <t>histone deacetylase 3</t>
  </si>
  <si>
    <t>RNF14</t>
  </si>
  <si>
    <t>ring finger protein 14</t>
  </si>
  <si>
    <t>YIPF5</t>
  </si>
  <si>
    <t>Yip1 domain family. member 5</t>
  </si>
  <si>
    <t>SPINK5</t>
  </si>
  <si>
    <t>serine peptidase inhibitor. Kazal type 5</t>
  </si>
  <si>
    <t>LOC777593</t>
  </si>
  <si>
    <t>uncharacterized LOC777593</t>
  </si>
  <si>
    <t>ANXA6</t>
  </si>
  <si>
    <t>annexin A6</t>
  </si>
  <si>
    <t>LOC100848126</t>
  </si>
  <si>
    <t>SGCD</t>
  </si>
  <si>
    <t>sarcoglycan. delta (35kDa dystrophin-associated glycoprotein)</t>
  </si>
  <si>
    <t>LOC100294726</t>
  </si>
  <si>
    <t>uncharacterized LOC100294726</t>
  </si>
  <si>
    <t>CCNJL</t>
  </si>
  <si>
    <t>cyclin J-like</t>
  </si>
  <si>
    <t>GABRA1</t>
  </si>
  <si>
    <t>gamma-aminobutyric acid (GABA) A receptor. alpha 1</t>
  </si>
  <si>
    <t>ODZ2</t>
  </si>
  <si>
    <t>odz. odd Oz/ten-m homolog 2 (Drosophila)</t>
  </si>
  <si>
    <t>LOC534671</t>
  </si>
  <si>
    <t>serine/threonine-protein kinase Nek1-like</t>
  </si>
  <si>
    <t>MSRA</t>
  </si>
  <si>
    <t>methionine sulfoxide reductase A</t>
  </si>
  <si>
    <t>HMBOX1</t>
  </si>
  <si>
    <t>homeobox containing 1</t>
  </si>
  <si>
    <t>LOC100139644</t>
  </si>
  <si>
    <t>abl interactor 1-like</t>
  </si>
  <si>
    <t>LOC100296162</t>
  </si>
  <si>
    <t>dnaJ homolog subfamily A member 1-like</t>
  </si>
  <si>
    <t>ELAVL2</t>
  </si>
  <si>
    <t>ELAV (embryonic lethal. abnormal vision. Drosophila)-like 2 (Hu antigen B)</t>
  </si>
  <si>
    <t>SLC24A2</t>
  </si>
  <si>
    <t>solute carrier family 24 (sodium/potassium/calcium exchanger). member 2</t>
  </si>
  <si>
    <t>ADAMTSL1</t>
  </si>
  <si>
    <t>ADAMTS-like 1</t>
  </si>
  <si>
    <t>LOC782336</t>
  </si>
  <si>
    <t>lys-63-specific deubiquitinase BRCC36-like</t>
  </si>
  <si>
    <t>KDM4C</t>
  </si>
  <si>
    <t>lysine (K)-specific demethylase 4C</t>
  </si>
  <si>
    <t>SMARCA2</t>
  </si>
  <si>
    <t>SWI/SNF related. matrix associated. actin dependent regulator of chromatin. subfamily a. member 2</t>
  </si>
  <si>
    <t>DMRT1</t>
  </si>
  <si>
    <t>doublesex and mab-3 related transcription factor 1</t>
  </si>
  <si>
    <t>C8H9orf135</t>
  </si>
  <si>
    <t>chromosome 8 open reading frame. human C9orf135</t>
  </si>
  <si>
    <t>MAMDC2</t>
  </si>
  <si>
    <t>MAM domain containing 2</t>
  </si>
  <si>
    <t>PCSK5</t>
  </si>
  <si>
    <t>proprotein convertase subtilisin/kexin type 5</t>
  </si>
  <si>
    <t>VPS13A</t>
  </si>
  <si>
    <t>vacuolar protein sorting 13 homolog A (S. cerevisiae)</t>
  </si>
  <si>
    <t>LOC782251</t>
  </si>
  <si>
    <t>uncharacterized LOC782251</t>
  </si>
  <si>
    <t>STX17</t>
  </si>
  <si>
    <t>syntaxin 17</t>
  </si>
  <si>
    <t>XPO7</t>
  </si>
  <si>
    <t>exportin 7</t>
  </si>
  <si>
    <t>IDNK</t>
  </si>
  <si>
    <t>idnK. gluconokinase homolog (E. coli)</t>
  </si>
  <si>
    <t>ABCA1</t>
  </si>
  <si>
    <t>ATP-binding cassette. sub-family A (ABC1). member 1</t>
  </si>
  <si>
    <t>SVEP1</t>
  </si>
  <si>
    <t>sushi. von Willebrand factor type A. EGF and pentraxin domain containing 1</t>
  </si>
  <si>
    <t>SNX30</t>
  </si>
  <si>
    <t>sorting nexin family member 30</t>
  </si>
  <si>
    <t>COL27A1</t>
  </si>
  <si>
    <t>collagen. type XXVII. alpha 1</t>
  </si>
  <si>
    <t>PHF3</t>
  </si>
  <si>
    <t>PHD finger protein 3</t>
  </si>
  <si>
    <t>serine/arginine-rich splicing factor 3-like</t>
  </si>
  <si>
    <t>SMAP1</t>
  </si>
  <si>
    <t>small ArfGAP 1</t>
  </si>
  <si>
    <t>COL12A1</t>
  </si>
  <si>
    <t>collagen. type XII. alpha 1</t>
  </si>
  <si>
    <t>LOC100847721</t>
  </si>
  <si>
    <t>dual specificity protein kinase TTK-like</t>
  </si>
  <si>
    <t>C9H6orf170</t>
  </si>
  <si>
    <t>chromosome 9 open reading frame. human C6orf170</t>
  </si>
  <si>
    <t>SLC35F1</t>
  </si>
  <si>
    <t>solute carrier family 35. member F1</t>
  </si>
  <si>
    <t>LOC100847955</t>
  </si>
  <si>
    <t>enhancer of rudimentary homolog</t>
  </si>
  <si>
    <t>CDK19</t>
  </si>
  <si>
    <t>cyclin-dependent kinase 19</t>
  </si>
  <si>
    <t>FIG4</t>
  </si>
  <si>
    <t>FIG4 homolog. SAC1 lipid phosphatase domain containing (S. cerevisiae)</t>
  </si>
  <si>
    <t>LIN28B</t>
  </si>
  <si>
    <t>lin-28 homolog B (C. elegans)</t>
  </si>
  <si>
    <t>LOC528043</t>
  </si>
  <si>
    <t>UDP-GalNAc:beta-1.3-N-acetylgalactosaminyltransferase 2-like</t>
  </si>
  <si>
    <t>LOC784686</t>
  </si>
  <si>
    <t>uncharacterized LOC784686</t>
  </si>
  <si>
    <t>RNGTT</t>
  </si>
  <si>
    <t>RNA guanylyltransferase and 5'-phosphatase</t>
  </si>
  <si>
    <t>LOC100336390</t>
  </si>
  <si>
    <t>uncharacterized LOC100336390</t>
  </si>
  <si>
    <t>LOC100848461</t>
  </si>
  <si>
    <t>laminin subunit alpha-2-like</t>
  </si>
  <si>
    <t>LAMA2</t>
  </si>
  <si>
    <t>laminin. alpha 2</t>
  </si>
  <si>
    <t>REPS1</t>
  </si>
  <si>
    <t>RALBP1 associated Eps domain containing 1</t>
  </si>
  <si>
    <t>LOC100296838</t>
  </si>
  <si>
    <t>uncharacterized LOC100296838</t>
  </si>
  <si>
    <t>GPR126</t>
  </si>
  <si>
    <t>G protein-coupled receptor 126</t>
  </si>
  <si>
    <t>UTRN</t>
  </si>
  <si>
    <t>utrophin</t>
  </si>
  <si>
    <t>ESR1</t>
  </si>
  <si>
    <t>estrogen receptor 1</t>
  </si>
  <si>
    <t>ARID1B</t>
  </si>
  <si>
    <t>AT rich interactive domain 1B (SWI1-like)</t>
  </si>
  <si>
    <t>IGF2R</t>
  </si>
  <si>
    <t>insulin-like growth factor 2 receptor</t>
  </si>
  <si>
    <t>PACRG</t>
  </si>
  <si>
    <t>PARK2 co-regulated</t>
  </si>
  <si>
    <t>RPS6KA2</t>
  </si>
  <si>
    <t>ribosomal protein S6 kinase. 90kDa. polypeptide 2</t>
  </si>
  <si>
    <t>LOC783248</t>
  </si>
  <si>
    <t>MCC</t>
  </si>
  <si>
    <t>mutated in colorectal cancers</t>
  </si>
  <si>
    <t>LOC781719</t>
  </si>
  <si>
    <t>mitochondrial ribosomal protein S17 pseudogene</t>
  </si>
  <si>
    <t>SV2C</t>
  </si>
  <si>
    <t>synaptic vesicle glycoprotein 2C</t>
  </si>
  <si>
    <t>TBCA</t>
  </si>
  <si>
    <t>tubulin folding cofactor A</t>
  </si>
  <si>
    <t>MEGF11</t>
  </si>
  <si>
    <t>multiple EGF-like-domains 11</t>
  </si>
  <si>
    <t>CORO2B</t>
  </si>
  <si>
    <t>coronin. actin binding protein. 2B</t>
  </si>
  <si>
    <t>C10H15orf60</t>
  </si>
  <si>
    <t>chromosome 10 open reading frame. human C15orf60</t>
  </si>
  <si>
    <t>LOC100336282</t>
  </si>
  <si>
    <t>T-cell receptor alpha chain C region-like</t>
  </si>
  <si>
    <t>FMN1</t>
  </si>
  <si>
    <t>formin 1</t>
  </si>
  <si>
    <t>AQR</t>
  </si>
  <si>
    <t>aquarius homolog (mouse)</t>
  </si>
  <si>
    <t>STARD9</t>
  </si>
  <si>
    <t>StAR-related lipid transfer (START) domain containing 9</t>
  </si>
  <si>
    <t>MDGA2</t>
  </si>
  <si>
    <t>MAM domain containing glycosylphosphatidylinositol anchor 2</t>
  </si>
  <si>
    <t>NIN</t>
  </si>
  <si>
    <t>ninein (GSK3B interacting protein)</t>
  </si>
  <si>
    <t>NID2</t>
  </si>
  <si>
    <t>nidogen 2 (osteonidogen)</t>
  </si>
  <si>
    <t>LOC100336855</t>
  </si>
  <si>
    <t>dolichyl-diphosphooligosaccharide--protein glycosyltransferase subunit 4-like</t>
  </si>
  <si>
    <t>OAZ2</t>
  </si>
  <si>
    <t>ornithine decarboxylase antizyme 2</t>
  </si>
  <si>
    <t>LOC517509</t>
  </si>
  <si>
    <t>cingulin-like protein 1-like</t>
  </si>
  <si>
    <t>TCF12</t>
  </si>
  <si>
    <t>transcription factor 12</t>
  </si>
  <si>
    <t>TEX9</t>
  </si>
  <si>
    <t>testis expressed 9</t>
  </si>
  <si>
    <t>peptidyl-prolyl cis-trans isomerase A-like</t>
  </si>
  <si>
    <t>SLC28A2</t>
  </si>
  <si>
    <t>solute carrier family 28 (sodium-coupled nucleoside transporter). member 2</t>
  </si>
  <si>
    <t>PELI2</t>
  </si>
  <si>
    <t>pellino E3 ubiquitin protein ligase family member 2</t>
  </si>
  <si>
    <t>PRKCH</t>
  </si>
  <si>
    <t>protein kinase C. eta</t>
  </si>
  <si>
    <t>SLC8A3</t>
  </si>
  <si>
    <t>solute carrier family 8 (sodium/calcium exchanger). member 3</t>
  </si>
  <si>
    <t>PCNX</t>
  </si>
  <si>
    <t>pecanex homolog (Drosophila)</t>
  </si>
  <si>
    <t>ACOT2</t>
  </si>
  <si>
    <t>acyl-CoA thioesterase 2</t>
  </si>
  <si>
    <t>CAMK4</t>
  </si>
  <si>
    <t>calcium/calmodulin-dependent protein kinase IV</t>
  </si>
  <si>
    <t>NRXN3</t>
  </si>
  <si>
    <t>neurexin 3</t>
  </si>
  <si>
    <t>TSHR</t>
  </si>
  <si>
    <t>thyroid stimulating hormone receptor</t>
  </si>
  <si>
    <t>LOC100848769</t>
  </si>
  <si>
    <t>FOXN3</t>
  </si>
  <si>
    <t>forkhead box N3</t>
  </si>
  <si>
    <t>ACOXL</t>
  </si>
  <si>
    <t>acyl-CoA oxidase-like</t>
  </si>
  <si>
    <t>LOC783105</t>
  </si>
  <si>
    <t>hCG1807576-like</t>
  </si>
  <si>
    <t>REV1</t>
  </si>
  <si>
    <t>REV1. polymerase (DNA directed)</t>
  </si>
  <si>
    <t>TBC1D8</t>
  </si>
  <si>
    <t>TBC1 domain family. member 8 (with GRAM domain)</t>
  </si>
  <si>
    <t>DYSF</t>
  </si>
  <si>
    <t>dysferlin. limb girdle muscular dystrophy 2B (autosomal recessive)</t>
  </si>
  <si>
    <t>ZNF638</t>
  </si>
  <si>
    <t>zinc finger protein 638</t>
  </si>
  <si>
    <t>LOC789453</t>
  </si>
  <si>
    <t>uncharacterized LOC789453</t>
  </si>
  <si>
    <t>MTA3</t>
  </si>
  <si>
    <t>metastasis associated 1 family. member 3</t>
  </si>
  <si>
    <t>C11H2orf61</t>
  </si>
  <si>
    <t>chromosome 11 open reading frame. human C2orf61</t>
  </si>
  <si>
    <t>LOC786908</t>
  </si>
  <si>
    <t>archaemetzincin-2-like</t>
  </si>
  <si>
    <t>FSHR</t>
  </si>
  <si>
    <t>follicle stimulating hormone receptor</t>
  </si>
  <si>
    <t>LOC786288</t>
  </si>
  <si>
    <t>LOC100139240</t>
  </si>
  <si>
    <t>60S ribosomal protein L10-like</t>
  </si>
  <si>
    <t>ATOH8</t>
  </si>
  <si>
    <t>atonal homolog 8 (Drosophila)</t>
  </si>
  <si>
    <t>CTNNA2</t>
  </si>
  <si>
    <t>catenin (cadherin-associated protein). alpha 2</t>
  </si>
  <si>
    <t>LOC100138036</t>
  </si>
  <si>
    <t>2.3-bisphosphoglycerate mutase pseudogene</t>
  </si>
  <si>
    <t>LOC785190</t>
  </si>
  <si>
    <t>nucleoplasmin-2-like</t>
  </si>
  <si>
    <t>LOC100848365</t>
  </si>
  <si>
    <t>uncharacterized LOC100848365</t>
  </si>
  <si>
    <t>TMEM214</t>
  </si>
  <si>
    <t>transmembrane protein 214</t>
  </si>
  <si>
    <t>LOC783461</t>
  </si>
  <si>
    <t>40S ribosomal protein S15a-like</t>
  </si>
  <si>
    <t>MFSD2B</t>
  </si>
  <si>
    <t>major facilitator superfamily domain containing 2B</t>
  </si>
  <si>
    <t>LOC100847547</t>
  </si>
  <si>
    <t>uncharacterized LOC100847547</t>
  </si>
  <si>
    <t>LOC536267</t>
  </si>
  <si>
    <t>kinase D-interacting substrate of 220 kDa-like</t>
  </si>
  <si>
    <t>LOC615170</t>
  </si>
  <si>
    <t>olfactory receptor. family 1. subfamily L. member 3-like</t>
  </si>
  <si>
    <t>DENND1A</t>
  </si>
  <si>
    <t>DENN/MADD domain containing 1A</t>
  </si>
  <si>
    <t>GARNL3</t>
  </si>
  <si>
    <t>GTPase activating Rap/RanGAP domain-like 3</t>
  </si>
  <si>
    <t>LAMC3</t>
  </si>
  <si>
    <t>laminin. gamma 3</t>
  </si>
  <si>
    <t>ABO</t>
  </si>
  <si>
    <t>ABO blood group (transferase A. alpha 1-3-N-acetylgalactosaminyltransferase; transferase B. alpha 1-3-galactosyltransferase)</t>
  </si>
  <si>
    <t>TDRD3</t>
  </si>
  <si>
    <t>tudor domain containing 3</t>
  </si>
  <si>
    <t>LOC100141168</t>
  </si>
  <si>
    <t>polypeptide N-acetylgalactosaminyltransferase 11-like</t>
  </si>
  <si>
    <t>LOC100138599</t>
  </si>
  <si>
    <t>uncharacterized LOC100138599</t>
  </si>
  <si>
    <t>FAM124A</t>
  </si>
  <si>
    <t>family with sequence similarity 124A</t>
  </si>
  <si>
    <t>LOC787777</t>
  </si>
  <si>
    <t>transcription factor E2F4-like</t>
  </si>
  <si>
    <t>LOC100849066</t>
  </si>
  <si>
    <t>uncharacterized LOC100849066</t>
  </si>
  <si>
    <t>STARD13</t>
  </si>
  <si>
    <t>StAR-related lipid transfer (START) domain containing 13</t>
  </si>
  <si>
    <t>MIPEP</t>
  </si>
  <si>
    <t>mitochondrial intermediate peptidase</t>
  </si>
  <si>
    <t>DACH1</t>
  </si>
  <si>
    <t>dachshund homolog 1 (Drosophila)</t>
  </si>
  <si>
    <t>SCEL</t>
  </si>
  <si>
    <t>sciellin</t>
  </si>
  <si>
    <t>HS6ST3</t>
  </si>
  <si>
    <t>heparan sulfate 6-O-sulfotransferase 3</t>
  </si>
  <si>
    <t>MBNL2</t>
  </si>
  <si>
    <t>muscleblind-like 2 (Drosophila)</t>
  </si>
  <si>
    <t>PCCA</t>
  </si>
  <si>
    <t>propionyl CoA carboxylase. alpha polypeptide</t>
  </si>
  <si>
    <t>EFNB2</t>
  </si>
  <si>
    <t>ephrin-B2</t>
  </si>
  <si>
    <t>MYO16</t>
  </si>
  <si>
    <t>myosin XVI</t>
  </si>
  <si>
    <t>ARHGEF7</t>
  </si>
  <si>
    <t>Rho guanine nucleotide exchange factor (GEF) 7</t>
  </si>
  <si>
    <t>LOC618499</t>
  </si>
  <si>
    <t>family with sequence similarity 70. member B-like</t>
  </si>
  <si>
    <t>PLCB1</t>
  </si>
  <si>
    <t>phospholipase C. beta 1 (phosphoinositide-specific)</t>
  </si>
  <si>
    <t>ISM1</t>
  </si>
  <si>
    <t>isthmin 1 homolog (zebrafish)</t>
  </si>
  <si>
    <t>KIF16B</t>
  </si>
  <si>
    <t>kinesin family member 16B</t>
  </si>
  <si>
    <t>SFMBT2</t>
  </si>
  <si>
    <t>Scm-like with four mbt domains 2</t>
  </si>
  <si>
    <t>MLLT10</t>
  </si>
  <si>
    <t>myeloid/lymphoid or mixed-lineage leukemia (trithorax homolog. Drosophila); translocated to. 10</t>
  </si>
  <si>
    <t>PIP4K2A</t>
  </si>
  <si>
    <t>phosphatidylinositol-5-phosphate 4-kinase. type II. alpha</t>
  </si>
  <si>
    <t>PTF1A</t>
  </si>
  <si>
    <t>pancreas specific transcription factor. 1a</t>
  </si>
  <si>
    <t>LOC788520</t>
  </si>
  <si>
    <t>phosphoribosyltransferase domain-containing protein 1-like</t>
  </si>
  <si>
    <t>LOC100335867</t>
  </si>
  <si>
    <t>uncharacterized LOC100335867</t>
  </si>
  <si>
    <t>SLC24A3</t>
  </si>
  <si>
    <t>solute carrier family 24 (sodium/potassium/calcium exchanger). member 3</t>
  </si>
  <si>
    <t>LOC100848179</t>
  </si>
  <si>
    <t>uncharacterized LOC100848179</t>
  </si>
  <si>
    <t>SYNDIG1</t>
  </si>
  <si>
    <t>synapse differentiation inducing 1</t>
  </si>
  <si>
    <t>PTPRA</t>
  </si>
  <si>
    <t>protein tyrosine phosphatase. receptor type. A</t>
  </si>
  <si>
    <t>CTNNBL1</t>
  </si>
  <si>
    <t>catenin. beta like 1</t>
  </si>
  <si>
    <t>PTPRT</t>
  </si>
  <si>
    <t>protein tyrosine phosphatase. receptor type. T</t>
  </si>
  <si>
    <t>LOC785191</t>
  </si>
  <si>
    <t>uncharacterized LOC785191</t>
  </si>
  <si>
    <t>FAM150A</t>
  </si>
  <si>
    <t>family with sequence similarity 150. member A</t>
  </si>
  <si>
    <t>TOX</t>
  </si>
  <si>
    <t>thymocyte selection-associated high mobility group box</t>
  </si>
  <si>
    <t>LOC100847233</t>
  </si>
  <si>
    <t>uncharacterized LOC100847233</t>
  </si>
  <si>
    <t>MCMDC2</t>
  </si>
  <si>
    <t>minichromosome maintenance domain containing 2</t>
  </si>
  <si>
    <t>PPP1R42</t>
  </si>
  <si>
    <t>protein phosphatase 1. regulatory subunit 42</t>
  </si>
  <si>
    <t>LOC509345</t>
  </si>
  <si>
    <t>nucleolar RNA helicase 2-like</t>
  </si>
  <si>
    <t>SAMD12</t>
  </si>
  <si>
    <t>sterile alpha motif domain containing 12</t>
  </si>
  <si>
    <t>OXR1</t>
  </si>
  <si>
    <t>oxidation resistance 1</t>
  </si>
  <si>
    <t>LOC100847246</t>
  </si>
  <si>
    <t>CDH17</t>
  </si>
  <si>
    <t>cadherin 17. LI cadherin (liver-intestine)</t>
  </si>
  <si>
    <t>SLC2A5</t>
  </si>
  <si>
    <t>solute carrier family 2 (facilitated glucose/fructose transporter). member 5</t>
  </si>
  <si>
    <t>CPNE3</t>
  </si>
  <si>
    <t>copine III</t>
  </si>
  <si>
    <t>RALYL</t>
  </si>
  <si>
    <t>RALY RNA binding protein-like</t>
  </si>
  <si>
    <t>histone-lysine N-methyltransferase SETMAR-like</t>
  </si>
  <si>
    <t>SNTB1</t>
  </si>
  <si>
    <t>syntrophin. beta 1 (dystrophin-associated protein A1. 59kDa. basic component 1)</t>
  </si>
  <si>
    <t>MRE11A</t>
  </si>
  <si>
    <t>MRE11 meiotic recombination 11 homolog A (S. cerevisiae)</t>
  </si>
  <si>
    <t>GRIA4</t>
  </si>
  <si>
    <t>glutamate receptor. ionotrophic. AMPA 4</t>
  </si>
  <si>
    <t>ARHGAP42</t>
  </si>
  <si>
    <t>Rho GTPase activating protein 42</t>
  </si>
  <si>
    <t>CNTN5</t>
  </si>
  <si>
    <t>contactin 5</t>
  </si>
  <si>
    <t>LOC100849052</t>
  </si>
  <si>
    <t>GUCY1A2</t>
  </si>
  <si>
    <t>guanylate cyclase 1. soluble. alpha 2</t>
  </si>
  <si>
    <t>DDX10</t>
  </si>
  <si>
    <t>DEAD (Asp-Glu-Ala-Asp) box polypeptide 10</t>
  </si>
  <si>
    <t>LOC100847772</t>
  </si>
  <si>
    <t>uncharacterized LOC100847772</t>
  </si>
  <si>
    <t>NCAM1</t>
  </si>
  <si>
    <t>neural cell adhesion molecule 1</t>
  </si>
  <si>
    <t>ABCC8</t>
  </si>
  <si>
    <t>ATP-binding cassette. sub-family C (CFTR/MRP). member 8</t>
  </si>
  <si>
    <t>SOX6</t>
  </si>
  <si>
    <t>SRY (sex determining region Y)-box 6</t>
  </si>
  <si>
    <t>SYT9</t>
  </si>
  <si>
    <t>synaptotagmin IX</t>
  </si>
  <si>
    <t>ELP4</t>
  </si>
  <si>
    <t>elongator acetyltransferase complex subunit 4</t>
  </si>
  <si>
    <t>LOC614914</t>
  </si>
  <si>
    <t>uncharacterized LOC614914</t>
  </si>
  <si>
    <t>WT1</t>
  </si>
  <si>
    <t>Wilms tumor 1</t>
  </si>
  <si>
    <t>ABTB2</t>
  </si>
  <si>
    <t>ankyrin repeat and BTB (POZ) domain containing 2</t>
  </si>
  <si>
    <t>LDLRAD3</t>
  </si>
  <si>
    <t>low density lipoprotein receptor class A domain containing 3</t>
  </si>
  <si>
    <t>LOC783480</t>
  </si>
  <si>
    <t>ATP synthase subunit d. mitochondrial-like</t>
  </si>
  <si>
    <t>LRRC4C</t>
  </si>
  <si>
    <t>leucine rich repeat containing 4C</t>
  </si>
  <si>
    <t>LOC100298518</t>
  </si>
  <si>
    <t>uncharacterized LOC100298518</t>
  </si>
  <si>
    <t>C16H1orf116</t>
  </si>
  <si>
    <t>chromosome 16 open reading frame. human C1orf116</t>
  </si>
  <si>
    <t>LOC100336868</t>
  </si>
  <si>
    <t>LOC100848531</t>
  </si>
  <si>
    <t>uncharacterized LOC100848531</t>
  </si>
  <si>
    <t>NVL</t>
  </si>
  <si>
    <t>nuclear VCP-like</t>
  </si>
  <si>
    <t>C16H1orf95</t>
  </si>
  <si>
    <t>chromosome 16 open reading frame. human C1orf95</t>
  </si>
  <si>
    <t>DNM3</t>
  </si>
  <si>
    <t>dynamin 3</t>
  </si>
  <si>
    <t>TNFSF4</t>
  </si>
  <si>
    <t>tumor necrosis factor (ligand) superfamily. member 4</t>
  </si>
  <si>
    <t>VPS13D</t>
  </si>
  <si>
    <t>vacuolar protein sorting 13 homolog D (S. cerevisiae)</t>
  </si>
  <si>
    <t>PLOD1</t>
  </si>
  <si>
    <t>procollagen-lysine. 2-oxoglutarate 5-dioxygenase 1</t>
  </si>
  <si>
    <t>AGTRAP</t>
  </si>
  <si>
    <t>angiotensin II receptor-associated protein</t>
  </si>
  <si>
    <t>GPR157</t>
  </si>
  <si>
    <t>G protein-coupled receptor 157</t>
  </si>
  <si>
    <t>TIMM17A</t>
  </si>
  <si>
    <t>translocase of inner mitochondrial membrane 17 homolog A (yeast)</t>
  </si>
  <si>
    <t>KAZN</t>
  </si>
  <si>
    <t>kazrin. periplakin interacting protein</t>
  </si>
  <si>
    <t>preferentially expressed antigen in melanoma-like</t>
  </si>
  <si>
    <t>LOC100847489</t>
  </si>
  <si>
    <t>uncharacterized LOC100847489</t>
  </si>
  <si>
    <t>ACBD6</t>
  </si>
  <si>
    <t>acyl-CoA binding domain containing 6</t>
  </si>
  <si>
    <t>GLT25D2</t>
  </si>
  <si>
    <t>glycosyltransferase 25 domain containing 2</t>
  </si>
  <si>
    <t>FAM129A</t>
  </si>
  <si>
    <t>family with sequence similarity 129. member A</t>
  </si>
  <si>
    <t>SWT1</t>
  </si>
  <si>
    <t>SWT1 RNA endoribonuclease homolog (S. cerevisiae)</t>
  </si>
  <si>
    <t>PLA2G4A</t>
  </si>
  <si>
    <t>phospholipase A2. group IVA (cytosolic. calcium-dependent)</t>
  </si>
  <si>
    <t>SYT14</t>
  </si>
  <si>
    <t>synaptotagmin XIV</t>
  </si>
  <si>
    <t>TLL1</t>
  </si>
  <si>
    <t>tolloid-like 1</t>
  </si>
  <si>
    <t>DCHS2</t>
  </si>
  <si>
    <t>dachsous 2 (Drosophila)</t>
  </si>
  <si>
    <t>FHDC1</t>
  </si>
  <si>
    <t>FH2 domain containing 1</t>
  </si>
  <si>
    <t>LRBA</t>
  </si>
  <si>
    <t>LPS-responsive vesicle trafficking. beach and anchor containing</t>
  </si>
  <si>
    <t>NR3C2</t>
  </si>
  <si>
    <t>nuclear receptor subfamily 3. group C. member 2</t>
  </si>
  <si>
    <t>ARHGAP10</t>
  </si>
  <si>
    <t>Rho GTPase activating protein 10</t>
  </si>
  <si>
    <t>RNF150</t>
  </si>
  <si>
    <t>ring finger protein 150</t>
  </si>
  <si>
    <t>MAML3</t>
  </si>
  <si>
    <t>mastermind-like protein 3-like</t>
  </si>
  <si>
    <t>PCDH18</t>
  </si>
  <si>
    <t>protocadherin 18</t>
  </si>
  <si>
    <t>PCDH10</t>
  </si>
  <si>
    <t>protocadherin 10</t>
  </si>
  <si>
    <t>FSTL5</t>
  </si>
  <si>
    <t>follistatin-like 5</t>
  </si>
  <si>
    <t>TMEM132C</t>
  </si>
  <si>
    <t>transmembrane protein 132C</t>
  </si>
  <si>
    <t>LOC100847336</t>
  </si>
  <si>
    <t>testis-specific Y-encoded protein 1-like</t>
  </si>
  <si>
    <t>LOC540363</t>
  </si>
  <si>
    <t>transmembrane protein 132B-like</t>
  </si>
  <si>
    <t>CCDC60</t>
  </si>
  <si>
    <t>coiled-coil domain containing 60</t>
  </si>
  <si>
    <t>KSR2</t>
  </si>
  <si>
    <t>kinase suppressor of ras 2</t>
  </si>
  <si>
    <t>TESC</t>
  </si>
  <si>
    <t>tescalcin</t>
  </si>
  <si>
    <t>FBXW8</t>
  </si>
  <si>
    <t>F-box and WD repeat domain containing 8</t>
  </si>
  <si>
    <t>BCAR1</t>
  </si>
  <si>
    <t>breast cancer anti-estrogen resistance 1</t>
  </si>
  <si>
    <t>GABARAPL2</t>
  </si>
  <si>
    <t>GABA(A) receptor-associated protein-like 2</t>
  </si>
  <si>
    <t>CNTNAP4</t>
  </si>
  <si>
    <t>contactin associated protein-like 4</t>
  </si>
  <si>
    <t>WWOX</t>
  </si>
  <si>
    <t>WW domain containing oxidoreductase</t>
  </si>
  <si>
    <t>CDH13</t>
  </si>
  <si>
    <t>cadherin 13. H-cadherin (heart)</t>
  </si>
  <si>
    <t>LOC517901</t>
  </si>
  <si>
    <t>thyrotropin-releasing hormone receptor-like</t>
  </si>
  <si>
    <t>ADCY7</t>
  </si>
  <si>
    <t>adenylate cyclase 7</t>
  </si>
  <si>
    <t>TOX3</t>
  </si>
  <si>
    <t>TOX high mobility group box family member 3</t>
  </si>
  <si>
    <t>FTO</t>
  </si>
  <si>
    <t>fat mass and obesity associated</t>
  </si>
  <si>
    <t>LOC785669</t>
  </si>
  <si>
    <t>uncharacterized LOC785669</t>
  </si>
  <si>
    <t>CDH8</t>
  </si>
  <si>
    <t>cadherin 8. type 2</t>
  </si>
  <si>
    <t>FHOD1</t>
  </si>
  <si>
    <t>formin homology 2 domain containing 1</t>
  </si>
  <si>
    <t>LOC100847555</t>
  </si>
  <si>
    <t>uncharacterized LOC100847555</t>
  </si>
  <si>
    <t>LOC783434</t>
  </si>
  <si>
    <t>proto-oncogene serine/threonine-protein kinase pim-1-like</t>
  </si>
  <si>
    <t>ZNF461</t>
  </si>
  <si>
    <t>zinc finger protein 461</t>
  </si>
  <si>
    <t>RYR1</t>
  </si>
  <si>
    <t>ryanodine receptor 1 (skeletal)</t>
  </si>
  <si>
    <t>FCGBP</t>
  </si>
  <si>
    <t>Fc fragment of IgG binding protein</t>
  </si>
  <si>
    <t>NLRP7</t>
  </si>
  <si>
    <t>NLR family. pyrin domain containing 7</t>
  </si>
  <si>
    <t>ZNF134</t>
  </si>
  <si>
    <t>zinc finger protein 134-like</t>
  </si>
  <si>
    <t>CA10</t>
  </si>
  <si>
    <t>carbonic anhydrase X</t>
  </si>
  <si>
    <t>LOC100848237</t>
  </si>
  <si>
    <t>heat shock transcription factor. Y-linked-like</t>
  </si>
  <si>
    <t>USP32</t>
  </si>
  <si>
    <t>ubiquitin specific peptidase 32</t>
  </si>
  <si>
    <t>AATF</t>
  </si>
  <si>
    <t>apoptosis antagonizing transcription factor</t>
  </si>
  <si>
    <t>ACACA</t>
  </si>
  <si>
    <t>acetyl-CoA carboxylase alpha</t>
  </si>
  <si>
    <t>AP2B1</t>
  </si>
  <si>
    <t>adaptor-related protein complex 2. beta 1 subunit</t>
  </si>
  <si>
    <t>ACCN1</t>
  </si>
  <si>
    <t>amiloride-sensitive cation channel 1. neuronal</t>
  </si>
  <si>
    <t>LOC100848492</t>
  </si>
  <si>
    <t>uncharacterized LOC100848492</t>
  </si>
  <si>
    <t>NLGN2</t>
  </si>
  <si>
    <t>neuroligin 2</t>
  </si>
  <si>
    <t>GUCY2D</t>
  </si>
  <si>
    <t>guanylate cyclase 2D. membrane (retina-specific)</t>
  </si>
  <si>
    <t>MYH13</t>
  </si>
  <si>
    <t>myosin. heavy chain 13. skeletal muscle</t>
  </si>
  <si>
    <t>SHISA6</t>
  </si>
  <si>
    <t>shisa homolog 6 (Xenopus laevis)</t>
  </si>
  <si>
    <t>DNAH9</t>
  </si>
  <si>
    <t>dynein. axonemal. heavy chain 9</t>
  </si>
  <si>
    <t>LRRC48</t>
  </si>
  <si>
    <t>leucine rich repeat containing 48</t>
  </si>
  <si>
    <t>NME1</t>
  </si>
  <si>
    <t>non-metastatic cells 1. protein (NM23A) expressed in</t>
  </si>
  <si>
    <t>SPAG9</t>
  </si>
  <si>
    <t>sperm associated antigen 9</t>
  </si>
  <si>
    <t>IGF2BP1</t>
  </si>
  <si>
    <t>insulin-like growth factor 2 mRNA binding protein 1</t>
  </si>
  <si>
    <t>KRT20</t>
  </si>
  <si>
    <t>keratin 20</t>
  </si>
  <si>
    <t>PLEKHM1</t>
  </si>
  <si>
    <t>pleckstrin homology domain containing. family M (with RUN domain) member 1</t>
  </si>
  <si>
    <t>MAPT</t>
  </si>
  <si>
    <t>microtubule-associated protein tau</t>
  </si>
  <si>
    <t>TEX2</t>
  </si>
  <si>
    <t>testis expressed 2</t>
  </si>
  <si>
    <t>FOXK2</t>
  </si>
  <si>
    <t>forkhead box K2</t>
  </si>
  <si>
    <t>CCDC57</t>
  </si>
  <si>
    <t>coiled-coil domain containing 57</t>
  </si>
  <si>
    <t>FASN</t>
  </si>
  <si>
    <t>fatty acid synthase</t>
  </si>
  <si>
    <t>LOC510083</t>
  </si>
  <si>
    <t>dedicator of cytokinesis protein 2-like</t>
  </si>
  <si>
    <t>SH3PXD2B</t>
  </si>
  <si>
    <t>SH3 and PX domains 2B</t>
  </si>
  <si>
    <t>SREK1</t>
  </si>
  <si>
    <t>splicing regulatory glutamine/lysine-rich protein 1</t>
  </si>
  <si>
    <t>RNF180</t>
  </si>
  <si>
    <t>ring finger protein 180</t>
  </si>
  <si>
    <t>NDUFAF2</t>
  </si>
  <si>
    <t>NADH dehydrogenase (ubiquinone) 1 alpha subcomplex. assembly factor 2</t>
  </si>
  <si>
    <t>RAB3C</t>
  </si>
  <si>
    <t>RAB3C. member RAS oncogene family</t>
  </si>
  <si>
    <t>IL6ST</t>
  </si>
  <si>
    <t>interleukin 6 signal transducer (gp130. oncostatin M receptor)</t>
  </si>
  <si>
    <t>LOC100847494</t>
  </si>
  <si>
    <t>uncharacterized LOC100847494</t>
  </si>
  <si>
    <t>ARL15</t>
  </si>
  <si>
    <t>ADP-ribosylation factor-like 15</t>
  </si>
  <si>
    <t>HCN1</t>
  </si>
  <si>
    <t>hyperpolarization activated cyclic nucleotide-gated potassium channel 1</t>
  </si>
  <si>
    <t>LOC100848479</t>
  </si>
  <si>
    <t>uncharacterized LOC100848479</t>
  </si>
  <si>
    <t>LOC100848533</t>
  </si>
  <si>
    <t>uncharacterized LOC100848533</t>
  </si>
  <si>
    <t>RAI14</t>
  </si>
  <si>
    <t>retinoic acid induced 14</t>
  </si>
  <si>
    <t>ZFR</t>
  </si>
  <si>
    <t>zinc finger RNA binding protein</t>
  </si>
  <si>
    <t>PDZD2</t>
  </si>
  <si>
    <t>PDZ domain containing 2</t>
  </si>
  <si>
    <t>LOC100336412</t>
  </si>
  <si>
    <t>ZAR1-like protein-like</t>
  </si>
  <si>
    <t>CDH18</t>
  </si>
  <si>
    <t>cadherin 18. type 2</t>
  </si>
  <si>
    <t>MARCH11</t>
  </si>
  <si>
    <t>membrane-associated ring finger (C3HC4) 11</t>
  </si>
  <si>
    <t>FBXL7</t>
  </si>
  <si>
    <t>F-box and leucine-rich repeat protein 7</t>
  </si>
  <si>
    <t>CTNND2</t>
  </si>
  <si>
    <t>catenin (cadherin-associated protein). delta 2 (neural plakophilin-related arm-repeat protein)</t>
  </si>
  <si>
    <t>SEMA5A</t>
  </si>
  <si>
    <t>sema domain. seven thrombospondin repeats (type 1 and type 1-like). transmembrane domain (TM) and short cytoplasmic domain. (semaphorin) 5A</t>
  </si>
  <si>
    <t>LOC100140958</t>
  </si>
  <si>
    <t>eukaryotic translation initiation factor 4E-like</t>
  </si>
  <si>
    <t>LOC100337309</t>
  </si>
  <si>
    <t>uncharacterized LOC100337309</t>
  </si>
  <si>
    <t>CERS3</t>
  </si>
  <si>
    <t>ceramide synthase 3</t>
  </si>
  <si>
    <t>SLCO3A1</t>
  </si>
  <si>
    <t>solute carrier organic anion transporter family. member 3A1</t>
  </si>
  <si>
    <t>AGBL1</t>
  </si>
  <si>
    <t>ATP/GTP binding protein-like 1</t>
  </si>
  <si>
    <t>NTRK3</t>
  </si>
  <si>
    <t>neurotrophic tyrosine kinase. receptor. type 3</t>
  </si>
  <si>
    <t>LOC100848455</t>
  </si>
  <si>
    <t>uncharacterized LOC100848455</t>
  </si>
  <si>
    <t>KIF7</t>
  </si>
  <si>
    <t>kinesin family member 7</t>
  </si>
  <si>
    <t>APBA2</t>
  </si>
  <si>
    <t>amyloid beta (A4) precursor protein-binding. family A. member 2</t>
  </si>
  <si>
    <t>LOC789895</t>
  </si>
  <si>
    <t>histone-lysine N-methyltransferase PRDM9-like</t>
  </si>
  <si>
    <t>OTUD7A</t>
  </si>
  <si>
    <t>OTU domain containing 7A</t>
  </si>
  <si>
    <t>HMG20A</t>
  </si>
  <si>
    <t>high mobility group 20A</t>
  </si>
  <si>
    <t>STXBP6</t>
  </si>
  <si>
    <t>syntaxin binding protein 6 (amisyn)</t>
  </si>
  <si>
    <t>PRKD1</t>
  </si>
  <si>
    <t>protein kinase D1</t>
  </si>
  <si>
    <t>NUBPL</t>
  </si>
  <si>
    <t>nucleotide binding protein-like</t>
  </si>
  <si>
    <t>LOC100337139</t>
  </si>
  <si>
    <t>bromodomain adjacent to zinc finger domain. 1A-like</t>
  </si>
  <si>
    <t>LOC100847916</t>
  </si>
  <si>
    <t>uncharacterized LOC100847916</t>
  </si>
  <si>
    <t>SLC25A21</t>
  </si>
  <si>
    <t>solute carrier family 25 (mitochondrial oxodicarboxylate carrier). member 21</t>
  </si>
  <si>
    <t>SERF2</t>
  </si>
  <si>
    <t>small EDRK-rich factor 2</t>
  </si>
  <si>
    <t>FRMD5</t>
  </si>
  <si>
    <t>FERM domain containing 5</t>
  </si>
  <si>
    <t>LOC537528</t>
  </si>
  <si>
    <t>protein unc-79 homolog</t>
  </si>
  <si>
    <t>DLGAP2</t>
  </si>
  <si>
    <t>discs. large (Drosophila) homolog-associated protein 2</t>
  </si>
  <si>
    <t>LOC100848239</t>
  </si>
  <si>
    <t>uncharacterized LOC100848239</t>
  </si>
  <si>
    <t>C21H14orf132</t>
  </si>
  <si>
    <t>chromosome 21 open reading frame. human C14orf132</t>
  </si>
  <si>
    <t>EML1</t>
  </si>
  <si>
    <t>echinoderm microtubule associated protein like 1</t>
  </si>
  <si>
    <t>MARK3</t>
  </si>
  <si>
    <t>MAP/microtubule affinity-regulating kinase 3</t>
  </si>
  <si>
    <t>ZCWPW2</t>
  </si>
  <si>
    <t>zinc finger. CW type with PWWP domain 2</t>
  </si>
  <si>
    <t>RBMS3</t>
  </si>
  <si>
    <t>RNA binding motif. single stranded interacting protein 3</t>
  </si>
  <si>
    <t>CMTM8</t>
  </si>
  <si>
    <t>CKLF-like MARVEL transmembrane domain containing 8</t>
  </si>
  <si>
    <t>MYRIP</t>
  </si>
  <si>
    <t>myosin VIIA and Rab interacting protein</t>
  </si>
  <si>
    <t>ENTPD3</t>
  </si>
  <si>
    <t>ectonucleoside triphosphate diphosphohydrolase 3</t>
  </si>
  <si>
    <t>GRM7</t>
  </si>
  <si>
    <t>glutamate receptor. metabotropic 7</t>
  </si>
  <si>
    <t>LOC100847866</t>
  </si>
  <si>
    <t>uncharacterized LOC100847866</t>
  </si>
  <si>
    <t>FAM19A1</t>
  </si>
  <si>
    <t>family with sequence similarity 19 (chemokine (C-C motif)-like). member A1</t>
  </si>
  <si>
    <t>SUCLG2</t>
  </si>
  <si>
    <t>succinate-CoA ligase. GDP-forming. beta subunit</t>
  </si>
  <si>
    <t>LOC100847295</t>
  </si>
  <si>
    <t>uncharacterized LOC100847295</t>
  </si>
  <si>
    <t>LOC784245</t>
  </si>
  <si>
    <t>helicase ARIP4-like</t>
  </si>
  <si>
    <t>LRRC2</t>
  </si>
  <si>
    <t>leucine rich repeat containing 2</t>
  </si>
  <si>
    <t>LOC100336829</t>
  </si>
  <si>
    <t>makorin ring finger protein 2-like</t>
  </si>
  <si>
    <t>EEFSEC</t>
  </si>
  <si>
    <t>eukaryotic elongation factor. selenocysteine-tRNA-specific</t>
  </si>
  <si>
    <t>PLXNA1</t>
  </si>
  <si>
    <t>plexin A1</t>
  </si>
  <si>
    <t>KHDRBS2</t>
  </si>
  <si>
    <t>KH domain containing. RNA binding. signal transduction associated 2</t>
  </si>
  <si>
    <t>COL21A1</t>
  </si>
  <si>
    <t>collagen. type XXI. alpha 1</t>
  </si>
  <si>
    <t>LRRC1</t>
  </si>
  <si>
    <t>leucine rich repeat containing 1</t>
  </si>
  <si>
    <t>ZFAND3</t>
  </si>
  <si>
    <t>zinc finger. AN1-type domain 3</t>
  </si>
  <si>
    <t>BTBD9</t>
  </si>
  <si>
    <t>BTB (POZ) domain containing 9</t>
  </si>
  <si>
    <t>LOC525414</t>
  </si>
  <si>
    <t>dynein heavy chain 8. axonemal-like</t>
  </si>
  <si>
    <t>LOC100139627</t>
  </si>
  <si>
    <t>LOC100848211</t>
  </si>
  <si>
    <t>uncharacterized LOC100848211</t>
  </si>
  <si>
    <t>TRIM26</t>
  </si>
  <si>
    <t>tripartite motif containing 26</t>
  </si>
  <si>
    <t>SLC17A4</t>
  </si>
  <si>
    <t>solute carrier family 17 (sodium phosphate). member 4</t>
  </si>
  <si>
    <t>ADTRP</t>
  </si>
  <si>
    <t>androgen-dependent TFPI-regulating protein</t>
  </si>
  <si>
    <t>BMP6</t>
  </si>
  <si>
    <t>bone morphogenetic protein 6</t>
  </si>
  <si>
    <t>SLC22A23</t>
  </si>
  <si>
    <t>solute carrier family 22. member 23</t>
  </si>
  <si>
    <t>MBP</t>
  </si>
  <si>
    <t>myelin basic protein</t>
  </si>
  <si>
    <t>DOK6</t>
  </si>
  <si>
    <t>docking protein 6-like</t>
  </si>
  <si>
    <t>CELF4</t>
  </si>
  <si>
    <t>CUGBP. Elav-like family member 4</t>
  </si>
  <si>
    <t>KIAA1328</t>
  </si>
  <si>
    <t>KIAA1328 ortholog</t>
  </si>
  <si>
    <t>FAM59A</t>
  </si>
  <si>
    <t>family with sequence similarity 59. member A</t>
  </si>
  <si>
    <t>CHST9</t>
  </si>
  <si>
    <t>carbohydrate (N-acetylgalactosamine 4-0) sulfotransferase 9</t>
  </si>
  <si>
    <t>MYL12B</t>
  </si>
  <si>
    <t>myosin. light chain 12B. regulatory</t>
  </si>
  <si>
    <t>PTPRM</t>
  </si>
  <si>
    <t>protein tyrosine phosphatase. receptor type. M</t>
  </si>
  <si>
    <t>GNAL</t>
  </si>
  <si>
    <t>guanine nucleotide binding protein (G protein). alpha activating activity polypeptide. olfactory type</t>
  </si>
  <si>
    <t>PTPN2</t>
  </si>
  <si>
    <t>protein tyrosine phosphatase. non-receptor type 2</t>
  </si>
  <si>
    <t>ZBTB7C</t>
  </si>
  <si>
    <t>zinc finger and BTB domain containing 7C</t>
  </si>
  <si>
    <t>DCC</t>
  </si>
  <si>
    <t>deleted in colorectal carcinoma</t>
  </si>
  <si>
    <t>LOC100137989</t>
  </si>
  <si>
    <t>uncharacterized LOC100137989</t>
  </si>
  <si>
    <t>PHLPP1</t>
  </si>
  <si>
    <t>PH domain and leucine rich repeat protein phosphatase 1</t>
  </si>
  <si>
    <t>PAM16</t>
  </si>
  <si>
    <t>presequence translocase-associated motor 16 homolog (S. cerevisiae)</t>
  </si>
  <si>
    <t>C25H16orf96</t>
  </si>
  <si>
    <t>chromosome 25 open reading frame. human C16orf96</t>
  </si>
  <si>
    <t>SHISA9</t>
  </si>
  <si>
    <t>shisa homolog 9 (Xenopus laevis)</t>
  </si>
  <si>
    <t>C25H16orf45</t>
  </si>
  <si>
    <t>chromosome 25 open reading frame. human C16orf45</t>
  </si>
  <si>
    <t>ACSM3</t>
  </si>
  <si>
    <t>acyl-CoA synthetase medium-chain family member 3</t>
  </si>
  <si>
    <t>NDUFAB1</t>
  </si>
  <si>
    <t>NADH dehydrogenase (ubiquinone) 1. alpha/beta subcomplex. 1. 8kDa</t>
  </si>
  <si>
    <t>LOC788385</t>
  </si>
  <si>
    <t>5'-AMP-activated protein kinase subunit gamma-1-like</t>
  </si>
  <si>
    <t>HS3ST4</t>
  </si>
  <si>
    <t>heparan sulfate (glucosamine) 3-O-sulfotransferase 4</t>
  </si>
  <si>
    <t>IL4R</t>
  </si>
  <si>
    <t>interleukin 4 receptor</t>
  </si>
  <si>
    <t>KIF22</t>
  </si>
  <si>
    <t>kinesin family member 22</t>
  </si>
  <si>
    <t>TBL2</t>
  </si>
  <si>
    <t>transducin (beta)-like 2</t>
  </si>
  <si>
    <t>PDGFA</t>
  </si>
  <si>
    <t>platelet-derived growth factor alpha polypeptide</t>
  </si>
  <si>
    <t>PAPSS2</t>
  </si>
  <si>
    <t>3'-phosphoadenosine 5'-phosphosulfate synthase 2</t>
  </si>
  <si>
    <t>RNLS</t>
  </si>
  <si>
    <t>renalase. FAD-dependent amine oxidase</t>
  </si>
  <si>
    <t>LOC100138984</t>
  </si>
  <si>
    <t>mitochondrial import inner membrane translocase subunit Tim17-A-like</t>
  </si>
  <si>
    <t>SUFU</t>
  </si>
  <si>
    <t>suppressor of fused homolog (Drosophila)</t>
  </si>
  <si>
    <t>LOC100295378</t>
  </si>
  <si>
    <t>uncharacterized LOC100295378</t>
  </si>
  <si>
    <t>LOC100847832</t>
  </si>
  <si>
    <t>uncharacterized LOC100847832</t>
  </si>
  <si>
    <t>ATRNL1</t>
  </si>
  <si>
    <t>attractin-like 1</t>
  </si>
  <si>
    <t>LHPP</t>
  </si>
  <si>
    <t>phospholysine phosphohistidine inorganic pyrophosphate phosphatase</t>
  </si>
  <si>
    <t>DOCK1</t>
  </si>
  <si>
    <t>dedicator of cytokinesis 1</t>
  </si>
  <si>
    <t>SGCZ</t>
  </si>
  <si>
    <t>sarcoglycan. zeta</t>
  </si>
  <si>
    <t>LOC100848853</t>
  </si>
  <si>
    <t>uncharacterized LOC100848853</t>
  </si>
  <si>
    <t>SLC35F2</t>
  </si>
  <si>
    <t>solute carrier family 35. member F2</t>
  </si>
  <si>
    <t>TACC1</t>
  </si>
  <si>
    <t>transforming. acidic coiled-coil containing protein 1</t>
  </si>
  <si>
    <t>LOC100848031</t>
  </si>
  <si>
    <t>uncharacterized LOC100848031</t>
  </si>
  <si>
    <t>ZNF37A</t>
  </si>
  <si>
    <t>zinc finger protein 37A</t>
  </si>
  <si>
    <t>C28H10orf11</t>
  </si>
  <si>
    <t>chromosome 28 open reading frame. human C10orf11</t>
  </si>
  <si>
    <t>ZMIZ1</t>
  </si>
  <si>
    <t>zinc finger. MIZ-type containing 1</t>
  </si>
  <si>
    <t>MBL1</t>
  </si>
  <si>
    <t>mannose binding lectin. liver (A)</t>
  </si>
  <si>
    <t>LOC613508</t>
  </si>
  <si>
    <t>SH2 domain-containing protein 4B-like</t>
  </si>
  <si>
    <t>LOC615066</t>
  </si>
  <si>
    <t>anaphase promoting complex subunit 11-like</t>
  </si>
  <si>
    <t>ARHGAP22</t>
  </si>
  <si>
    <t>Rho GTPase activating protein 22</t>
  </si>
  <si>
    <t>TRIM77P</t>
  </si>
  <si>
    <t>tripartite motif containing 77. pseudogene</t>
  </si>
  <si>
    <t>GRM5</t>
  </si>
  <si>
    <t>glutamate receptor. metabotropic 5</t>
  </si>
  <si>
    <t>LUZP2</t>
  </si>
  <si>
    <t>leucine zipper protein 2</t>
  </si>
  <si>
    <t>protein kinase C-binding protein NELL1-like</t>
  </si>
  <si>
    <t>LOC100336918</t>
  </si>
  <si>
    <t>OPCML</t>
  </si>
  <si>
    <t>opioid binding protein/cell adhesion molecule-like</t>
  </si>
  <si>
    <t>NTM</t>
  </si>
  <si>
    <t>neurotrimin</t>
  </si>
  <si>
    <t>LOC788890</t>
  </si>
  <si>
    <t>LOC100847600</t>
  </si>
  <si>
    <t>uncharacterized LOC100847600</t>
  </si>
  <si>
    <t>C1H21orf91</t>
  </si>
  <si>
    <t>chromosome 1 open reading frame. human C21orf91</t>
  </si>
  <si>
    <t>CHMP2B</t>
  </si>
  <si>
    <t>charged multivesicular body protein 2B</t>
  </si>
  <si>
    <t>EPHA3</t>
  </si>
  <si>
    <t>EPH receptor A3</t>
  </si>
  <si>
    <t>LOC100847331</t>
  </si>
  <si>
    <t>PROS1</t>
  </si>
  <si>
    <t>protein S (alpha)</t>
  </si>
  <si>
    <t>STX19</t>
  </si>
  <si>
    <t>syntaxin 19</t>
  </si>
  <si>
    <t>EPHA6</t>
  </si>
  <si>
    <t>EPH receptor A6</t>
  </si>
  <si>
    <t>LOC100140741</t>
  </si>
  <si>
    <t>olfactory receptor 5AC1-like</t>
  </si>
  <si>
    <t>ST3GAL6</t>
  </si>
  <si>
    <t>ST3 beta-galactoside alpha-2.3-sialyltransferase 6</t>
  </si>
  <si>
    <t>CMSS1</t>
  </si>
  <si>
    <t>cms1 ribosomal small subunit homolog (yeast)</t>
  </si>
  <si>
    <t>TOMM70A</t>
  </si>
  <si>
    <t>translocase of outer mitochondrial membrane 70 homolog A (S. cerevisiae)</t>
  </si>
  <si>
    <t>BBX</t>
  </si>
  <si>
    <t>bobby sox homolog (Drosophila)</t>
  </si>
  <si>
    <t>ARHGAP31</t>
  </si>
  <si>
    <t>Rho GTPase activating protein 31</t>
  </si>
  <si>
    <t>POGLUT1</t>
  </si>
  <si>
    <t>protein O-glucosyltransferase 1</t>
  </si>
  <si>
    <t>POLQ</t>
  </si>
  <si>
    <t>polymerase (DNA directed). theta</t>
  </si>
  <si>
    <t>ILDR1</t>
  </si>
  <si>
    <t>immunoglobulin-like domain containing receptor 1</t>
  </si>
  <si>
    <t>CCDC58</t>
  </si>
  <si>
    <t>coiled-coil domain containing 58</t>
  </si>
  <si>
    <t>CCDC14</t>
  </si>
  <si>
    <t>coiled-coil domain containing 14</t>
  </si>
  <si>
    <t>KALRN</t>
  </si>
  <si>
    <t>kalirin. RhoGEF kinase</t>
  </si>
  <si>
    <t>MUC13</t>
  </si>
  <si>
    <t>mucin 13. cell surface associated</t>
  </si>
  <si>
    <t>LMLN</t>
  </si>
  <si>
    <t>leishmanolysin-like (metallopeptidase M8 family)</t>
  </si>
  <si>
    <t>IQCG</t>
  </si>
  <si>
    <t>IQ motif containing G</t>
  </si>
  <si>
    <t>TCTEX1D2</t>
  </si>
  <si>
    <t>Tctex1 domain containing 2</t>
  </si>
  <si>
    <t>UTS2D</t>
  </si>
  <si>
    <t>urotensin 2 domain containing</t>
  </si>
  <si>
    <t>LOC100847171</t>
  </si>
  <si>
    <t>uncharacterized LOC100847171</t>
  </si>
  <si>
    <t>BCL6</t>
  </si>
  <si>
    <t>B-cell CLL/lymphoma 6</t>
  </si>
  <si>
    <t>SST</t>
  </si>
  <si>
    <t>somatostatin</t>
  </si>
  <si>
    <t>TMEM41A</t>
  </si>
  <si>
    <t>transmembrane protein 41A</t>
  </si>
  <si>
    <t>B3GNT5</t>
  </si>
  <si>
    <t>UDP-GlcNAc:betaGal beta-1.3-N-acetylglucosaminyltransferase 5</t>
  </si>
  <si>
    <t>LOC784173</t>
  </si>
  <si>
    <t>elongation factor 1-alpha 2-like</t>
  </si>
  <si>
    <t>DNAJC19</t>
  </si>
  <si>
    <t>DnaJ (Hsp40) homolog. subfamily C. member 19</t>
  </si>
  <si>
    <t>EIF5A2</t>
  </si>
  <si>
    <t>eukaryotic translation initiation factor 5A2</t>
  </si>
  <si>
    <t>PHC3</t>
  </si>
  <si>
    <t>polyhomeotic homolog 3 (Drosophila)</t>
  </si>
  <si>
    <t>MGC151671</t>
  </si>
  <si>
    <t>uncharacterized LOC531076</t>
  </si>
  <si>
    <t>LOC100138054</t>
  </si>
  <si>
    <t>NMD3</t>
  </si>
  <si>
    <t>NMD3 homolog (S. cerevisiae)</t>
  </si>
  <si>
    <t>IFT80</t>
  </si>
  <si>
    <t>intraflagellar transport 80 homolog (Chlamydomonas)</t>
  </si>
  <si>
    <t>PTX3</t>
  </si>
  <si>
    <t>pentraxin 3. long</t>
  </si>
  <si>
    <t>PLCH1</t>
  </si>
  <si>
    <t>phospholipase C. eta 1</t>
  </si>
  <si>
    <t>ANKUB1</t>
  </si>
  <si>
    <t>ankyrin repeat and ubiquitin domain containing 1</t>
  </si>
  <si>
    <t>LOC100847999</t>
  </si>
  <si>
    <t>uncharacterized LOC100847999</t>
  </si>
  <si>
    <t>GRK7</t>
  </si>
  <si>
    <t>G protein-coupled receptor kinase 7</t>
  </si>
  <si>
    <t>RNF7</t>
  </si>
  <si>
    <t>ring finger protein 7</t>
  </si>
  <si>
    <t>PIK3CB</t>
  </si>
  <si>
    <t>phosphoinositide-3-kinase. catalytic. beta polypeptide</t>
  </si>
  <si>
    <t>FAIM</t>
  </si>
  <si>
    <t>Fas apoptotic inhibitory molecule</t>
  </si>
  <si>
    <t>ESYT3</t>
  </si>
  <si>
    <t>extended synaptotagmin-like protein 3</t>
  </si>
  <si>
    <t>MRPL3</t>
  </si>
  <si>
    <t>mitochondrial ribosomal protein L3</t>
  </si>
  <si>
    <t>BRWD1</t>
  </si>
  <si>
    <t>bromodomain and WD repeat domain containing 1</t>
  </si>
  <si>
    <t>SLC37A1</t>
  </si>
  <si>
    <t>solute carrier family 37 (glycerol-3-phosphate transporter). member 1</t>
  </si>
  <si>
    <t>CBS</t>
  </si>
  <si>
    <t>cystathionine-beta-synthase</t>
  </si>
  <si>
    <t>CHAF1B</t>
  </si>
  <si>
    <t>chromatin assembly factor 1. subunit B (p60)</t>
  </si>
  <si>
    <t>PIGP</t>
  </si>
  <si>
    <t>phosphatidylinositol glycan anchor biosynthesis. class P</t>
  </si>
  <si>
    <t>TUBGCP5</t>
  </si>
  <si>
    <t>tubulin. gamma complex associated protein 5</t>
  </si>
  <si>
    <t>AMMECR1L</t>
  </si>
  <si>
    <t>AMME chromosomal region gene 1-like</t>
  </si>
  <si>
    <t>POLR2D</t>
  </si>
  <si>
    <t>polymerase (RNA) II (DNA directed) polypeptide D</t>
  </si>
  <si>
    <t>LOC784980</t>
  </si>
  <si>
    <t>FRZB</t>
  </si>
  <si>
    <t>frizzled-related protein</t>
  </si>
  <si>
    <t>CWC22</t>
  </si>
  <si>
    <t>CWC22 spliceosome-associated protein homolog (S. cerevisiae)</t>
  </si>
  <si>
    <t>OLA1</t>
  </si>
  <si>
    <t>Obg-like ATPase 1</t>
  </si>
  <si>
    <t>NOSTRIN</t>
  </si>
  <si>
    <t>nitric oxide synthase trafficker</t>
  </si>
  <si>
    <t>LOC100847305</t>
  </si>
  <si>
    <t>LOC526380</t>
  </si>
  <si>
    <t>calcium-binding mitochondrial carrier protein SCaMC-3-like</t>
  </si>
  <si>
    <t>HNMT</t>
  </si>
  <si>
    <t>histamine N-methyltransferase</t>
  </si>
  <si>
    <t>DARS</t>
  </si>
  <si>
    <t>aspartyl-tRNA synthetase</t>
  </si>
  <si>
    <t>LOC523484</t>
  </si>
  <si>
    <t>5-hydroxytryptamine receptor 5B-like</t>
  </si>
  <si>
    <t>MARCO</t>
  </si>
  <si>
    <t>macrophage receptor with collagenous structure</t>
  </si>
  <si>
    <t>EPB41L5</t>
  </si>
  <si>
    <t>erythrocyte membrane protein band 4.1 like 5</t>
  </si>
  <si>
    <t>LOC615204</t>
  </si>
  <si>
    <t>suppressor of cytokine signaling 6-like</t>
  </si>
  <si>
    <t>GLS</t>
  </si>
  <si>
    <t>glutaminase</t>
  </si>
  <si>
    <t>HSPE1</t>
  </si>
  <si>
    <t>heat shock 10kDa protein 1 (chaperonin 10)</t>
  </si>
  <si>
    <t>LOC100848623</t>
  </si>
  <si>
    <t>uncharacterized LOC100848623</t>
  </si>
  <si>
    <t>ALS2CR11</t>
  </si>
  <si>
    <t>amyotrophic lateral sclerosis 2 (juvenile) chromosome region. candidate 11</t>
  </si>
  <si>
    <t>LOC784680</t>
  </si>
  <si>
    <t>MAGUK p55 subfamily member 4-like</t>
  </si>
  <si>
    <t>CTLA4</t>
  </si>
  <si>
    <t>cytotoxic T-lymphocyte-associated protein 4</t>
  </si>
  <si>
    <t>LOC100847622</t>
  </si>
  <si>
    <t>uncharacterized LOC100847622</t>
  </si>
  <si>
    <t>CREB1</t>
  </si>
  <si>
    <t>cAMP responsive element binding protein 1</t>
  </si>
  <si>
    <t>TMEM169</t>
  </si>
  <si>
    <t>transmembrane protein 169</t>
  </si>
  <si>
    <t>XRCC5</t>
  </si>
  <si>
    <t>X-ray repair complementing defective repair in Chinese hamster cells 5 (double-strand-break rejoining)</t>
  </si>
  <si>
    <t>RPL37A</t>
  </si>
  <si>
    <t>ribosomal protein L37a</t>
  </si>
  <si>
    <t>PNKD</t>
  </si>
  <si>
    <t>paroxysmal nonkinesigenic dyskinesia</t>
  </si>
  <si>
    <t>VIL1</t>
  </si>
  <si>
    <t>villin 1</t>
  </si>
  <si>
    <t>RQCD1</t>
  </si>
  <si>
    <t>RCD1 required for cell differentiation1 homolog (S. pombe)</t>
  </si>
  <si>
    <t>PRKAG3</t>
  </si>
  <si>
    <t>protein kinase. AMP-activated. gamma 3 non-catalytic subunit</t>
  </si>
  <si>
    <t>NHEJ1</t>
  </si>
  <si>
    <t>nonhomologous end-joining factor 1</t>
  </si>
  <si>
    <t>ZFAND2B</t>
  </si>
  <si>
    <t>zinc finger. AN1-type domain 2B</t>
  </si>
  <si>
    <t>GLB1L</t>
  </si>
  <si>
    <t>galactosidase. beta 1-like</t>
  </si>
  <si>
    <t>MOGAT1</t>
  </si>
  <si>
    <t>monoacylglycerol O-acyltransferase 1</t>
  </si>
  <si>
    <t>WDFY1</t>
  </si>
  <si>
    <t>WD repeat and FYVE domain containing 1</t>
  </si>
  <si>
    <t>EIF4E2</t>
  </si>
  <si>
    <t>eukaryotic translation initiation factor 4E family member 2</t>
  </si>
  <si>
    <t>ADC</t>
  </si>
  <si>
    <t>arginine decarboxylase</t>
  </si>
  <si>
    <t>AK2</t>
  </si>
  <si>
    <t>adenylate kinase 2</t>
  </si>
  <si>
    <t>ZBTB8B</t>
  </si>
  <si>
    <t>zinc finger and BTB domain containing 8B</t>
  </si>
  <si>
    <t>TSSK3</t>
  </si>
  <si>
    <t>testis-specific serine kinase 3</t>
  </si>
  <si>
    <t>DCDC2B</t>
  </si>
  <si>
    <t>doublecortin domain containing 2B</t>
  </si>
  <si>
    <t>IQCC</t>
  </si>
  <si>
    <t>IQ motif containing C</t>
  </si>
  <si>
    <t>TMEM39B</t>
  </si>
  <si>
    <t>transmembrane protein 39B</t>
  </si>
  <si>
    <t>YTHDF2</t>
  </si>
  <si>
    <t>YTH domain family. member 2</t>
  </si>
  <si>
    <t>PHACTR4</t>
  </si>
  <si>
    <t>phosphatase and actin regulator 4</t>
  </si>
  <si>
    <t>C2H1orf38</t>
  </si>
  <si>
    <t>chromosome 2 open reading frame. human C1orf38</t>
  </si>
  <si>
    <t>CD164L2</t>
  </si>
  <si>
    <t>CD164 sialomucin-like 2</t>
  </si>
  <si>
    <t>LOC782648</t>
  </si>
  <si>
    <t>ficolin-3-like</t>
  </si>
  <si>
    <t>AIM1L</t>
  </si>
  <si>
    <t>absent in melanoma 1-like</t>
  </si>
  <si>
    <t>ZNF683</t>
  </si>
  <si>
    <t>zinc finger protein 683</t>
  </si>
  <si>
    <t>EPHA8</t>
  </si>
  <si>
    <t>EPH receptor A8</t>
  </si>
  <si>
    <t>PADI6</t>
  </si>
  <si>
    <t>peptidyl arginine deiminase. type VI</t>
  </si>
  <si>
    <t>PADI1</t>
  </si>
  <si>
    <t>peptidyl arginine deiminase. type I</t>
  </si>
  <si>
    <t>GPR161</t>
  </si>
  <si>
    <t>G protein-coupled receptor 161</t>
  </si>
  <si>
    <t>C3H1orf226</t>
  </si>
  <si>
    <t>chromosome 3 open reading frame. human C1orf226</t>
  </si>
  <si>
    <t>USP21</t>
  </si>
  <si>
    <t>ubiquitin specific peptidase 21</t>
  </si>
  <si>
    <t>UFC1</t>
  </si>
  <si>
    <t>ubiquitin-fold modifier conjugating enzyme 1</t>
  </si>
  <si>
    <t>CD244</t>
  </si>
  <si>
    <t>CD244 molecule. natural killer cell receptor 2B4</t>
  </si>
  <si>
    <t>CD48</t>
  </si>
  <si>
    <t>CD48 molecule</t>
  </si>
  <si>
    <t>CD84</t>
  </si>
  <si>
    <t>CD84 molecule</t>
  </si>
  <si>
    <t>LOC100847332</t>
  </si>
  <si>
    <t>40S ribosomal protein S29-like</t>
  </si>
  <si>
    <t>LOC785175</t>
  </si>
  <si>
    <t>T-cell surface glycoprotein CD1b-2-like</t>
  </si>
  <si>
    <t>LMNA</t>
  </si>
  <si>
    <t>lamin A/C</t>
  </si>
  <si>
    <t>DAP3</t>
  </si>
  <si>
    <t>death associated protein 3</t>
  </si>
  <si>
    <t>DCST1</t>
  </si>
  <si>
    <t>DC-STAMP domain containing 1</t>
  </si>
  <si>
    <t>DENND4B</t>
  </si>
  <si>
    <t>DENN/MADD domain containing 4B</t>
  </si>
  <si>
    <t>LOC100848992</t>
  </si>
  <si>
    <t>uncharacterized LOC100848992</t>
  </si>
  <si>
    <t>TUFT1</t>
  </si>
  <si>
    <t>tuftelin 1</t>
  </si>
  <si>
    <t>CERS2</t>
  </si>
  <si>
    <t>LAG1 homolog. ceramide synthase 2</t>
  </si>
  <si>
    <t>ADAMTSL4</t>
  </si>
  <si>
    <t>ADAMTS-like 4</t>
  </si>
  <si>
    <t>TARS2</t>
  </si>
  <si>
    <t>threonyl-tRNA synthetase 2. mitochondrial (putative)</t>
  </si>
  <si>
    <t>OTUD7B</t>
  </si>
  <si>
    <t>OTU domain containing 7B</t>
  </si>
  <si>
    <t>SV2A</t>
  </si>
  <si>
    <t>synaptic vesicle glycoprotein 2A</t>
  </si>
  <si>
    <t>FCGR1A</t>
  </si>
  <si>
    <t>Fc fragment of IgG. high affinity Ia. receptor (CD64)</t>
  </si>
  <si>
    <t>HMGCS2</t>
  </si>
  <si>
    <t>3-hydroxy-3-methylglutaryl-CoA synthase 2 (mitochondrial)</t>
  </si>
  <si>
    <t>LOC100847625</t>
  </si>
  <si>
    <t>uncharacterized LOC100847625</t>
  </si>
  <si>
    <t>FAM212B</t>
  </si>
  <si>
    <t>chromosome 3 open reading frame. human C1orf183</t>
  </si>
  <si>
    <t>LOC100140966</t>
  </si>
  <si>
    <t>gastricsin-like</t>
  </si>
  <si>
    <t>AHCYL1</t>
  </si>
  <si>
    <t>adenosylhomocysteinase-like 1</t>
  </si>
  <si>
    <t>CYB561D1</t>
  </si>
  <si>
    <t>cytochrome b-561 domain containing 1</t>
  </si>
  <si>
    <t>HIAT1</t>
  </si>
  <si>
    <t>hippocampus abundant transcript 1</t>
  </si>
  <si>
    <t>SLC35A3</t>
  </si>
  <si>
    <t>solute carrier family 35 (UDP-N-acetylglucosamine (UDP-GlcNAc) transporter). member A3</t>
  </si>
  <si>
    <t>LOC513388</t>
  </si>
  <si>
    <t>lipid phosphate phosphatase-related protein type 4-like</t>
  </si>
  <si>
    <t>ABCD3</t>
  </si>
  <si>
    <t>ATP-binding cassette. sub-family D (ALD). member 3</t>
  </si>
  <si>
    <t>DNTTIP2</t>
  </si>
  <si>
    <t>deoxynucleotidyltransferase. terminal. interacting protein 2</t>
  </si>
  <si>
    <t>LOC100848965</t>
  </si>
  <si>
    <t>uncharacterized LOC100848965</t>
  </si>
  <si>
    <t>ZNF326</t>
  </si>
  <si>
    <t>zinc finger protein 326</t>
  </si>
  <si>
    <t>LRRC8B</t>
  </si>
  <si>
    <t>leucine rich repeat containing 8 family. member B</t>
  </si>
  <si>
    <t>GBP7</t>
  </si>
  <si>
    <t>guanylate binding protein 7</t>
  </si>
  <si>
    <t>PKN2</t>
  </si>
  <si>
    <t>protein kinase N2</t>
  </si>
  <si>
    <t>LMO4</t>
  </si>
  <si>
    <t>LIM domain only 4</t>
  </si>
  <si>
    <t>ODF2L</t>
  </si>
  <si>
    <t>outer dense fiber of sperm tails 2-like</t>
  </si>
  <si>
    <t>ZNHIT6</t>
  </si>
  <si>
    <t>zinc finger. HIT-type containing 6</t>
  </si>
  <si>
    <t>ELTD1</t>
  </si>
  <si>
    <t>EGF. latrophilin and seven transmembrane domain containing 1</t>
  </si>
  <si>
    <t>LOC781576</t>
  </si>
  <si>
    <t>mCG1723-like</t>
  </si>
  <si>
    <t>USP33</t>
  </si>
  <si>
    <t>ubiquitin specific peptidase 33</t>
  </si>
  <si>
    <t>SLC44A5</t>
  </si>
  <si>
    <t>solute carrier family 44. member 5</t>
  </si>
  <si>
    <t>ATG4C</t>
  </si>
  <si>
    <t>ATG4 autophagy related 4 homolog C (S. cerevisiae)</t>
  </si>
  <si>
    <t>LOC100190915</t>
  </si>
  <si>
    <t>uncharacterized LOC100190915</t>
  </si>
  <si>
    <t>INADL</t>
  </si>
  <si>
    <t>InaD-like (Drosophila)</t>
  </si>
  <si>
    <t>TTC22</t>
  </si>
  <si>
    <t>tetratricopeptide repeat domain 22</t>
  </si>
  <si>
    <t>TTC4</t>
  </si>
  <si>
    <t>tetratricopeptide repeat domain 4</t>
  </si>
  <si>
    <t>LOC538670</t>
  </si>
  <si>
    <t>uncharacterized LOC538670</t>
  </si>
  <si>
    <t>ACOT11</t>
  </si>
  <si>
    <t>acyl-CoA thioesterase 11</t>
  </si>
  <si>
    <t>TMEM48</t>
  </si>
  <si>
    <t>transmembrane protein 48</t>
  </si>
  <si>
    <t>YIPF1</t>
  </si>
  <si>
    <t>Yip1 domain family. member 1</t>
  </si>
  <si>
    <t>SELRC1</t>
  </si>
  <si>
    <t>Sel1 repeat containing 1</t>
  </si>
  <si>
    <t>PRPF38A</t>
  </si>
  <si>
    <t>PRP38 pre-mRNA processing factor 38 (yeast) domain containing A</t>
  </si>
  <si>
    <t>NRD1</t>
  </si>
  <si>
    <t>nardilysin (N-arginine dibasic convertase)</t>
  </si>
  <si>
    <t>EPS15</t>
  </si>
  <si>
    <t>epidermal growth factor receptor pathway substrate 15</t>
  </si>
  <si>
    <t>POMGNT1</t>
  </si>
  <si>
    <t>protein O-linked mannose beta1.2-N-acetylglucosaminyltransferase</t>
  </si>
  <si>
    <t>C3H1orf190</t>
  </si>
  <si>
    <t>chromosome 3 open reading frame. human C1orf190</t>
  </si>
  <si>
    <t>ST3GAL3</t>
  </si>
  <si>
    <t>ST3 beta-galactoside alpha-2.3-sialyltransferase 3</t>
  </si>
  <si>
    <t>FAM183A</t>
  </si>
  <si>
    <t>family with sequence similarity 183. member A</t>
  </si>
  <si>
    <t>FOXJ3</t>
  </si>
  <si>
    <t>forkhead box J3</t>
  </si>
  <si>
    <t>CTPS</t>
  </si>
  <si>
    <t>CTP synthase</t>
  </si>
  <si>
    <t>LOC100139424</t>
  </si>
  <si>
    <t>zinc finger protein 643-like</t>
  </si>
  <si>
    <t>COL9A2</t>
  </si>
  <si>
    <t>collagen. type IX. alpha 2</t>
  </si>
  <si>
    <t>UTP11L</t>
  </si>
  <si>
    <t>UTP11-like. U3 small nucleolar ribonucleoprotein. (yeast)</t>
  </si>
  <si>
    <t>LOC100300552</t>
  </si>
  <si>
    <t>uncharacterized LOC100300552</t>
  </si>
  <si>
    <t>CSF2RA</t>
  </si>
  <si>
    <t>colony stimulating factor 2 receptor. alpha. low-affinity (granulocyte-macrophage)</t>
  </si>
  <si>
    <t>AKAP9</t>
  </si>
  <si>
    <t>A kinase (PRKA) anchor protein (yotiao) 9</t>
  </si>
  <si>
    <t>GATAD1</t>
  </si>
  <si>
    <t>GATA zinc finger domain containing 1</t>
  </si>
  <si>
    <t>PDK4</t>
  </si>
  <si>
    <t>pyruvate dehydrogenase kinase. isozyme 4</t>
  </si>
  <si>
    <t>SHFM1</t>
  </si>
  <si>
    <t>split hand/foot malformation (ectrodactyly) type 1</t>
  </si>
  <si>
    <t>LOC100139363</t>
  </si>
  <si>
    <t>protein transport protein Sec24A-like</t>
  </si>
  <si>
    <t>GRM3</t>
  </si>
  <si>
    <t>glutamate receptor. metabotropic 3</t>
  </si>
  <si>
    <t>ARMC10</t>
  </si>
  <si>
    <t>armadillo repeat containing 10</t>
  </si>
  <si>
    <t>MLL5</t>
  </si>
  <si>
    <t>myeloid/lymphoid or mixed-lineage leukemia 5 (trithorax homolog. Drosophila)</t>
  </si>
  <si>
    <t>SYPL1</t>
  </si>
  <si>
    <t>synaptophysin-like 1</t>
  </si>
  <si>
    <t>PRKAR2B</t>
  </si>
  <si>
    <t>protein kinase. cAMP-dependent. regulatory. type II. beta</t>
  </si>
  <si>
    <t>EPDR1</t>
  </si>
  <si>
    <t>ependymin related protein 1 (zebrafish)</t>
  </si>
  <si>
    <t>LSMEM1</t>
  </si>
  <si>
    <t>leucine-rich single-pass membrane protein 1</t>
  </si>
  <si>
    <t>ANLN</t>
  </si>
  <si>
    <t>anillin. actin binding protein</t>
  </si>
  <si>
    <t>LOC100848433</t>
  </si>
  <si>
    <t>uncharacterized LOC100848433</t>
  </si>
  <si>
    <t>"SEPT7</t>
  </si>
  <si>
    <t>septin 7</t>
  </si>
  <si>
    <t>LOC100847172</t>
  </si>
  <si>
    <t>uncharacterized LOC100847172</t>
  </si>
  <si>
    <t>CRHR2</t>
  </si>
  <si>
    <t>corticotropin releasing hormone receptor 2</t>
  </si>
  <si>
    <t>STK31</t>
  </si>
  <si>
    <t>serine/threonine kinase 31</t>
  </si>
  <si>
    <t>HUS1</t>
  </si>
  <si>
    <t>HUS1 checkpoint homolog (S. pombe)</t>
  </si>
  <si>
    <t>ADCY1</t>
  </si>
  <si>
    <t>adenylate cyclase 1 (brain)</t>
  </si>
  <si>
    <t>NUDCD3</t>
  </si>
  <si>
    <t>NudC domain containing 3</t>
  </si>
  <si>
    <t>CAMK2B</t>
  </si>
  <si>
    <t>calcium/calmodulin-dependent protein kinase II beta</t>
  </si>
  <si>
    <t>POT1</t>
  </si>
  <si>
    <t>protection of telomeres 1 homolog (S. pombe)</t>
  </si>
  <si>
    <t>BPGM</t>
  </si>
  <si>
    <t>2.3-bisphosphoglycerate mutase</t>
  </si>
  <si>
    <t>NUP205</t>
  </si>
  <si>
    <t>nucleoporin 205kDa</t>
  </si>
  <si>
    <t>LUC7L2</t>
  </si>
  <si>
    <t>LUC7-like 2 (S. cerevisiae)</t>
  </si>
  <si>
    <t>UBN2</t>
  </si>
  <si>
    <t>ubinuclein 2</t>
  </si>
  <si>
    <t>LOC787666</t>
  </si>
  <si>
    <t>taste receptor type 2 member 5-like</t>
  </si>
  <si>
    <t>LOC519952</t>
  </si>
  <si>
    <t>dBH-like monooxygenase protein 2-like</t>
  </si>
  <si>
    <t>CASP2</t>
  </si>
  <si>
    <t>caspase 2. apoptosis-related cysteine peptidase</t>
  </si>
  <si>
    <t>ARHGEF5</t>
  </si>
  <si>
    <t>Rho guanine nucleotide exchange factor (GEF) 5</t>
  </si>
  <si>
    <t>LOC100336368</t>
  </si>
  <si>
    <t>uncharacterized LOC100336368</t>
  </si>
  <si>
    <t>ZNF862</t>
  </si>
  <si>
    <t>zinc finger protein 862</t>
  </si>
  <si>
    <t>LRRC61</t>
  </si>
  <si>
    <t>leucine rich repeat containing 61</t>
  </si>
  <si>
    <t>LOC528154</t>
  </si>
  <si>
    <t>GTPase IMAP family member 2-like</t>
  </si>
  <si>
    <t>LOC530077</t>
  </si>
  <si>
    <t>gTPase. IMAP family member 5-like</t>
  </si>
  <si>
    <t>PRKAG2</t>
  </si>
  <si>
    <t>protein kinase. AMP-activated. gamma 2 non-catalytic subunit</t>
  </si>
  <si>
    <t>RAB21</t>
  </si>
  <si>
    <t>RAB21. member RAS oncogene family</t>
  </si>
  <si>
    <t>CAPS2</t>
  </si>
  <si>
    <t>calcyphosine 2</t>
  </si>
  <si>
    <t>CSRP2</t>
  </si>
  <si>
    <t>cysteine and glycine-rich protein 2</t>
  </si>
  <si>
    <t>LOC782748</t>
  </si>
  <si>
    <t>prostaglandin reductase 2-like</t>
  </si>
  <si>
    <t>NR2C1</t>
  </si>
  <si>
    <t>nuclear receptor subfamily 2. group C. member 1</t>
  </si>
  <si>
    <t>FGD6</t>
  </si>
  <si>
    <t>FYVE. RhoGEF and PH domain containing 6</t>
  </si>
  <si>
    <t>GLYCAM1</t>
  </si>
  <si>
    <t>glycosylation-dependent cell adhesion molecule 1</t>
  </si>
  <si>
    <t>ITGA5</t>
  </si>
  <si>
    <t>integrin. alpha 5 (fibronectin receptor. alpha polypeptide)</t>
  </si>
  <si>
    <t>ZNF385A</t>
  </si>
  <si>
    <t>zinc finger protein 385A</t>
  </si>
  <si>
    <t>LOC100847795</t>
  </si>
  <si>
    <t>homeobox protein Hox-C10-like</t>
  </si>
  <si>
    <t>LOC100296281</t>
  </si>
  <si>
    <t>uncharacterized LOC100296281</t>
  </si>
  <si>
    <t>CALCOCO1</t>
  </si>
  <si>
    <t>calcium binding and coiled-coil domain 1</t>
  </si>
  <si>
    <t>PRR13</t>
  </si>
  <si>
    <t>proline rich 13</t>
  </si>
  <si>
    <t>ZNF740</t>
  </si>
  <si>
    <t>zinc finger protein 740</t>
  </si>
  <si>
    <t>TENC1</t>
  </si>
  <si>
    <t>tensin like C1 domain containing phosphatase (tensin 2)</t>
  </si>
  <si>
    <t>KRT71</t>
  </si>
  <si>
    <t>keratin 71</t>
  </si>
  <si>
    <t>LOC510716</t>
  </si>
  <si>
    <t>ACCN2</t>
  </si>
  <si>
    <t>amiloride-sensitive cation channel 2. neuronal</t>
  </si>
  <si>
    <t>SMARCD1</t>
  </si>
  <si>
    <t>SWI/SNF related. matrix associated. actin dependent regulator of chromatin. subfamily d. member 1</t>
  </si>
  <si>
    <t>ARF3</t>
  </si>
  <si>
    <t>ADP-ribosylation factor 3</t>
  </si>
  <si>
    <t>SENP1</t>
  </si>
  <si>
    <t>SUMO1/sentrin specific peptidase 1</t>
  </si>
  <si>
    <t>RPAP3</t>
  </si>
  <si>
    <t>RNA polymerase II associated protein 3</t>
  </si>
  <si>
    <t>LOC100847670</t>
  </si>
  <si>
    <t>uncharacterized LOC100847670</t>
  </si>
  <si>
    <t>LOC784769</t>
  </si>
  <si>
    <t>CPM</t>
  </si>
  <si>
    <t>carboxypeptidase M</t>
  </si>
  <si>
    <t>MDM2</t>
  </si>
  <si>
    <t>Mdm2. p53 E3 ubiquitin protein ligase homolog (mouse)</t>
  </si>
  <si>
    <t>SLC35E3</t>
  </si>
  <si>
    <t>solute carrier family 35. member E3</t>
  </si>
  <si>
    <t>NUP107</t>
  </si>
  <si>
    <t>nucleoporin 107kDa</t>
  </si>
  <si>
    <t>RAP1B</t>
  </si>
  <si>
    <t>RAP1B. member of RAS oncogene family</t>
  </si>
  <si>
    <t>DYRK2</t>
  </si>
  <si>
    <t>dual-specificity tyrosine-(Y)-phosphorylation regulated kinase 2</t>
  </si>
  <si>
    <t>IRAK3</t>
  </si>
  <si>
    <t>interleukin-1 receptor-associated kinase 3</t>
  </si>
  <si>
    <t>MON2</t>
  </si>
  <si>
    <t>MON2 homolog (S. cerevisiae)</t>
  </si>
  <si>
    <t>AVIL</t>
  </si>
  <si>
    <t>advillin</t>
  </si>
  <si>
    <t>LOC100848636</t>
  </si>
  <si>
    <t>solute carrier family 26 member 10-like</t>
  </si>
  <si>
    <t>PIP4K2C</t>
  </si>
  <si>
    <t>phosphatidylinositol-5-phosphate 4-kinase. type II. gamma</t>
  </si>
  <si>
    <t>NDUFA4L2</t>
  </si>
  <si>
    <t>NADH dehydrogenase (ubiquinone) 1 alpha subcomplex. 4-like 2</t>
  </si>
  <si>
    <t>HSD17B6</t>
  </si>
  <si>
    <t>hydroxysteroid (17-beta) dehydrogenase 6 homolog (mouse)</t>
  </si>
  <si>
    <t>RDH5</t>
  </si>
  <si>
    <t>retinol dehydrogenase 5 (11-cis/9-cis)</t>
  </si>
  <si>
    <t>LOC507560</t>
  </si>
  <si>
    <t>olfactory receptor. family 6. subfamily C. member 2-like</t>
  </si>
  <si>
    <t>LOC787689</t>
  </si>
  <si>
    <t>SCYL2</t>
  </si>
  <si>
    <t>SCY1-like 2 (S. cerevisiae)</t>
  </si>
  <si>
    <t>GNPTAB</t>
  </si>
  <si>
    <t>N-acetylglucosamine-1-phosphate transferase. alpha and beta subunits</t>
  </si>
  <si>
    <t>SYN3</t>
  </si>
  <si>
    <t>synapsin III</t>
  </si>
  <si>
    <t>TIMP3</t>
  </si>
  <si>
    <t>TIMP metallopeptidase inhibitor 3</t>
  </si>
  <si>
    <t>MGC137014</t>
  </si>
  <si>
    <t>protein HP-20 homolog</t>
  </si>
  <si>
    <t>C17H12orf34</t>
  </si>
  <si>
    <t>chromosome 17 open reading frame. human C12orf34</t>
  </si>
  <si>
    <t>RASD2</t>
  </si>
  <si>
    <t>RASD family. member 2</t>
  </si>
  <si>
    <t>APOL3</t>
  </si>
  <si>
    <t>apolipoprotein L. 3</t>
  </si>
  <si>
    <t>LOC619179</t>
  </si>
  <si>
    <t>apolipoprotein L2-like</t>
  </si>
  <si>
    <t>EIF3D</t>
  </si>
  <si>
    <t>eukaryotic translation initiation factor 3. subunit D</t>
  </si>
  <si>
    <t>NCF4</t>
  </si>
  <si>
    <t>neutrophil cytosolic factor 4. 40kDa</t>
  </si>
  <si>
    <t>CSF2RB</t>
  </si>
  <si>
    <t>colony stimulating factor 2 receptor. beta. low-affinity (granulocyte-macrophage)</t>
  </si>
  <si>
    <t>RAC2</t>
  </si>
  <si>
    <t>ras-related C3 botulinum toxin substrate 2 (rho family. small GTP binding protein Rac2)</t>
  </si>
  <si>
    <t>CYTH4</t>
  </si>
  <si>
    <t>cytohesin 4</t>
  </si>
  <si>
    <t>ELFN2</t>
  </si>
  <si>
    <t>extracellular leucine-rich repeat and fibronectin type III domain containing 2</t>
  </si>
  <si>
    <t>DNM1L</t>
  </si>
  <si>
    <t>dynamin 1-like</t>
  </si>
  <si>
    <t>BICD1</t>
  </si>
  <si>
    <t>bicaudal D homolog 1 (Drosophila)</t>
  </si>
  <si>
    <t>MRPS35</t>
  </si>
  <si>
    <t>mitochondrial ribosomal protein S35</t>
  </si>
  <si>
    <t>PPFIBP1</t>
  </si>
  <si>
    <t>PTPRF interacting protein. binding protein 1 (liprin beta 1)</t>
  </si>
  <si>
    <t>ATF7IP</t>
  </si>
  <si>
    <t>activating transcription factor 7 interacting protein</t>
  </si>
  <si>
    <t>M6PR</t>
  </si>
  <si>
    <t>mannose-6-phosphate receptor (cation dependent)</t>
  </si>
  <si>
    <t>A2ML1</t>
  </si>
  <si>
    <t>alpha-2-macroglobulin-like 1</t>
  </si>
  <si>
    <t>LOC100849040</t>
  </si>
  <si>
    <t>uncharacterized LOC100849040</t>
  </si>
  <si>
    <t>TEAD4</t>
  </si>
  <si>
    <t>TEA domain family member 4</t>
  </si>
  <si>
    <t>KDM5A</t>
  </si>
  <si>
    <t>lysine (K)-specific demethylase 5A</t>
  </si>
  <si>
    <t>CCDC77</t>
  </si>
  <si>
    <t>coiled-coil domain containing 77</t>
  </si>
  <si>
    <t>BAIAP2L2</t>
  </si>
  <si>
    <t>BAI1-associated protein 2-like 2</t>
  </si>
  <si>
    <t>PLA2G6</t>
  </si>
  <si>
    <t>phospholipase A2. group VI (cytosolic. calcium-independent)</t>
  </si>
  <si>
    <t>DDX17</t>
  </si>
  <si>
    <t>DEAD (Asp-Glu-Ala-Asp) box polypeptide 17</t>
  </si>
  <si>
    <t>DMC1</t>
  </si>
  <si>
    <t>DMC1 dosage suppressor of mck1 homolog. meiosis-specific homologous recombination (yeast)</t>
  </si>
  <si>
    <t>RANGAP1</t>
  </si>
  <si>
    <t>Ran GTPase activating protein 1</t>
  </si>
  <si>
    <t>CCDC134</t>
  </si>
  <si>
    <t>coiled-coil domain containing 134</t>
  </si>
  <si>
    <t>CENPM</t>
  </si>
  <si>
    <t>centromere protein M</t>
  </si>
  <si>
    <t>SREBF2</t>
  </si>
  <si>
    <t>sterol regulatory element binding transcription factor 2</t>
  </si>
  <si>
    <t>PRR5</t>
  </si>
  <si>
    <t>proline rich 5 (renal)</t>
  </si>
  <si>
    <t>PPP6R2</t>
  </si>
  <si>
    <t>protein phosphatase 6. regulatory subunit 2</t>
  </si>
  <si>
    <t>NAF1</t>
  </si>
  <si>
    <t>nuclear assembly factor 1 homolog (S. cerevisiae)</t>
  </si>
  <si>
    <t>LOC100137982</t>
  </si>
  <si>
    <t>PRSS12</t>
  </si>
  <si>
    <t>protease. serine. 12 (neurotrypsin. motopsin)</t>
  </si>
  <si>
    <t>PLA2G12A</t>
  </si>
  <si>
    <t>phospholipase A2. group XIIA</t>
  </si>
  <si>
    <t>OSTC</t>
  </si>
  <si>
    <t>oligosaccharyltransferase complex subunit</t>
  </si>
  <si>
    <t>SGMS2</t>
  </si>
  <si>
    <t>sphingomyelin synthase 2</t>
  </si>
  <si>
    <t>AIMP1</t>
  </si>
  <si>
    <t>aminoacyl tRNA synthetase complex-interacting multifunctional protein 1</t>
  </si>
  <si>
    <t>LOC100138214</t>
  </si>
  <si>
    <t>GTPase IMAP family member-like</t>
  </si>
  <si>
    <t>CENPE</t>
  </si>
  <si>
    <t>centromere protein E. 312kDa</t>
  </si>
  <si>
    <t>CISD2</t>
  </si>
  <si>
    <t>CDGSH iron sulfur domain 2</t>
  </si>
  <si>
    <t>LAP3</t>
  </si>
  <si>
    <t>leucine aminopeptidase 3</t>
  </si>
  <si>
    <t>ZCCHC4</t>
  </si>
  <si>
    <t>zinc finger. CCHC domain containing 4</t>
  </si>
  <si>
    <t>ANAPC4</t>
  </si>
  <si>
    <t>anaphase promoting complex subunit 4</t>
  </si>
  <si>
    <t>LOC781090</t>
  </si>
  <si>
    <t>LOC100299043</t>
  </si>
  <si>
    <t>uncharacterized LOC100299043</t>
  </si>
  <si>
    <t>PGM2</t>
  </si>
  <si>
    <t>phosphoglucomutase 2</t>
  </si>
  <si>
    <t>TLR6</t>
  </si>
  <si>
    <t>toll-like receptor 6</t>
  </si>
  <si>
    <t>WDR19</t>
  </si>
  <si>
    <t>WD repeat domain 19</t>
  </si>
  <si>
    <t>N4BP2</t>
  </si>
  <si>
    <t>NEDD4 binding protein 2</t>
  </si>
  <si>
    <t>GABRG1</t>
  </si>
  <si>
    <t>gamma-aminobutyric acid (GABA) A receptor. gamma 1</t>
  </si>
  <si>
    <t>USP46</t>
  </si>
  <si>
    <t>ubiquitin specific peptidase 46</t>
  </si>
  <si>
    <t>LOC100847212</t>
  </si>
  <si>
    <t>uncharacterized LOC100847212</t>
  </si>
  <si>
    <t>LOC100296974</t>
  </si>
  <si>
    <t>LOC100138563</t>
  </si>
  <si>
    <t>mitochondrial-processing peptidase subunit beta-like</t>
  </si>
  <si>
    <t>CLOCK</t>
  </si>
  <si>
    <t>clock homolog (mouse)</t>
  </si>
  <si>
    <t>LOC100847603</t>
  </si>
  <si>
    <t>uncharacterized LOC100847603</t>
  </si>
  <si>
    <t>POLR2B</t>
  </si>
  <si>
    <t>polymerase (RNA) II (DNA directed) polypeptide B. 140kDa</t>
  </si>
  <si>
    <t>TECRL</t>
  </si>
  <si>
    <t>trans-2.3-enoyl-CoA reductase-like</t>
  </si>
  <si>
    <t>UBA6</t>
  </si>
  <si>
    <t>ubiquitin-like modifier activating enzyme 6</t>
  </si>
  <si>
    <t>GNRHR</t>
  </si>
  <si>
    <t>gonadotropin-releasing hormone receptor</t>
  </si>
  <si>
    <t>TMPRSS11E</t>
  </si>
  <si>
    <t>transmembrane protease. serine 11E</t>
  </si>
  <si>
    <t>LOC100138236</t>
  </si>
  <si>
    <t>UDP-glucuronosyltransferase 2B31-like</t>
  </si>
  <si>
    <t>UGT2B10</t>
  </si>
  <si>
    <t>UDP glucuronosyltransferase 2 family. polypeptide B10</t>
  </si>
  <si>
    <t>LOC100296421</t>
  </si>
  <si>
    <t>ALB</t>
  </si>
  <si>
    <t>albumin</t>
  </si>
  <si>
    <t>"SEPT11</t>
  </si>
  <si>
    <t>septin 11</t>
  </si>
  <si>
    <t>CCNI</t>
  </si>
  <si>
    <t>cyclin I</t>
  </si>
  <si>
    <t>LIN54</t>
  </si>
  <si>
    <t>lin-54 homolog (C. elegans)</t>
  </si>
  <si>
    <t>LOC506880</t>
  </si>
  <si>
    <t>non-POU domain containing. octamer-binding pseudogene</t>
  </si>
  <si>
    <t>NOP14</t>
  </si>
  <si>
    <t>NOP14 nucleolar protein homolog (yeast)</t>
  </si>
  <si>
    <t>ADD1</t>
  </si>
  <si>
    <t>adducin 1 (alpha)</t>
  </si>
  <si>
    <t>MFSD10</t>
  </si>
  <si>
    <t>major facilitator superfamily domain containing 10</t>
  </si>
  <si>
    <t>PIGG</t>
  </si>
  <si>
    <t>phosphatidylinositol glycan anchor biosynthesis. class G</t>
  </si>
  <si>
    <t>KIAA1530</t>
  </si>
  <si>
    <t>KIAA1530 ortholog</t>
  </si>
  <si>
    <t>LRRC25</t>
  </si>
  <si>
    <t>leucine rich repeat containing 25</t>
  </si>
  <si>
    <t>PLVAP</t>
  </si>
  <si>
    <t>plasmalemma vesicle associated protein</t>
  </si>
  <si>
    <t>NWD1</t>
  </si>
  <si>
    <t>NACHT and WD repeat domain containing 1</t>
  </si>
  <si>
    <t>AP1M1</t>
  </si>
  <si>
    <t>adaptor-related protein complex 1. mu 1 subunit</t>
  </si>
  <si>
    <t>LOC614095</t>
  </si>
  <si>
    <t>olfactory receptor. family 10. subfamily H. member 4-like</t>
  </si>
  <si>
    <t>LOC523992</t>
  </si>
  <si>
    <t>olfactory receptor 1361-like</t>
  </si>
  <si>
    <t>LOC513101</t>
  </si>
  <si>
    <t>olfactory receptor. family 7. subfamily A. member 10-like</t>
  </si>
  <si>
    <t>LOC100337213</t>
  </si>
  <si>
    <t>IL27RA</t>
  </si>
  <si>
    <t>interleukin 27 receptor. alpha</t>
  </si>
  <si>
    <t>RLN3</t>
  </si>
  <si>
    <t>relaxin 3</t>
  </si>
  <si>
    <t>GCDH</t>
  </si>
  <si>
    <t>glutaryl-CoA dehydrogenase</t>
  </si>
  <si>
    <t>SYCE2</t>
  </si>
  <si>
    <t>synaptonemal complex central element protein 2</t>
  </si>
  <si>
    <t>LOC514883</t>
  </si>
  <si>
    <t>olfactory receptor. family 7. subfamily E. member 24-like</t>
  </si>
  <si>
    <t>LOC100299745</t>
  </si>
  <si>
    <t>olfactory receptor 7E24-like</t>
  </si>
  <si>
    <t>KANK2</t>
  </si>
  <si>
    <t>KN motif and ankyrin repeat domains 2</t>
  </si>
  <si>
    <t>RFX2</t>
  </si>
  <si>
    <t>regulatory factor X. 2 (influences HLA class II expression)</t>
  </si>
  <si>
    <t>LOC100848538</t>
  </si>
  <si>
    <t>uncharacterized LOC100848538</t>
  </si>
  <si>
    <t>RANBP3</t>
  </si>
  <si>
    <t>RAN binding protein 3</t>
  </si>
  <si>
    <t>HDGFRP2</t>
  </si>
  <si>
    <t>hepatoma-derived growth factor-related protein 2</t>
  </si>
  <si>
    <t>STAP2</t>
  </si>
  <si>
    <t>signal transducing adaptor family member 2</t>
  </si>
  <si>
    <t>UBXN6</t>
  </si>
  <si>
    <t>UBX domain protein 6</t>
  </si>
  <si>
    <t>ANKRD24</t>
  </si>
  <si>
    <t>ankyrin repeat domain 24</t>
  </si>
  <si>
    <t>SIRT6</t>
  </si>
  <si>
    <t>sirtuin 6</t>
  </si>
  <si>
    <t>CREB3L3</t>
  </si>
  <si>
    <t>cAMP responsive element binding protein 3-like 3</t>
  </si>
  <si>
    <t>MAP2K2</t>
  </si>
  <si>
    <t>mitogen-activated protein kinase kinase 2</t>
  </si>
  <si>
    <t>RAX2</t>
  </si>
  <si>
    <t>retina and anterior neural fold homeobox 2</t>
  </si>
  <si>
    <t>TJP3</t>
  </si>
  <si>
    <t>tight junction protein 3 (zona occludens 3)</t>
  </si>
  <si>
    <t>HMG20B</t>
  </si>
  <si>
    <t>high mobility group 20B</t>
  </si>
  <si>
    <t>GNA15</t>
  </si>
  <si>
    <t>guanine nucleotide binding protein (G protein). alpha 15 (Gq class)</t>
  </si>
  <si>
    <t>SGTA</t>
  </si>
  <si>
    <t>small glutamine-rich tetratricopeptide repeat (TPR)-containing. alpha</t>
  </si>
  <si>
    <t>ISOC1</t>
  </si>
  <si>
    <t>isochorismatase domain containing 1</t>
  </si>
  <si>
    <t>SNX2</t>
  </si>
  <si>
    <t>sorting nexin 2</t>
  </si>
  <si>
    <t>NOP16</t>
  </si>
  <si>
    <t>NOP16 nucleolar protein homolog (yeast)</t>
  </si>
  <si>
    <t>HK3</t>
  </si>
  <si>
    <t>hexokinase 3 (white cell)</t>
  </si>
  <si>
    <t>PDLIM7</t>
  </si>
  <si>
    <t>PDZ and LIM domain 7 (enigma)</t>
  </si>
  <si>
    <t>FAM193B</t>
  </si>
  <si>
    <t>family with sequence similarity 193. member B</t>
  </si>
  <si>
    <t>B4GALT7</t>
  </si>
  <si>
    <t>xylosylprotein beta 1.4-galactosyltransferase. polypeptide 7 (galactosyltransferase I)</t>
  </si>
  <si>
    <t>OR2Y1</t>
  </si>
  <si>
    <t>olfactory receptor. family 2. subfamily Y. member 1</t>
  </si>
  <si>
    <t>LOC787867</t>
  </si>
  <si>
    <t>olfactory receptor 2AK2-like</t>
  </si>
  <si>
    <t>OR2T12</t>
  </si>
  <si>
    <t>olfactory receptor. family 2. subfamily T. member 12</t>
  </si>
  <si>
    <t>OR2M3</t>
  </si>
  <si>
    <t>olfactory receptor. family 2. subfamily M. member 3</t>
  </si>
  <si>
    <t>OR2T6</t>
  </si>
  <si>
    <t>olfactory receptor. family 2. subfamily T. member 6</t>
  </si>
  <si>
    <t>MIER2</t>
  </si>
  <si>
    <t>mesoderm induction early response 1. family member 2</t>
  </si>
  <si>
    <t>SHC2</t>
  </si>
  <si>
    <t>SHC (Src homology 2 domain containing) transforming protein 2</t>
  </si>
  <si>
    <t>CDC34</t>
  </si>
  <si>
    <t>cell division cycle 34 homolog (S. cerevisiae)</t>
  </si>
  <si>
    <t>GZMM</t>
  </si>
  <si>
    <t>granzyme M (lymphocyte met-ase 1)</t>
  </si>
  <si>
    <t>C7H19orf21</t>
  </si>
  <si>
    <t>chromosome 7 open reading frame. human C19orf21</t>
  </si>
  <si>
    <t>EFNA2</t>
  </si>
  <si>
    <t>ephrin-A2</t>
  </si>
  <si>
    <t>CIRBP</t>
  </si>
  <si>
    <t>cold inducible RNA binding protein</t>
  </si>
  <si>
    <t>MUM1</t>
  </si>
  <si>
    <t>melanoma associated antigen (mutated) 1</t>
  </si>
  <si>
    <t>FAM108A1</t>
  </si>
  <si>
    <t>family with sequence similarity 108. member A1</t>
  </si>
  <si>
    <t>UQCRQ</t>
  </si>
  <si>
    <t>ubiquinol-cytochrome c reductase. complex III subunit VII. 9.5kDa</t>
  </si>
  <si>
    <t>HSPA4</t>
  </si>
  <si>
    <t>heat shock 70kDa protein 4</t>
  </si>
  <si>
    <t>SEC24A</t>
  </si>
  <si>
    <t>SEC24 family. member A (S. cerevisiae)</t>
  </si>
  <si>
    <t>DDX46</t>
  </si>
  <si>
    <t>DEAD (Asp-Glu-Ala-Asp) box polypeptide 46</t>
  </si>
  <si>
    <t>PCBD2</t>
  </si>
  <si>
    <t>pterin-4 alpha-carbinolamine dehydratase/dimerization cofactor of hepatocyte nuclear factor 1 alpha (TCF1) 2</t>
  </si>
  <si>
    <t>CATSPER3</t>
  </si>
  <si>
    <t>cation channel. sperm associated 3</t>
  </si>
  <si>
    <t>PKD2L2</t>
  </si>
  <si>
    <t>polycystic kidney disease 2-like 2</t>
  </si>
  <si>
    <t>LOC100848816</t>
  </si>
  <si>
    <t>lysine-specific demethylase 3B-like</t>
  </si>
  <si>
    <t>PCDHA9</t>
  </si>
  <si>
    <t>protocadherin alpha 9</t>
  </si>
  <si>
    <t>PCDHGA4</t>
  </si>
  <si>
    <t>protocadherin gamma subfamily A. 4</t>
  </si>
  <si>
    <t>PCDH1</t>
  </si>
  <si>
    <t>protocadherin 1</t>
  </si>
  <si>
    <t>CSNK1A1</t>
  </si>
  <si>
    <t>casein kinase 1. alpha 1</t>
  </si>
  <si>
    <t>ARHGEF37</t>
  </si>
  <si>
    <t>Rho guanine nucleotide exchange factor (GEF) 37</t>
  </si>
  <si>
    <t>SLC26A2</t>
  </si>
  <si>
    <t>solute carrier family 26 (sulfate transporter). member 2</t>
  </si>
  <si>
    <t>PDGFRB</t>
  </si>
  <si>
    <t>platelet-derived growth factor receptor. beta polypeptide</t>
  </si>
  <si>
    <t>CD74</t>
  </si>
  <si>
    <t>CD74 molecule. major histocompatibility complex. class II invariant chain</t>
  </si>
  <si>
    <t>RPS14</t>
  </si>
  <si>
    <t>ribosomal protein S14</t>
  </si>
  <si>
    <t>DCTN4</t>
  </si>
  <si>
    <t>dynactin 4 (p62)</t>
  </si>
  <si>
    <t>CNOT8</t>
  </si>
  <si>
    <t>CCR4-NOT transcription complex. subunit 8</t>
  </si>
  <si>
    <t>C1QTNF2</t>
  </si>
  <si>
    <t>C1q and tumor necrosis factor related protein 2</t>
  </si>
  <si>
    <t>ATP6AP1L</t>
  </si>
  <si>
    <t>ATPase. H+ transporting. lysosomal accessory protein 1-like</t>
  </si>
  <si>
    <t>CTSB</t>
  </si>
  <si>
    <t>cathepsin B</t>
  </si>
  <si>
    <t>FDFT1</t>
  </si>
  <si>
    <t>farnesyl-diphosphate farnesyltransferase 1</t>
  </si>
  <si>
    <t>LOC100295263</t>
  </si>
  <si>
    <t>uncharacterized LOC100295263</t>
  </si>
  <si>
    <t>TOPORS</t>
  </si>
  <si>
    <t>topoisomerase I binding. arginine/serine-rich. E3 ubiquitin protein ligase</t>
  </si>
  <si>
    <t>PLAA</t>
  </si>
  <si>
    <t>phospholipase A2-activating protein</t>
  </si>
  <si>
    <t>TTC39B</t>
  </si>
  <si>
    <t>tetratricopeptide repeat domain 39B</t>
  </si>
  <si>
    <t>SPATA6L</t>
  </si>
  <si>
    <t>spermatogenesis associated 6-like</t>
  </si>
  <si>
    <t>FAM122A</t>
  </si>
  <si>
    <t>family with sequence similarity 122A</t>
  </si>
  <si>
    <t>FAM221B</t>
  </si>
  <si>
    <t>family with sequence similarity 221. member B</t>
  </si>
  <si>
    <t>TBC1D2</t>
  </si>
  <si>
    <t>TBC1 domain family. member 2</t>
  </si>
  <si>
    <t>ERP44</t>
  </si>
  <si>
    <t>endoplasmic reticulum protein 44</t>
  </si>
  <si>
    <t>LOC783933</t>
  </si>
  <si>
    <t>LPL</t>
  </si>
  <si>
    <t>lipoprotein lipase</t>
  </si>
  <si>
    <t>LOC786270</t>
  </si>
  <si>
    <t>NPM2</t>
  </si>
  <si>
    <t>nucleophosmin/nucleoplasmin 2</t>
  </si>
  <si>
    <t>FAM160B2</t>
  </si>
  <si>
    <t>family with sequence similarity 160. member B2</t>
  </si>
  <si>
    <t>PPP2R2A</t>
  </si>
  <si>
    <t>protein phosphatase 2. regulatory subunit B. alpha</t>
  </si>
  <si>
    <t>STMN4</t>
  </si>
  <si>
    <t>stathmin-like 4</t>
  </si>
  <si>
    <t>APTX</t>
  </si>
  <si>
    <t>aprataxin</t>
  </si>
  <si>
    <t>SMU1</t>
  </si>
  <si>
    <t>smu-1 suppressor of mec-8 and unc-52 homolog (C. elegans)</t>
  </si>
  <si>
    <t>FRMD3</t>
  </si>
  <si>
    <t>FERM domain containing 3</t>
  </si>
  <si>
    <t>CENPP</t>
  </si>
  <si>
    <t>centromere protein P</t>
  </si>
  <si>
    <t>LOC539422</t>
  </si>
  <si>
    <t>homeobox protein BarH-like 1-like</t>
  </si>
  <si>
    <t>LOC100337180</t>
  </si>
  <si>
    <t>eukaryotic translation elongation factor 1 alpha 1-like</t>
  </si>
  <si>
    <t>TMEM38B</t>
  </si>
  <si>
    <t>transmembrane protein 38B</t>
  </si>
  <si>
    <t>LOC100300749</t>
  </si>
  <si>
    <t>solute carrier family 25 member 36-A-like</t>
  </si>
  <si>
    <t>LOC100140183</t>
  </si>
  <si>
    <t>coiled-coil domain-containing protein 112-like</t>
  </si>
  <si>
    <t>TTK</t>
  </si>
  <si>
    <t>TTK protein kinase</t>
  </si>
  <si>
    <t>BCKDHB</t>
  </si>
  <si>
    <t>branched chain keto acid dehydrogenase E1. beta polypeptide</t>
  </si>
  <si>
    <t>PRSS35</t>
  </si>
  <si>
    <t>protease. serine. 35</t>
  </si>
  <si>
    <t>KIAA0408</t>
  </si>
  <si>
    <t>KIAA0408 ortholog</t>
  </si>
  <si>
    <t>LOC100847243</t>
  </si>
  <si>
    <t>DNA replication licensing factor MCM9-like</t>
  </si>
  <si>
    <t>LOC524074</t>
  </si>
  <si>
    <t>DNA-binding protein RFX6-like</t>
  </si>
  <si>
    <t>FAM162B</t>
  </si>
  <si>
    <t>protein FAM162B</t>
  </si>
  <si>
    <t>RWDD1</t>
  </si>
  <si>
    <t>RWD domain containing 1</t>
  </si>
  <si>
    <t>LOC100297223</t>
  </si>
  <si>
    <t>uncharacterized LOC100297223</t>
  </si>
  <si>
    <t>FAM26D</t>
  </si>
  <si>
    <t>family with sequence similarity 26. member D</t>
  </si>
  <si>
    <t>LOC100140173</t>
  </si>
  <si>
    <t>ralBP1-associated Eps domain-containing protein 1-like</t>
  </si>
  <si>
    <t>C9H6orf186</t>
  </si>
  <si>
    <t>chromosome 9 open reading frame. human C6orf186</t>
  </si>
  <si>
    <t>CCDC162P</t>
  </si>
  <si>
    <t>coiled-coil domain containing 162. pseudogene</t>
  </si>
  <si>
    <t>LOC781050</t>
  </si>
  <si>
    <t>uncharacterized LOC781050</t>
  </si>
  <si>
    <t>PRDM1</t>
  </si>
  <si>
    <t>PR domain containing 1. with ZNF domain</t>
  </si>
  <si>
    <t>GRIK2</t>
  </si>
  <si>
    <t>glutamate receptor. ionotropic. kainate 5</t>
  </si>
  <si>
    <t>LOC782077</t>
  </si>
  <si>
    <t>USP45</t>
  </si>
  <si>
    <t>ubiquitin specific peptidase 45</t>
  </si>
  <si>
    <t>MDN1</t>
  </si>
  <si>
    <t>MDN1. midasin homolog (yeast)</t>
  </si>
  <si>
    <t>GABRR2</t>
  </si>
  <si>
    <t>gamma-aminobutyric acid (GABA) receptor. rho 2</t>
  </si>
  <si>
    <t>AKIRIN2</t>
  </si>
  <si>
    <t>akirin 2</t>
  </si>
  <si>
    <t>C9H6orf165</t>
  </si>
  <si>
    <t>chromosome 9 open reading frame. human C6orf165</t>
  </si>
  <si>
    <t>C9H6orf163</t>
  </si>
  <si>
    <t>chromosome 9 open reading frame. human C6orf163</t>
  </si>
  <si>
    <t>SNX14</t>
  </si>
  <si>
    <t>sorting nexin 14</t>
  </si>
  <si>
    <t>LOC785817</t>
  </si>
  <si>
    <t>vascular non-inflammatory molecule 3-like</t>
  </si>
  <si>
    <t>SLC18B1</t>
  </si>
  <si>
    <t>solute carrier family 18. subfamily B. member 1</t>
  </si>
  <si>
    <t>MYB</t>
  </si>
  <si>
    <t>v-myb myeloblastosis viral oncogene homolog (avian)</t>
  </si>
  <si>
    <t>LOC784452</t>
  </si>
  <si>
    <t>cob(I)yrinic acid a.c-diamide adenosyltransferase. mitochondrial-like</t>
  </si>
  <si>
    <t>IL22RA2</t>
  </si>
  <si>
    <t>interleukin 22 receptor. alpha 2</t>
  </si>
  <si>
    <t>IFNGR1</t>
  </si>
  <si>
    <t>interferon gamma receptor 1</t>
  </si>
  <si>
    <t>PEX3</t>
  </si>
  <si>
    <t>peroxisomal biogenesis factor 3</t>
  </si>
  <si>
    <t>LOC100139680</t>
  </si>
  <si>
    <t>ribosome production factor 1-like</t>
  </si>
  <si>
    <t>LTV1</t>
  </si>
  <si>
    <t>LTV1 homolog (S. cerevisiae)</t>
  </si>
  <si>
    <t>PLAGL1</t>
  </si>
  <si>
    <t>pleiomorphic adenoma gene-like 1</t>
  </si>
  <si>
    <t>ZC2HC1B</t>
  </si>
  <si>
    <t>zinc finger. C2HC-type containing 1B</t>
  </si>
  <si>
    <t>STX11</t>
  </si>
  <si>
    <t>syntaxin 11</t>
  </si>
  <si>
    <t>ADGB</t>
  </si>
  <si>
    <t>androglobin</t>
  </si>
  <si>
    <t>MTRF1L</t>
  </si>
  <si>
    <t>mitochondrial translational release factor 1-like</t>
  </si>
  <si>
    <t>FNDC1</t>
  </si>
  <si>
    <t>fibronectin type III domain containing 1</t>
  </si>
  <si>
    <t>SOD2</t>
  </si>
  <si>
    <t>superoxide dismutase 2. mitochondrial</t>
  </si>
  <si>
    <t>WTAP</t>
  </si>
  <si>
    <t>Wilms tumor 1 associated protein</t>
  </si>
  <si>
    <t>FGFR1OP</t>
  </si>
  <si>
    <t>FGFR1 oncogene partner</t>
  </si>
  <si>
    <t>LOC100848812</t>
  </si>
  <si>
    <t>GPR137C</t>
  </si>
  <si>
    <t>G protein-coupled receptor 137C</t>
  </si>
  <si>
    <t>CLPX</t>
  </si>
  <si>
    <t>ClpX caseinolytic peptidase X homolog (E. coli)</t>
  </si>
  <si>
    <t>LOC100336614</t>
  </si>
  <si>
    <t>cartilage intermediate layer protein 1-like</t>
  </si>
  <si>
    <t>MAP2K1</t>
  </si>
  <si>
    <t>mitogen-activated protein kinase kinase 1</t>
  </si>
  <si>
    <t>METTL3</t>
  </si>
  <si>
    <t>methyltransferase like 3</t>
  </si>
  <si>
    <t>RAB2B</t>
  </si>
  <si>
    <t>RAB2B. member RAS oncogene family</t>
  </si>
  <si>
    <t>KATNBL1</t>
  </si>
  <si>
    <t>katanin p80 subunit B-like 1</t>
  </si>
  <si>
    <t>EMC7</t>
  </si>
  <si>
    <t>chromosome 10 open reading frame. human C15orf24</t>
  </si>
  <si>
    <t>BUB1B</t>
  </si>
  <si>
    <t>budding uninhibited by benzimidazoles 1 homolog beta (yeast)</t>
  </si>
  <si>
    <t>TMEM87A</t>
  </si>
  <si>
    <t>transmembrane protein 87A</t>
  </si>
  <si>
    <t>SNAP23</t>
  </si>
  <si>
    <t>synaptosomal-associated protein. 23kDa</t>
  </si>
  <si>
    <t>TTBK2</t>
  </si>
  <si>
    <t>tau tubulin kinase 2</t>
  </si>
  <si>
    <t>CCNDBP1</t>
  </si>
  <si>
    <t>cyclin D-type binding-protein 1</t>
  </si>
  <si>
    <t>EPB42</t>
  </si>
  <si>
    <t>erythrocyte membrane protein band 4.2</t>
  </si>
  <si>
    <t>SAV1</t>
  </si>
  <si>
    <t>salvador homolog 1 (Drosophila)</t>
  </si>
  <si>
    <t>KIAA0101</t>
  </si>
  <si>
    <t>KIAA0101 ortholog</t>
  </si>
  <si>
    <t>LOC100847631</t>
  </si>
  <si>
    <t>death-associated protein kinase 2-like</t>
  </si>
  <si>
    <t>CCPG1</t>
  </si>
  <si>
    <t>cell cycle progression 1</t>
  </si>
  <si>
    <t>TMEM260</t>
  </si>
  <si>
    <t>transmembrane protein 260</t>
  </si>
  <si>
    <t>PSMA3</t>
  </si>
  <si>
    <t>proteasome (prosome. macropain) subunit. alpha type. 3</t>
  </si>
  <si>
    <t>PCNXL4</t>
  </si>
  <si>
    <t>pecanex-like 4 (Drosophila)</t>
  </si>
  <si>
    <t>WDR89</t>
  </si>
  <si>
    <t>WD repeat domain 89</t>
  </si>
  <si>
    <t>SGPP1</t>
  </si>
  <si>
    <t>sphingosine-1-phosphate phosphatase 1</t>
  </si>
  <si>
    <t>LOC100297513</t>
  </si>
  <si>
    <t>uncharacterized LOC100297513</t>
  </si>
  <si>
    <t>AKAP5</t>
  </si>
  <si>
    <t>A kinase (PRKA) anchor protein 5</t>
  </si>
  <si>
    <t>ZBTB1</t>
  </si>
  <si>
    <t>zinc finger and BTB domain containing 1</t>
  </si>
  <si>
    <t>CHURC1</t>
  </si>
  <si>
    <t>churchill domain containing 1</t>
  </si>
  <si>
    <t>FNTB</t>
  </si>
  <si>
    <t>farnesyltransferase. CAAX box. beta</t>
  </si>
  <si>
    <t>RDH12</t>
  </si>
  <si>
    <t>retinol dehydrogenase 12 (all-trans/9-cis/11-cis)</t>
  </si>
  <si>
    <t>DNAL1</t>
  </si>
  <si>
    <t>dynein. axonemal. light chain 1</t>
  </si>
  <si>
    <t>EIF2B2</t>
  </si>
  <si>
    <t>eukaryotic translation initiation factor 2B. subunit 2 beta. 39kDa</t>
  </si>
  <si>
    <t>RPS6KA5</t>
  </si>
  <si>
    <t>ribosomal protein S6 kinase. 90kDa. polypeptide 5</t>
  </si>
  <si>
    <t>EIF3J</t>
  </si>
  <si>
    <t>eukaryotic translation initiation factor 3. subunit J</t>
  </si>
  <si>
    <t>SNRNP200</t>
  </si>
  <si>
    <t>small nuclear ribonucleoprotein 200kDa (U5)</t>
  </si>
  <si>
    <t>CNNM4</t>
  </si>
  <si>
    <t>cyclin M4</t>
  </si>
  <si>
    <t>CNNM3</t>
  </si>
  <si>
    <t>cyclin M3</t>
  </si>
  <si>
    <t>SEMA4C</t>
  </si>
  <si>
    <t>sema domain. immunoglobulin domain (Ig). transmembrane domain (TM) and short cytoplasmic domain. (semaphorin) 4C</t>
  </si>
  <si>
    <t>FAM178B</t>
  </si>
  <si>
    <t>family with sequence similarity 178. member B</t>
  </si>
  <si>
    <t>ACTR1B</t>
  </si>
  <si>
    <t>ARP1 actin-related protein 1 homolog B. centractin beta (yeast)</t>
  </si>
  <si>
    <t>MRPL30</t>
  </si>
  <si>
    <t>mitochondrial ribosomal protein L30</t>
  </si>
  <si>
    <t>LOC100336674</t>
  </si>
  <si>
    <t>solute carrier family 10 (sodium/bile acid cotransporter family). member 6-like</t>
  </si>
  <si>
    <t>RNF149</t>
  </si>
  <si>
    <t>ring finger protein 149</t>
  </si>
  <si>
    <t>RAB11FIP5</t>
  </si>
  <si>
    <t>RAB11 family interacting protein 5 (class I)</t>
  </si>
  <si>
    <t>MEMO1</t>
  </si>
  <si>
    <t>mediator of cell motility 1</t>
  </si>
  <si>
    <t>YIPF4</t>
  </si>
  <si>
    <t>Yip1 domain family. member 4</t>
  </si>
  <si>
    <t>CDKL4</t>
  </si>
  <si>
    <t>cyclin-dependent kinase-like 4</t>
  </si>
  <si>
    <t>KCNG3</t>
  </si>
  <si>
    <t>potassium voltage-gated channel. subfamily G. member 3</t>
  </si>
  <si>
    <t>ABCG5</t>
  </si>
  <si>
    <t>ATP-binding cassette. sub-family G (WHITE). member 5</t>
  </si>
  <si>
    <t>PPM1B</t>
  </si>
  <si>
    <t>protein phosphatase. Mg2+/Mn2+ dependent. 1B</t>
  </si>
  <si>
    <t>TTC7A</t>
  </si>
  <si>
    <t>tetratricopeptide repeat domain 7A</t>
  </si>
  <si>
    <t>C11H2orf73</t>
  </si>
  <si>
    <t>chromosome 11 open reading frame. human C2orf73</t>
  </si>
  <si>
    <t>SULT1C3</t>
  </si>
  <si>
    <t>sulfotransferase family. cytosolic. 1C. member 3</t>
  </si>
  <si>
    <t>UXS1</t>
  </si>
  <si>
    <t>UDP-glucuronate decarboxylase 1</t>
  </si>
  <si>
    <t>POLR1B</t>
  </si>
  <si>
    <t>polymerase (RNA) I polypeptide B. 128kDa</t>
  </si>
  <si>
    <t>LOC100294952</t>
  </si>
  <si>
    <t>T-cell receptor beta chain T17T-22-like</t>
  </si>
  <si>
    <t>THNSL2</t>
  </si>
  <si>
    <t>threonine synthase-like 2 (S. cerevisiae)</t>
  </si>
  <si>
    <t>KDM3A</t>
  </si>
  <si>
    <t>lysine (K)-specific demethylase 3A</t>
  </si>
  <si>
    <t>IMMT</t>
  </si>
  <si>
    <t>inner membrane protein. mitochondrial</t>
  </si>
  <si>
    <t>KCMF1</t>
  </si>
  <si>
    <t>potassium channel modulatory factor 1</t>
  </si>
  <si>
    <t>SUCLG1</t>
  </si>
  <si>
    <t>succinate-CoA ligase. alpha subunit</t>
  </si>
  <si>
    <t>CCT4</t>
  </si>
  <si>
    <t>chaperonin containing TCP1. subunit 4 (delta)</t>
  </si>
  <si>
    <t>LOC786621</t>
  </si>
  <si>
    <t>serpin A3-3-like</t>
  </si>
  <si>
    <t>PPP3R1</t>
  </si>
  <si>
    <t>protein phosphatase 3. regulatory subunit B. alpha</t>
  </si>
  <si>
    <t>SNRNP27</t>
  </si>
  <si>
    <t>small nuclear ribonucleoprotein 27kDa (U4/U6.U5)</t>
  </si>
  <si>
    <t>MXD1</t>
  </si>
  <si>
    <t>MAX dimerization protein 1</t>
  </si>
  <si>
    <t>C11H2orf42</t>
  </si>
  <si>
    <t>chromosome 11 open reading frame. human C2orf42</t>
  </si>
  <si>
    <t>CLIP4</t>
  </si>
  <si>
    <t>CAP-GLY domain containing linker protein family. member 4</t>
  </si>
  <si>
    <t>TRMT61B</t>
  </si>
  <si>
    <t>tRNA methyltransferase 61 homolog B (S. cerevisiae)</t>
  </si>
  <si>
    <t>PPP1CB</t>
  </si>
  <si>
    <t>protein phosphatase 1. catalytic subunit. beta isozyme</t>
  </si>
  <si>
    <t>RBKS</t>
  </si>
  <si>
    <t>ribokinase</t>
  </si>
  <si>
    <t>GPN1</t>
  </si>
  <si>
    <t>GPN-loop GTPase 1</t>
  </si>
  <si>
    <t>ZNF512</t>
  </si>
  <si>
    <t>zinc finger protein 512</t>
  </si>
  <si>
    <t>C11H2orf44</t>
  </si>
  <si>
    <t>chromosome 11 open reading frame. human C2orf44</t>
  </si>
  <si>
    <t>WDR35</t>
  </si>
  <si>
    <t>WD repeat domain 35</t>
  </si>
  <si>
    <t>LOC100295100</t>
  </si>
  <si>
    <t>uncharacterized LOC100295100</t>
  </si>
  <si>
    <t>YWHAQ</t>
  </si>
  <si>
    <t>tyrosine 3-monooxygenase/tryptophan 5-monooxygenase activation protein. theta polypeptide</t>
  </si>
  <si>
    <t>LOC787273</t>
  </si>
  <si>
    <t>olfactory receptor 1J2-like</t>
  </si>
  <si>
    <t>OR1J2</t>
  </si>
  <si>
    <t>olfactory receptor. family 1. subfamily J. member 2</t>
  </si>
  <si>
    <t>RABGAP1</t>
  </si>
  <si>
    <t>RAB GTPase activating protein 1</t>
  </si>
  <si>
    <t>ANGPTL2</t>
  </si>
  <si>
    <t>angiopoietin-like 2</t>
  </si>
  <si>
    <t>ST6GALNAC4</t>
  </si>
  <si>
    <t>ST6 (alpha-N-acetyl-neuraminyl-2.3-beta-galactosyl-1.3)-N-acetylgalactosaminide alpha-2.6-sialyltransferase 4</t>
  </si>
  <si>
    <t>FAM102A</t>
  </si>
  <si>
    <t>family with sequence similarity 102. member A</t>
  </si>
  <si>
    <t>NAIF1</t>
  </si>
  <si>
    <t>nuclear apoptosis inducing factor 1</t>
  </si>
  <si>
    <t>C11H9orf16</t>
  </si>
  <si>
    <t>chromosome 11 open reading frame. human C9orf16</t>
  </si>
  <si>
    <t>ODF2</t>
  </si>
  <si>
    <t>outer dense fiber of sperm tails 2</t>
  </si>
  <si>
    <t>GLE1</t>
  </si>
  <si>
    <t>GLE1 RNA export mediator homolog (yeast)</t>
  </si>
  <si>
    <t>LRRC8A</t>
  </si>
  <si>
    <t>leucine rich repeat containing 8 family. member A</t>
  </si>
  <si>
    <t>CRAT</t>
  </si>
  <si>
    <t>carnitine O-acetyltransferase</t>
  </si>
  <si>
    <t>FIBCD1</t>
  </si>
  <si>
    <t>fibrinogen C domain containing 1</t>
  </si>
  <si>
    <t>FAM78A</t>
  </si>
  <si>
    <t>family with sequence similarity 78. member A</t>
  </si>
  <si>
    <t>TTF1</t>
  </si>
  <si>
    <t>transcription termination factor. RNA polymerase I</t>
  </si>
  <si>
    <t>PAEP</t>
  </si>
  <si>
    <t>progestagen-associated endometrial protein</t>
  </si>
  <si>
    <t>ADAMTS13</t>
  </si>
  <si>
    <t>ADAM metallopeptidase with thrombospondin type 1 motif. 13</t>
  </si>
  <si>
    <t>BET1L</t>
  </si>
  <si>
    <t>blocked early in transport 1 homolog (S. cerevisiae)-like</t>
  </si>
  <si>
    <t>KIAA1704</t>
  </si>
  <si>
    <t>KIAA1704 ortholog</t>
  </si>
  <si>
    <t>LOC522140</t>
  </si>
  <si>
    <t>CAP1 protein-like pseudogene</t>
  </si>
  <si>
    <t>MED4</t>
  </si>
  <si>
    <t>mediator complex subunit 4</t>
  </si>
  <si>
    <t>ITM2B</t>
  </si>
  <si>
    <t>integral membrane protein 2B</t>
  </si>
  <si>
    <t>LOC100848764</t>
  </si>
  <si>
    <t>uncharacterized LOC100848764</t>
  </si>
  <si>
    <t>SERPINE3</t>
  </si>
  <si>
    <t>serpin peptidase inhibitor. clade E (nexin. plasminogen activator inhibitor type 1). member 3</t>
  </si>
  <si>
    <t>FAM48A</t>
  </si>
  <si>
    <t>family with sequence similarity 48. member A</t>
  </si>
  <si>
    <t>NBEA</t>
  </si>
  <si>
    <t>neurobeachin</t>
  </si>
  <si>
    <t>LNX2</t>
  </si>
  <si>
    <t>ligand of numb-protein X 2</t>
  </si>
  <si>
    <t>USP12</t>
  </si>
  <si>
    <t>ubiquitin specific peptidase 12</t>
  </si>
  <si>
    <t>SHISA2</t>
  </si>
  <si>
    <t>shisa homolog 2 (Xenopus laevis)</t>
  </si>
  <si>
    <t>ZMYM5</t>
  </si>
  <si>
    <t>zinc finger. MYM-type 5</t>
  </si>
  <si>
    <t>PSPC1</t>
  </si>
  <si>
    <t>paraspeckle component 1</t>
  </si>
  <si>
    <t>DNAJC3</t>
  </si>
  <si>
    <t>DnaJ (Hsp40) homolog. subfamily C. member 3</t>
  </si>
  <si>
    <t>ZIC2</t>
  </si>
  <si>
    <t>Zic family member 2</t>
  </si>
  <si>
    <t>SLC10A2</t>
  </si>
  <si>
    <t>solute carrier family 10 (sodium/bile acid cotransporter family). member 2</t>
  </si>
  <si>
    <t>CDC123</t>
  </si>
  <si>
    <t>cell division cycle 123 homolog (S. cerevisiae)</t>
  </si>
  <si>
    <t>NUDT5</t>
  </si>
  <si>
    <t>nudix (nucleoside diphosphate linked moiety X)-type motif 5</t>
  </si>
  <si>
    <t>DHTKD1</t>
  </si>
  <si>
    <t>dehydrogenase E1 and transketolase domain containing 1</t>
  </si>
  <si>
    <t>UPF2</t>
  </si>
  <si>
    <t>UPF2 regulator of nonsense transcripts homolog (yeast)</t>
  </si>
  <si>
    <t>ECHDC3</t>
  </si>
  <si>
    <t>enoyl CoA hydratase domain containing 3</t>
  </si>
  <si>
    <t>ACBD5</t>
  </si>
  <si>
    <t>acyl-CoA binding domain containing 5</t>
  </si>
  <si>
    <t>ABI1</t>
  </si>
  <si>
    <t>abl-interactor 1</t>
  </si>
  <si>
    <t>ARL5B</t>
  </si>
  <si>
    <t>ADP-ribosylation factor-like 5B</t>
  </si>
  <si>
    <t>LOC100847512</t>
  </si>
  <si>
    <t>uncharacterized LOC100847512</t>
  </si>
  <si>
    <t>RPP38</t>
  </si>
  <si>
    <t>ribonuclease P/MRP 38kDa subunit</t>
  </si>
  <si>
    <t>NMT2</t>
  </si>
  <si>
    <t>N-myristoyltransferase 2</t>
  </si>
  <si>
    <t>PTER</t>
  </si>
  <si>
    <t>phosphotriesterase related</t>
  </si>
  <si>
    <t>RSU1</t>
  </si>
  <si>
    <t>Ras suppressor protein 1</t>
  </si>
  <si>
    <t>TRDMT1</t>
  </si>
  <si>
    <t>tRNA aspartic acid methyltransferase 1</t>
  </si>
  <si>
    <t>SVIL</t>
  </si>
  <si>
    <t>supervillin</t>
  </si>
  <si>
    <t>MTPAP</t>
  </si>
  <si>
    <t>mitochondrial poly(A) polymerase</t>
  </si>
  <si>
    <t>SEC23B</t>
  </si>
  <si>
    <t>Sec23 homolog B (S. cerevisiae)</t>
  </si>
  <si>
    <t>PLK1S1</t>
  </si>
  <si>
    <t>polo-like kinase 1 substrate 1</t>
  </si>
  <si>
    <t>NKX2-4</t>
  </si>
  <si>
    <t>NK2 homeobox 4</t>
  </si>
  <si>
    <t>LOC100849004</t>
  </si>
  <si>
    <t>uncharacterized LOC100849004</t>
  </si>
  <si>
    <t>APMAP</t>
  </si>
  <si>
    <t>adipocyte plasma membrane associated protein</t>
  </si>
  <si>
    <t>LOC100849032</t>
  </si>
  <si>
    <t>uncharacterized LOC100849032</t>
  </si>
  <si>
    <t>AKR1E2</t>
  </si>
  <si>
    <t>aldo-keto reductase family 1. member E2</t>
  </si>
  <si>
    <t>ADARB2</t>
  </si>
  <si>
    <t>adenosine deaminase. RNA-specific. B2</t>
  </si>
  <si>
    <t>LARP4B</t>
  </si>
  <si>
    <t>La ribonucleoprotein domain family. member 4B</t>
  </si>
  <si>
    <t>PDYN</t>
  </si>
  <si>
    <t>prodynorphin</t>
  </si>
  <si>
    <t>SIRPA</t>
  </si>
  <si>
    <t>signal-regulatory protein alpha</t>
  </si>
  <si>
    <t>Tyrosine-protein phosphatase non-receptor type substrate 1-like</t>
  </si>
  <si>
    <t>GINS1</t>
  </si>
  <si>
    <t>GINS complex subunit 1 (Psf1 homolog)</t>
  </si>
  <si>
    <t>RAD21L1</t>
  </si>
  <si>
    <t>RAD21-like 1 (S. pombe)</t>
  </si>
  <si>
    <t>BCL2L1</t>
  </si>
  <si>
    <t>BCL2-like 1</t>
  </si>
  <si>
    <t>BPIFB3</t>
  </si>
  <si>
    <t>BPI fold containing family B. member 3</t>
  </si>
  <si>
    <t>BPIFA2D</t>
  </si>
  <si>
    <t>BPI fold containing family A. member 2D</t>
  </si>
  <si>
    <t>RPRD1B</t>
  </si>
  <si>
    <t>regulation of nuclear pre-mRNA domain containing 1B</t>
  </si>
  <si>
    <t>LOC514211</t>
  </si>
  <si>
    <t>uncharacterized LOC514211</t>
  </si>
  <si>
    <t>DHX35</t>
  </si>
  <si>
    <t>DEAH (Asp-Glu-Ala-His) box polypeptide 35</t>
  </si>
  <si>
    <t>PKIG</t>
  </si>
  <si>
    <t>protein kinase (cAMP-dependent. catalytic) inhibitor gamma</t>
  </si>
  <si>
    <t>ZNF34</t>
  </si>
  <si>
    <t>zinc finger protein 34</t>
  </si>
  <si>
    <t>LOC100849033</t>
  </si>
  <si>
    <t>uncharacterized LOC100849033</t>
  </si>
  <si>
    <t>ST3GAL1</t>
  </si>
  <si>
    <t>ST3 beta-galactoside alpha-2.3-sialyltransferase 1</t>
  </si>
  <si>
    <t>LOC100847481</t>
  </si>
  <si>
    <t>uncharacterized LOC100847481</t>
  </si>
  <si>
    <t>PHF20L1</t>
  </si>
  <si>
    <t>PHD finger protein 20-like 1</t>
  </si>
  <si>
    <t>NDUFB9</t>
  </si>
  <si>
    <t>NADH dehydrogenase (ubiquinone) 1 beta subcomplex. 9. 22kDa</t>
  </si>
  <si>
    <t>LOC100297500</t>
  </si>
  <si>
    <t>cryptic protein-like</t>
  </si>
  <si>
    <t>LOC512910</t>
  </si>
  <si>
    <t>uncharacterized LOC512910</t>
  </si>
  <si>
    <t>MCM4</t>
  </si>
  <si>
    <t>minichromosome maintenance complex component 4</t>
  </si>
  <si>
    <t>C14H8orf22</t>
  </si>
  <si>
    <t>chromosome 14 open reading frame. human C8orf22</t>
  </si>
  <si>
    <t>PCMTD1</t>
  </si>
  <si>
    <t>protein-L-isoaspartate (D-aspartate) O-methyltransferase domain containing 1</t>
  </si>
  <si>
    <t>RB1CC1</t>
  </si>
  <si>
    <t>RB1-inducible coiled-coil 1</t>
  </si>
  <si>
    <t>OPRK1</t>
  </si>
  <si>
    <t>opioid receptor. kappa 1</t>
  </si>
  <si>
    <t>LOC100847881</t>
  </si>
  <si>
    <t>uncharacterized LOC100847881</t>
  </si>
  <si>
    <t>LYN</t>
  </si>
  <si>
    <t>v-yes-1 Yamaguchi sarcoma viral related oncogene homolog</t>
  </si>
  <si>
    <t>PLAG1</t>
  </si>
  <si>
    <t>pleiomorphic adenoma gene 1</t>
  </si>
  <si>
    <t>CHCHD7</t>
  </si>
  <si>
    <t>coiled-coil-helix-coiled-coil-helix domain containing 7</t>
  </si>
  <si>
    <t>UBXN2B</t>
  </si>
  <si>
    <t>UBX domain protein 2B</t>
  </si>
  <si>
    <t>LOC513181</t>
  </si>
  <si>
    <t>elongation factor 2-like</t>
  </si>
  <si>
    <t>LOC100848436</t>
  </si>
  <si>
    <t>uncharacterized LOC100848436</t>
  </si>
  <si>
    <t>RAB2A</t>
  </si>
  <si>
    <t>RAB2A. member RAS oncogene family</t>
  </si>
  <si>
    <t>PEX2</t>
  </si>
  <si>
    <t>peroxisomal biogenesis factor 2</t>
  </si>
  <si>
    <t>PKIA</t>
  </si>
  <si>
    <t>protein kinase (cAMP-dependent. catalytic) inhibitor alpha</t>
  </si>
  <si>
    <t>PMP2</t>
  </si>
  <si>
    <t>peripheral myelin protein 2</t>
  </si>
  <si>
    <t>PABPC1</t>
  </si>
  <si>
    <t>poly(A) binding protein. cytoplasmic 1</t>
  </si>
  <si>
    <t>MTDH</t>
  </si>
  <si>
    <t>metadherin</t>
  </si>
  <si>
    <t>RAD54B</t>
  </si>
  <si>
    <t>RAD54 homolog B (S. cerevisiae)</t>
  </si>
  <si>
    <t>LRRCC1</t>
  </si>
  <si>
    <t>leucine rich repeat and coiled-coil domain containing 1</t>
  </si>
  <si>
    <t>LOC790589</t>
  </si>
  <si>
    <t>olfactory receptor 4C45-like</t>
  </si>
  <si>
    <t>LOC781285</t>
  </si>
  <si>
    <t>olfactory receptor 4A47-like</t>
  </si>
  <si>
    <t>LOC781209</t>
  </si>
  <si>
    <t>LOC781053</t>
  </si>
  <si>
    <t>LOC100300262</t>
  </si>
  <si>
    <t>olfactory receptor 4C15-like</t>
  </si>
  <si>
    <t>GPR83</t>
  </si>
  <si>
    <t>G protein-coupled receptor 83</t>
  </si>
  <si>
    <t>CEP57</t>
  </si>
  <si>
    <t>centrosomal protein 57kDa</t>
  </si>
  <si>
    <t>C15H11orf52</t>
  </si>
  <si>
    <t>chromosome 15 open reading frame. human C11orf52</t>
  </si>
  <si>
    <t>PCSK7</t>
  </si>
  <si>
    <t>proprotein convertase subtilisin/kexin type 7</t>
  </si>
  <si>
    <t>RNF214</t>
  </si>
  <si>
    <t>ring finger protein 214</t>
  </si>
  <si>
    <t>NLRX1</t>
  </si>
  <si>
    <t>NLR family member X1</t>
  </si>
  <si>
    <t>PVRL1</t>
  </si>
  <si>
    <t>poliovirus receptor-related 1 (herpesvirus entry mediator C)</t>
  </si>
  <si>
    <t>OTOG</t>
  </si>
  <si>
    <t>otogelin</t>
  </si>
  <si>
    <t>DKK3</t>
  </si>
  <si>
    <t>dickkopf homolog 3 (Xenopus laevis)</t>
  </si>
  <si>
    <t>RNF141</t>
  </si>
  <si>
    <t>ring finger protein 141</t>
  </si>
  <si>
    <t>TMEM41B</t>
  </si>
  <si>
    <t>transmembrane protein 41B</t>
  </si>
  <si>
    <t>LOC782910</t>
  </si>
  <si>
    <t>olfactory receptor 10A6-like</t>
  </si>
  <si>
    <t>LOC515619</t>
  </si>
  <si>
    <t>LOC788539</t>
  </si>
  <si>
    <t>olfactory receptor 51B4-like</t>
  </si>
  <si>
    <t>LOC528515</t>
  </si>
  <si>
    <t>olfactory receptor 52E1-like</t>
  </si>
  <si>
    <t>TRIM21</t>
  </si>
  <si>
    <t>tripartite motif containing 21</t>
  </si>
  <si>
    <t>LOC100299247</t>
  </si>
  <si>
    <t>olfactory receptor. family 52. subfamily B. member 4-like</t>
  </si>
  <si>
    <t>RRM1</t>
  </si>
  <si>
    <t>ribonucleotide reductase M1</t>
  </si>
  <si>
    <t>ATG16L2</t>
  </si>
  <si>
    <t>ATG16 autophagy related 16-like 2 (S. cerevisiae)</t>
  </si>
  <si>
    <t>STARD10</t>
  </si>
  <si>
    <t>StAR-related lipid transfer (START) domain containing 10</t>
  </si>
  <si>
    <t>NEU3</t>
  </si>
  <si>
    <t>sialidase 3 (membrane sialidase)</t>
  </si>
  <si>
    <t>KLHL35</t>
  </si>
  <si>
    <t>kelch-like 35 (Drosophila)</t>
  </si>
  <si>
    <t>PRKRIR</t>
  </si>
  <si>
    <t>protein-kinase. interferon-inducible double stranded RNA dependent inhibitor. repressor of (P58 repressor)</t>
  </si>
  <si>
    <t>PAX6</t>
  </si>
  <si>
    <t>paired box 6</t>
  </si>
  <si>
    <t>LOC520402</t>
  </si>
  <si>
    <t>proteoglycan 3-like</t>
  </si>
  <si>
    <t>LOC784868</t>
  </si>
  <si>
    <t>olfactory receptor 5B21-like</t>
  </si>
  <si>
    <t>GLB1L3</t>
  </si>
  <si>
    <t>galactosidase. beta 1-like 3</t>
  </si>
  <si>
    <t>FAIM3</t>
  </si>
  <si>
    <t>Fas apoptotic inhibitory molecule 3</t>
  </si>
  <si>
    <t>C4BPB</t>
  </si>
  <si>
    <t>complement component 4 binding protein. beta</t>
  </si>
  <si>
    <t>LOC506707</t>
  </si>
  <si>
    <t>zona pellucida sperm-binding protein 3 receptor-like</t>
  </si>
  <si>
    <t>LOC100848559</t>
  </si>
  <si>
    <t>uncharacterized LOC100848559</t>
  </si>
  <si>
    <t>DUSP10</t>
  </si>
  <si>
    <t>dual specificity phosphatase 10</t>
  </si>
  <si>
    <t>SUSD4</t>
  </si>
  <si>
    <t>sushi domain containing 4</t>
  </si>
  <si>
    <t>C16H1orf65</t>
  </si>
  <si>
    <t>chromosome 16 open reading frame. human C1orf65</t>
  </si>
  <si>
    <t>CAPN2</t>
  </si>
  <si>
    <t>calpain 2. (m/II) large subunit</t>
  </si>
  <si>
    <t>DEGS1</t>
  </si>
  <si>
    <t>degenerative spermatocyte homolog 1. lipid desaturase (Drosophila)</t>
  </si>
  <si>
    <t>LOC100336543</t>
  </si>
  <si>
    <t>uncharacterized LOC100336543</t>
  </si>
  <si>
    <t>TMEM63A</t>
  </si>
  <si>
    <t>transmembrane protein 63A</t>
  </si>
  <si>
    <t>LOC100849007</t>
  </si>
  <si>
    <t>uncharacterized LOC100849007</t>
  </si>
  <si>
    <t>ACBD3</t>
  </si>
  <si>
    <t>acyl-CoA binding domain containing 3</t>
  </si>
  <si>
    <t>PARP1</t>
  </si>
  <si>
    <t>poly (ADP-ribose) polymerase 1</t>
  </si>
  <si>
    <t>PPPDE1</t>
  </si>
  <si>
    <t>PPPDE peptidase domain containing 1</t>
  </si>
  <si>
    <t>KIFAP3</t>
  </si>
  <si>
    <t>kinesin-associated protein 3</t>
  </si>
  <si>
    <t>SCYL3</t>
  </si>
  <si>
    <t>SCY1-like 3 (S. cerevisiae)</t>
  </si>
  <si>
    <t>LOC529424</t>
  </si>
  <si>
    <t>arylacetamide deacetylase-like 4-like</t>
  </si>
  <si>
    <t>DHRS3</t>
  </si>
  <si>
    <t>dehydrogenase/reductase (SDR family) member 3</t>
  </si>
  <si>
    <t>MFN2</t>
  </si>
  <si>
    <t>mitofusin 2</t>
  </si>
  <si>
    <t>LOC100848408</t>
  </si>
  <si>
    <t>uncharacterized LOC100848408</t>
  </si>
  <si>
    <t>C16H1orf187</t>
  </si>
  <si>
    <t>chromosome 16 open reading frame. human C1orf187</t>
  </si>
  <si>
    <t>DFFA</t>
  </si>
  <si>
    <t>DNA fragmentation factor. 45kDa. alpha polypeptide</t>
  </si>
  <si>
    <t>LOC100337372</t>
  </si>
  <si>
    <t>leucine zipper and CTNNBIP1 domain containing-like</t>
  </si>
  <si>
    <t>TMEM201</t>
  </si>
  <si>
    <t>transmembrane protein 201</t>
  </si>
  <si>
    <t>SPSB1</t>
  </si>
  <si>
    <t>splA/ryanodine receptor domain and SOCS box containing 1</t>
  </si>
  <si>
    <t>H6PD</t>
  </si>
  <si>
    <t>hexose-6-phosphate dehydrogenase (glucose 1-dehydrogenase)</t>
  </si>
  <si>
    <t>TNFRSF9</t>
  </si>
  <si>
    <t>tumor necrosis factor receptor superfamily. member 9</t>
  </si>
  <si>
    <t>LOC100848366</t>
  </si>
  <si>
    <t>uncharacterized LOC100848366</t>
  </si>
  <si>
    <t>LOC539821</t>
  </si>
  <si>
    <t>IPO9</t>
  </si>
  <si>
    <t>importin 9</t>
  </si>
  <si>
    <t>DFFB</t>
  </si>
  <si>
    <t>DNA fragmentation factor. 40kDa. beta polypeptide (caspase-activated DNase)</t>
  </si>
  <si>
    <t>LRRC47</t>
  </si>
  <si>
    <t>leucine rich repeat containing 47</t>
  </si>
  <si>
    <t>SMIM1</t>
  </si>
  <si>
    <t>small integral membrane protein 1</t>
  </si>
  <si>
    <t>CDC2L1</t>
  </si>
  <si>
    <t>cell division cycle 2-like 1 (PITSLRE proteins)</t>
  </si>
  <si>
    <t>SLC35E2</t>
  </si>
  <si>
    <t>solute carrier family 35. member E2</t>
  </si>
  <si>
    <t>SDF4</t>
  </si>
  <si>
    <t>stromal cell derived factor 4</t>
  </si>
  <si>
    <t>PLEKHM2</t>
  </si>
  <si>
    <t>pleckstrin homology domain containing. family M (with RUN domain) member 2</t>
  </si>
  <si>
    <t>LOC789197</t>
  </si>
  <si>
    <t>pRAME family member 21-like</t>
  </si>
  <si>
    <t>PRAMEF12</t>
  </si>
  <si>
    <t>PRAME family member 12</t>
  </si>
  <si>
    <t>LOC789131</t>
  </si>
  <si>
    <t>PRG4</t>
  </si>
  <si>
    <t>proteoglycan 4</t>
  </si>
  <si>
    <t>TPR</t>
  </si>
  <si>
    <t>translocated promoter region (to activated MET oncogene)</t>
  </si>
  <si>
    <t>LOC539953</t>
  </si>
  <si>
    <t>denticleless protein homolog</t>
  </si>
  <si>
    <t>LPGAT1</t>
  </si>
  <si>
    <t>lysophosphatidylglycerol acyltransferase 1</t>
  </si>
  <si>
    <t>C16H1orf74</t>
  </si>
  <si>
    <t>chromosome 16 open reading frame. human C1orf74</t>
  </si>
  <si>
    <t>CFHR5</t>
  </si>
  <si>
    <t>complement factor H-related 5</t>
  </si>
  <si>
    <t>ZBTB41</t>
  </si>
  <si>
    <t>zinc finger and BTB domain-containing protein 41-like</t>
  </si>
  <si>
    <t>ARFIP1</t>
  </si>
  <si>
    <t>ADP-ribosylation factor interacting protein 1</t>
  </si>
  <si>
    <t>LOC100337207</t>
  </si>
  <si>
    <t>coiled-coil domain containing 167-like</t>
  </si>
  <si>
    <t>LOC100848792</t>
  </si>
  <si>
    <t>uncharacterized LOC100848792</t>
  </si>
  <si>
    <t>LOC100848427</t>
  </si>
  <si>
    <t>LOC531406</t>
  </si>
  <si>
    <t>uncharacterized LOC531406</t>
  </si>
  <si>
    <t>PIWIL1</t>
  </si>
  <si>
    <t>piwi-like 1 (Drosophila)</t>
  </si>
  <si>
    <t>LOC100140533</t>
  </si>
  <si>
    <t>mob-like protein phocein-like</t>
  </si>
  <si>
    <t>PPP1CC</t>
  </si>
  <si>
    <t>protein phosphatase 1. catalytic subunit. gamma isozyme</t>
  </si>
  <si>
    <t>TMEM233</t>
  </si>
  <si>
    <t>transmembrane protein 233</t>
  </si>
  <si>
    <t>LOC100848486</t>
  </si>
  <si>
    <t>uncharacterized LOC100848486</t>
  </si>
  <si>
    <t>LOC100848583</t>
  </si>
  <si>
    <t>uncharacterized LOC100848583</t>
  </si>
  <si>
    <t>OAS1Y</t>
  </si>
  <si>
    <t>LOC534434</t>
  </si>
  <si>
    <t>probable E3 ubiquitin-protein ligase C12orf51-like</t>
  </si>
  <si>
    <t>RAB35</t>
  </si>
  <si>
    <t>RAB35. member RAS oncogene family</t>
  </si>
  <si>
    <t>MN1</t>
  </si>
  <si>
    <t>meningioma (disrupted in balanced translocation) 1</t>
  </si>
  <si>
    <t>VAC14</t>
  </si>
  <si>
    <t>Vac14 homolog (S. cerevisiae)</t>
  </si>
  <si>
    <t>MTSS1L</t>
  </si>
  <si>
    <t>metastasis suppressor 1-like</t>
  </si>
  <si>
    <t>LOC100847862</t>
  </si>
  <si>
    <t>uncharacterized LOC100847862</t>
  </si>
  <si>
    <t>DNAAF1</t>
  </si>
  <si>
    <t>dynein. axonemal. assembly factor 1</t>
  </si>
  <si>
    <t>HSDL1</t>
  </si>
  <si>
    <t>hydroxysteroid dehydrogenase like 1</t>
  </si>
  <si>
    <t>COX4I1</t>
  </si>
  <si>
    <t>cytochrome c oxydase subunit 4</t>
  </si>
  <si>
    <t>EMC8</t>
  </si>
  <si>
    <t>COX4 neighbor</t>
  </si>
  <si>
    <t>BANP</t>
  </si>
  <si>
    <t>BTG3 associated nuclear protein</t>
  </si>
  <si>
    <t>VPS35</t>
  </si>
  <si>
    <t>vacuolar protein sorting 35 homolog (S. cerevisiae)</t>
  </si>
  <si>
    <t>LOC783144</t>
  </si>
  <si>
    <t>60S ribosomal protein L13 pseudogene</t>
  </si>
  <si>
    <t>MT2A</t>
  </si>
  <si>
    <t>metallothionein 2A</t>
  </si>
  <si>
    <t>SLC12A3</t>
  </si>
  <si>
    <t>solute carrier family 12 (sodium/chloride transporters). member 3</t>
  </si>
  <si>
    <t>CIAPIN1</t>
  </si>
  <si>
    <t>cytokine induced apoptosis inhibitor 1</t>
  </si>
  <si>
    <t>COQ9</t>
  </si>
  <si>
    <t>coenzyme Q9 homolog (S. cerevisiae)</t>
  </si>
  <si>
    <t>CCDC102A</t>
  </si>
  <si>
    <t>coiled-coil domain containing 102A</t>
  </si>
  <si>
    <t>CCDC135</t>
  </si>
  <si>
    <t>coiled-coil domain containing 135</t>
  </si>
  <si>
    <t>LOC539231</t>
  </si>
  <si>
    <t>kinesin-like protein KIFC3-like</t>
  </si>
  <si>
    <t>NDRG4</t>
  </si>
  <si>
    <t>NDRG family member 4</t>
  </si>
  <si>
    <t>CNOT1</t>
  </si>
  <si>
    <t>CCR4-NOT transcription complex. subunit 1</t>
  </si>
  <si>
    <t>CBFB</t>
  </si>
  <si>
    <t>core-binding factor. beta subunit</t>
  </si>
  <si>
    <t>ATP6V0D1</t>
  </si>
  <si>
    <t>ATPase. H+ transporting. lysosomal 38kDa. V0 subunit d1</t>
  </si>
  <si>
    <t>LRRC36</t>
  </si>
  <si>
    <t>leucine rich repeat containing 36</t>
  </si>
  <si>
    <t>PSKH1</t>
  </si>
  <si>
    <t>protein serine kinase H1</t>
  </si>
  <si>
    <t>DUS2L</t>
  </si>
  <si>
    <t>dihydrouridine synthase 2-like. SMM1 homolog (S. cerevisiae)</t>
  </si>
  <si>
    <t>PLA2G15</t>
  </si>
  <si>
    <t>phospholipase A2. group XV</t>
  </si>
  <si>
    <t>CDH3</t>
  </si>
  <si>
    <t>cadherin 3. type 1. P-cadherin (placental)</t>
  </si>
  <si>
    <t>PHLPP2</t>
  </si>
  <si>
    <t>PH domain and leucine rich repeat protein phosphatase 2</t>
  </si>
  <si>
    <t>SCN1B</t>
  </si>
  <si>
    <t>sodium channel. voltage-gated. type I. beta subunit</t>
  </si>
  <si>
    <t>ZBTB32</t>
  </si>
  <si>
    <t>zinc finger and BTB domain containing 32</t>
  </si>
  <si>
    <t>LIN37</t>
  </si>
  <si>
    <t>lin-37 homolog (C. elegans)</t>
  </si>
  <si>
    <t>U2AF1L4</t>
  </si>
  <si>
    <t>transmembrane protein 149</t>
  </si>
  <si>
    <t>NFKBID</t>
  </si>
  <si>
    <t>nuclear factor of kappa light polypeptide gene enhancer in B-cells inhibitor. delta</t>
  </si>
  <si>
    <t>CLIP3</t>
  </si>
  <si>
    <t>CAP-GLY domain containing linker protein 3</t>
  </si>
  <si>
    <t>TBCB</t>
  </si>
  <si>
    <t>tubulin folding cofactor B</t>
  </si>
  <si>
    <t>ZNF567</t>
  </si>
  <si>
    <t>zinc finger protein 567</t>
  </si>
  <si>
    <t>ZNF382</t>
  </si>
  <si>
    <t>zinc finger protein 382</t>
  </si>
  <si>
    <t>ZNF529</t>
  </si>
  <si>
    <t>zinc finger protein 529</t>
  </si>
  <si>
    <t>LOC524350</t>
  </si>
  <si>
    <t>WD repeat-containing protein 87-like</t>
  </si>
  <si>
    <t>MAP4K1</t>
  </si>
  <si>
    <t>mitogen-activated protein kinase kinase kinase kinase 1</t>
  </si>
  <si>
    <t>SUPT5H</t>
  </si>
  <si>
    <t>suppressor of Ty 5 homolog (S. cerevisiae)</t>
  </si>
  <si>
    <t>EID2</t>
  </si>
  <si>
    <t>EP300 interacting inhibitor of differentiation 2</t>
  </si>
  <si>
    <t>HNRNPUL1</t>
  </si>
  <si>
    <t>heterogeneous nuclear ribonucleoprotein U-like 1</t>
  </si>
  <si>
    <t>CEACAM1</t>
  </si>
  <si>
    <t>carcinoembryonic antigen-related cell adhesion molecule 1 (biliary glycoprotein)</t>
  </si>
  <si>
    <t>MEGF8</t>
  </si>
  <si>
    <t>multiple EGF-like-domains 8</t>
  </si>
  <si>
    <t>ZNF576</t>
  </si>
  <si>
    <t>zinc finger protein 576</t>
  </si>
  <si>
    <t>ZNF234</t>
  </si>
  <si>
    <t>zinc finger protein 234</t>
  </si>
  <si>
    <t>CLPTM1</t>
  </si>
  <si>
    <t>cleft lip and palate associated transmembrane protein 1</t>
  </si>
  <si>
    <t>CLASRP</t>
  </si>
  <si>
    <t>CLK4-associating serine/arginine rich protein</t>
  </si>
  <si>
    <t>STRN4</t>
  </si>
  <si>
    <t>striatin. calmodulin binding protein 4</t>
  </si>
  <si>
    <t>AP2S1</t>
  </si>
  <si>
    <t>adaptor-related protein complex 2. sigma 1 subunit</t>
  </si>
  <si>
    <t>DHX34</t>
  </si>
  <si>
    <t>DEAH (Asp-Glu-Ala-His) box polypeptide 34</t>
  </si>
  <si>
    <t>LOC618337</t>
  </si>
  <si>
    <t>ZNF415</t>
  </si>
  <si>
    <t>zinc finger protein 415</t>
  </si>
  <si>
    <t>ZNF547</t>
  </si>
  <si>
    <t>zinc finger protein 547</t>
  </si>
  <si>
    <t>LOC100847354</t>
  </si>
  <si>
    <t>uncharacterized LOC100847354</t>
  </si>
  <si>
    <t>"SEPT2</t>
  </si>
  <si>
    <t>septin 4</t>
  </si>
  <si>
    <t>GDPD1</t>
  </si>
  <si>
    <t>glycerophosphodiester phosphodiesterase domain containing 1</t>
  </si>
  <si>
    <t>SYNRG</t>
  </si>
  <si>
    <t>synergin. gamma</t>
  </si>
  <si>
    <t>COPRS</t>
  </si>
  <si>
    <t>chromosome 19 open reading frame. human C17orf79</t>
  </si>
  <si>
    <t>UTP6</t>
  </si>
  <si>
    <t>UTP6. small subunit (SSU) processome component. homolog (yeast)</t>
  </si>
  <si>
    <t>KSR1</t>
  </si>
  <si>
    <t>kinase suppressor of ras 1</t>
  </si>
  <si>
    <t>ERAL1</t>
  </si>
  <si>
    <t>Era G-protein-like 1 (E. coli)</t>
  </si>
  <si>
    <t>GEMIN4</t>
  </si>
  <si>
    <t>gem (nuclear organelle) associated protein 4</t>
  </si>
  <si>
    <t>FAM57A</t>
  </si>
  <si>
    <t>family with sequence similarity 57. member A</t>
  </si>
  <si>
    <t>SCARF1</t>
  </si>
  <si>
    <t>scavenger receptor class F. member 1</t>
  </si>
  <si>
    <t>PRPF8</t>
  </si>
  <si>
    <t>PRP8 pre-mRNA processing factor 8 homolog (S. cerevisiae)</t>
  </si>
  <si>
    <t>WDR81</t>
  </si>
  <si>
    <t>WD repeat domain 81</t>
  </si>
  <si>
    <t>ALOX12E</t>
  </si>
  <si>
    <t>arachidonate lipoxygenase. epidermal</t>
  </si>
  <si>
    <t>ASGR1</t>
  </si>
  <si>
    <t>asialoglycoprotein receptor 1</t>
  </si>
  <si>
    <t>DLG4</t>
  </si>
  <si>
    <t>discs. large homolog 4 (Drosophila)</t>
  </si>
  <si>
    <t>CLDN7</t>
  </si>
  <si>
    <t>claudin 7</t>
  </si>
  <si>
    <t>CHD3</t>
  </si>
  <si>
    <t>chromodomain helicase DNA binding protein 3</t>
  </si>
  <si>
    <t>LOC100138708</t>
  </si>
  <si>
    <t>uncharacterized LOC100138708</t>
  </si>
  <si>
    <t>NDEL1</t>
  </si>
  <si>
    <t>nudE nuclear distribution gene E homolog (A. nidulans)-like 1</t>
  </si>
  <si>
    <t>MYH10</t>
  </si>
  <si>
    <t>myosin. heavy chain 10. non-muscle</t>
  </si>
  <si>
    <t>LOC100336181</t>
  </si>
  <si>
    <t>uncharacterized LOC100336181</t>
  </si>
  <si>
    <t>ATPAF2</t>
  </si>
  <si>
    <t>ATP synthase mitochondrial F1 complex assembly factor 2</t>
  </si>
  <si>
    <t>TOM1L2</t>
  </si>
  <si>
    <t>target of myb1-like 2 (chicken)</t>
  </si>
  <si>
    <t>CHAD</t>
  </si>
  <si>
    <t>chondroadherin</t>
  </si>
  <si>
    <t>RSAD1</t>
  </si>
  <si>
    <t>radical S-adenosyl methionine domain containing 1</t>
  </si>
  <si>
    <t>LOC615867</t>
  </si>
  <si>
    <t>histone linker H1 domain. spermatid-specific 1-like</t>
  </si>
  <si>
    <t>SGCA</t>
  </si>
  <si>
    <t>sarcoglycan. alpha (50kDa dystrophin-associated glycoprotein)</t>
  </si>
  <si>
    <t>ITGA3</t>
  </si>
  <si>
    <t>integrin. alpha 3 (antigen CD49C. alpha 3 subunit of VLA-3 receptor)</t>
  </si>
  <si>
    <t>B4GALNT2</t>
  </si>
  <si>
    <t>beta-1.4-N-acetyl-galactosaminyl transferase 2</t>
  </si>
  <si>
    <t>CASC3</t>
  </si>
  <si>
    <t>cancer susceptibility candidate 3</t>
  </si>
  <si>
    <t>MSL1</t>
  </si>
  <si>
    <t>male-specific lethal 1 homolog (Drosophila)</t>
  </si>
  <si>
    <t>GHDC</t>
  </si>
  <si>
    <t>GH3 domain containing</t>
  </si>
  <si>
    <t>STAT5B</t>
  </si>
  <si>
    <t>signal transducer and activator of transcription 5B</t>
  </si>
  <si>
    <t>STAT3</t>
  </si>
  <si>
    <t>signal transducer and activator of transcription 3 (acute-phase response factor)</t>
  </si>
  <si>
    <t>MPP2</t>
  </si>
  <si>
    <t>membrane protein. palmitoylated 2 (MAGUK p55 subfamily member 2)</t>
  </si>
  <si>
    <t>ADAM11</t>
  </si>
  <si>
    <t>ADAM metallopeptidase domain 11</t>
  </si>
  <si>
    <t>CDC27</t>
  </si>
  <si>
    <t>cell division cycle 27 homolog (S. cerevisiae)</t>
  </si>
  <si>
    <t>ITGB3</t>
  </si>
  <si>
    <t>integrin. beta 3 (platelet glycoprotein IIIa. antigen CD61)</t>
  </si>
  <si>
    <t>NPLOC4</t>
  </si>
  <si>
    <t>nuclear protein localization 4 homolog (S. cerevisiae)</t>
  </si>
  <si>
    <t>BAHCC1</t>
  </si>
  <si>
    <t>BAH domain and coiled-coil containing 1</t>
  </si>
  <si>
    <t>SLC38A10</t>
  </si>
  <si>
    <t>solute carrier family 38. member 10</t>
  </si>
  <si>
    <t>EIF4A3</t>
  </si>
  <si>
    <t>eukaryotic translation initiation factor 4A3</t>
  </si>
  <si>
    <t>TBC1D16</t>
  </si>
  <si>
    <t>TBC1 domain family. member 16</t>
  </si>
  <si>
    <t>ABCA10</t>
  </si>
  <si>
    <t>ATP-binding cassette. sub-family A (ABC1). member 10</t>
  </si>
  <si>
    <t>FBXW11</t>
  </si>
  <si>
    <t>F-box and WD repeat domain containing 11</t>
  </si>
  <si>
    <t>EFCAB9</t>
  </si>
  <si>
    <t>EF-hand calcium binding domain 9</t>
  </si>
  <si>
    <t>UBTD2</t>
  </si>
  <si>
    <t>ubiquitin domain containing 2</t>
  </si>
  <si>
    <t>HMP19</t>
  </si>
  <si>
    <t>HMP19 protein</t>
  </si>
  <si>
    <t>FCHO2</t>
  </si>
  <si>
    <t>FCH domain only 2</t>
  </si>
  <si>
    <t>NLN</t>
  </si>
  <si>
    <t>neurolysin (metallopeptidase M3 family)</t>
  </si>
  <si>
    <t>DDX4</t>
  </si>
  <si>
    <t>DEAD (Asp-Glu-Ala-Asp) box polypeptide 4</t>
  </si>
  <si>
    <t>DHX29</t>
  </si>
  <si>
    <t>DEAH (Asp-Glu-Ala-His) box polypeptide 29</t>
  </si>
  <si>
    <t>EMB</t>
  </si>
  <si>
    <t>embigin</t>
  </si>
  <si>
    <t>C20H5orf34</t>
  </si>
  <si>
    <t>chromosome 20 open reading frame. human C5orf34</t>
  </si>
  <si>
    <t>HMGCS1</t>
  </si>
  <si>
    <t>HMGCS1 protein-like</t>
  </si>
  <si>
    <t>SEPP1</t>
  </si>
  <si>
    <t>selenoprotein P. plasma. 1</t>
  </si>
  <si>
    <t>GHR</t>
  </si>
  <si>
    <t>growth hormone receptor</t>
  </si>
  <si>
    <t>C7</t>
  </si>
  <si>
    <t>complement component 7</t>
  </si>
  <si>
    <t>LOC100138964</t>
  </si>
  <si>
    <t>uncharacterized LOC100138964</t>
  </si>
  <si>
    <t>WDR70</t>
  </si>
  <si>
    <t>WD repeat domain 70</t>
  </si>
  <si>
    <t>TTC23L</t>
  </si>
  <si>
    <t>tetratricopeptide repeat domain 23-like</t>
  </si>
  <si>
    <t>RXFP3</t>
  </si>
  <si>
    <t>relaxin/insulin-like family peptide receptor 3</t>
  </si>
  <si>
    <t>SLC45A2</t>
  </si>
  <si>
    <t>solute carrier family 45. member 2</t>
  </si>
  <si>
    <t>UBE3A</t>
  </si>
  <si>
    <t>ubiquitin protein ligase E3A</t>
  </si>
  <si>
    <t>LOC782362</t>
  </si>
  <si>
    <t>RGMA</t>
  </si>
  <si>
    <t>RGM domain family. member A</t>
  </si>
  <si>
    <t>CHD2</t>
  </si>
  <si>
    <t>chromodomain helicase DNA binding protein 2</t>
  </si>
  <si>
    <t>LOC100301248</t>
  </si>
  <si>
    <t>NEDD8-conjugating enzyme UBE2F-like</t>
  </si>
  <si>
    <t>WDR93</t>
  </si>
  <si>
    <t>WD repeat domain 93</t>
  </si>
  <si>
    <t>C21H15orf38</t>
  </si>
  <si>
    <t>UPF0552 protein C15orf38 homolog</t>
  </si>
  <si>
    <t>BLM</t>
  </si>
  <si>
    <t>Bloom syndrome. RecQ helicase-like</t>
  </si>
  <si>
    <t>ZNF592</t>
  </si>
  <si>
    <t>zinc finger protein 592</t>
  </si>
  <si>
    <t>HDGFRP3</t>
  </si>
  <si>
    <t>hepatoma-derived growth factor. related protein 3</t>
  </si>
  <si>
    <t>IL16</t>
  </si>
  <si>
    <t>interleukin 16</t>
  </si>
  <si>
    <t>FAN1</t>
  </si>
  <si>
    <t>FANCD2/FANCI-associated nuclease 1</t>
  </si>
  <si>
    <t>MCEE</t>
  </si>
  <si>
    <t>methylmalonyl CoA epimerase</t>
  </si>
  <si>
    <t>TARSL2</t>
  </si>
  <si>
    <t>threonyl-tRNA synthetase-like 2</t>
  </si>
  <si>
    <t>LOC100848861</t>
  </si>
  <si>
    <t>uncharacterized LOC100848861</t>
  </si>
  <si>
    <t>CHRNB4</t>
  </si>
  <si>
    <t>cholinergic receptor. nicotinic. beta 4</t>
  </si>
  <si>
    <t>ETFA</t>
  </si>
  <si>
    <t>electron-transfer-flavoprotein. alpha polypeptide</t>
  </si>
  <si>
    <t>PSTPIP1</t>
  </si>
  <si>
    <t>proline-serine-threonine phosphatase interacting protein 1</t>
  </si>
  <si>
    <t>PTPN9</t>
  </si>
  <si>
    <t>protein tyrosine phosphatase. non-receptor type 9</t>
  </si>
  <si>
    <t>SIN3A</t>
  </si>
  <si>
    <t>SIN3 homolog A. transcription regulator (yeast)</t>
  </si>
  <si>
    <t>EDC3</t>
  </si>
  <si>
    <t>enhancer of mRNA decapping 3 homolog (S. cerevisiae)</t>
  </si>
  <si>
    <t>LOC788229</t>
  </si>
  <si>
    <t>UBL7</t>
  </si>
  <si>
    <t>ubiquitin-like 7 (bone marrow stromal cell-derived)</t>
  </si>
  <si>
    <t>AP4S1</t>
  </si>
  <si>
    <t>adaptor-related protein complex 4. sigma 1 subunit</t>
  </si>
  <si>
    <t>HEATR5A</t>
  </si>
  <si>
    <t>HEAT repeat containing 5A</t>
  </si>
  <si>
    <t>PSMA6</t>
  </si>
  <si>
    <t>proteasome (prosome. macropain) subunit. alpha type. 6</t>
  </si>
  <si>
    <t>LOC100139594</t>
  </si>
  <si>
    <t>serine/threonine-protein phosphatase PP1-gamma catalytic subunit-like</t>
  </si>
  <si>
    <t>TRAPPC6B</t>
  </si>
  <si>
    <t>trafficking protein particle complex 6B</t>
  </si>
  <si>
    <t>FANCM</t>
  </si>
  <si>
    <t>Fanconi anemia. complementation group M</t>
  </si>
  <si>
    <t>FKBP3</t>
  </si>
  <si>
    <t>FK506 binding protein 3. 25kDa</t>
  </si>
  <si>
    <t>DYNC1H1</t>
  </si>
  <si>
    <t>dynein. cytoplasmic 1. heavy chain 1</t>
  </si>
  <si>
    <t>TTC21A</t>
  </si>
  <si>
    <t>tetratricopeptide repeat domain 21A</t>
  </si>
  <si>
    <t>CTNNB1</t>
  </si>
  <si>
    <t>catenin (cadherin-associated protein). beta 1. 88kDa</t>
  </si>
  <si>
    <t>KIF15</t>
  </si>
  <si>
    <t>kinesin family member 15</t>
  </si>
  <si>
    <t>EMC3</t>
  </si>
  <si>
    <t>ER membrane protein complex subunit 3</t>
  </si>
  <si>
    <t>IL17RC</t>
  </si>
  <si>
    <t>interleukin 17 receptor C</t>
  </si>
  <si>
    <t>LMCD1</t>
  </si>
  <si>
    <t>LIM and cysteine-rich domains 1</t>
  </si>
  <si>
    <t>LRIG1</t>
  </si>
  <si>
    <t>leucine-rich repeats and immunoglobulin-like domains 1</t>
  </si>
  <si>
    <t>DNASE1L3</t>
  </si>
  <si>
    <t>deoxyribonuclease I-like 3</t>
  </si>
  <si>
    <t>SPCS1</t>
  </si>
  <si>
    <t>signal peptidase complex subunit 1 homolog (S. cerevisiae)</t>
  </si>
  <si>
    <t>HEMK1</t>
  </si>
  <si>
    <t>HemK methyltransferase family member 1</t>
  </si>
  <si>
    <t>RBM5</t>
  </si>
  <si>
    <t>RNA binding motif protein 5</t>
  </si>
  <si>
    <t>TRAIP</t>
  </si>
  <si>
    <t>TRAF interacting protein</t>
  </si>
  <si>
    <t>CATHL2</t>
  </si>
  <si>
    <t>cathelicidin 2</t>
  </si>
  <si>
    <t>MAP4</t>
  </si>
  <si>
    <t>microtubule-associated protein 4</t>
  </si>
  <si>
    <t>SCAP</t>
  </si>
  <si>
    <t>SREBF chaperone</t>
  </si>
  <si>
    <t>LOC100847162</t>
  </si>
  <si>
    <t>uncharacterized LOC100847162</t>
  </si>
  <si>
    <t>SLC6A11</t>
  </si>
  <si>
    <t>solute carrier family 6 (neurotransmitter transporter. GABA). member 11</t>
  </si>
  <si>
    <t>RAF1</t>
  </si>
  <si>
    <t>v-raf-1 murine leukemia viral oncogene homolog 1</t>
  </si>
  <si>
    <t>LSM3</t>
  </si>
  <si>
    <t>LSM3 homolog. U6 small nuclear RNA associated (S. cerevisiae)</t>
  </si>
  <si>
    <t>CHCHD6</t>
  </si>
  <si>
    <t>coiled-coil-helix-coiled-coil-helix domain containing 6</t>
  </si>
  <si>
    <t>DEF6</t>
  </si>
  <si>
    <t>differentially expressed in FDCP 6 homolog (mouse)</t>
  </si>
  <si>
    <t>KCTD20</t>
  </si>
  <si>
    <t>potassium channel tetramerisation domain containing 20</t>
  </si>
  <si>
    <t>FTSJD2</t>
  </si>
  <si>
    <t>FtsJ methyltransferase domain containing 2</t>
  </si>
  <si>
    <t>MRPS10</t>
  </si>
  <si>
    <t>mitochondrial ribosomal protein S10</t>
  </si>
  <si>
    <t>DDX39B</t>
  </si>
  <si>
    <t>DEAD (Asp-Glu-Ala-Asp) box polypeptide 39B</t>
  </si>
  <si>
    <t>LOC100847609</t>
  </si>
  <si>
    <t>uncharacterized LOC100847609</t>
  </si>
  <si>
    <t>ECI2</t>
  </si>
  <si>
    <t>enoyl-CoA delta isomerase 2</t>
  </si>
  <si>
    <t>LOC100335666</t>
  </si>
  <si>
    <t>uncharacterized LOC100335666</t>
  </si>
  <si>
    <t>LOC100847842</t>
  </si>
  <si>
    <t>uncharacterized LOC100847842</t>
  </si>
  <si>
    <t>METTL4</t>
  </si>
  <si>
    <t>methyltransferase like 4</t>
  </si>
  <si>
    <t>LOC100295560</t>
  </si>
  <si>
    <t>ANKRD12</t>
  </si>
  <si>
    <t>ankyrin repeat domain 12</t>
  </si>
  <si>
    <t>MPPE1</t>
  </si>
  <si>
    <t>metallophosphoesterase 1</t>
  </si>
  <si>
    <t>PSMG2</t>
  </si>
  <si>
    <t>proteasome (prosome. macropain) assembly chaperone 2</t>
  </si>
  <si>
    <t>SEH1L</t>
  </si>
  <si>
    <t>SEH1-like (S. cerevisiae)</t>
  </si>
  <si>
    <t>SIGLEC15</t>
  </si>
  <si>
    <t>sialic acid binding Ig-like lectin 15</t>
  </si>
  <si>
    <t>RNF165</t>
  </si>
  <si>
    <t>ring finger protein 165</t>
  </si>
  <si>
    <t>LOXHD1</t>
  </si>
  <si>
    <t>lipoxygenase homology domains 1</t>
  </si>
  <si>
    <t>ST8SIA5</t>
  </si>
  <si>
    <t>ST8 alpha-N-acetyl-neuraminide alpha-2.8-sialyltransferase 5</t>
  </si>
  <si>
    <t>ME2</t>
  </si>
  <si>
    <t>malic enzyme 2. NAD(+)-dependent. mitochondrial</t>
  </si>
  <si>
    <t>SMAD4</t>
  </si>
  <si>
    <t>SMAD family member 4</t>
  </si>
  <si>
    <t>TXNL1</t>
  </si>
  <si>
    <t>thioredoxin-like 1</t>
  </si>
  <si>
    <t>NPRL3</t>
  </si>
  <si>
    <t>nitrogen permease regulator-like 3 (S. cerevisiae)</t>
  </si>
  <si>
    <t>LUC7L</t>
  </si>
  <si>
    <t>LUC7-like (S. cerevisiae)</t>
  </si>
  <si>
    <t>PDIA2</t>
  </si>
  <si>
    <t>protein disulfide isomerase family A. member 2</t>
  </si>
  <si>
    <t>RGS11</t>
  </si>
  <si>
    <t>regulator of G-protein signaling 11</t>
  </si>
  <si>
    <t>CCDC78</t>
  </si>
  <si>
    <t>coiled-coil domain containing 78</t>
  </si>
  <si>
    <t>NARFL</t>
  </si>
  <si>
    <t>CLCN7</t>
  </si>
  <si>
    <t>chloride channel 7</t>
  </si>
  <si>
    <t>CCNF</t>
  </si>
  <si>
    <t>cyclin F</t>
  </si>
  <si>
    <t>PDPK1</t>
  </si>
  <si>
    <t>3-phosphoinositide dependent protein kinase-1</t>
  </si>
  <si>
    <t>LOC100297063</t>
  </si>
  <si>
    <t>uncharacterized LOC100297063</t>
  </si>
  <si>
    <t>ZNF200</t>
  </si>
  <si>
    <t>zinc finger protein 200</t>
  </si>
  <si>
    <t>SLX4</t>
  </si>
  <si>
    <t>SLX4 structure-specific endonuclease subunit homolog (S. cerevisiae)</t>
  </si>
  <si>
    <t>GLYR1</t>
  </si>
  <si>
    <t>glyoxylate reductase 1 homolog (Arabidopsis)</t>
  </si>
  <si>
    <t>LOC521021</t>
  </si>
  <si>
    <t>ectonucleotide pyrophosphatase/phosphodiesterase 7-like</t>
  </si>
  <si>
    <t>C25H16orf72</t>
  </si>
  <si>
    <t>chromosome 25 open reading frame. human C16orf72</t>
  </si>
  <si>
    <t>CLEC19A</t>
  </si>
  <si>
    <t>C-type lectin domain family 19. member A</t>
  </si>
  <si>
    <t>ACSM4</t>
  </si>
  <si>
    <t>acyl-CoA synthetase medium-chain family member 4</t>
  </si>
  <si>
    <t>PDZD9</t>
  </si>
  <si>
    <t>PDZ domain containing 9</t>
  </si>
  <si>
    <t>C25H16orf52</t>
  </si>
  <si>
    <t>chromosome 25 open reading frame. human C16orf52</t>
  </si>
  <si>
    <t>PALB2</t>
  </si>
  <si>
    <t>partner and localizer of BRCA2</t>
  </si>
  <si>
    <t>MVP</t>
  </si>
  <si>
    <t>major vault protein</t>
  </si>
  <si>
    <t>BCL7B</t>
  </si>
  <si>
    <t>B-cell CLL/lymphoma 7B</t>
  </si>
  <si>
    <t>RSPH10B</t>
  </si>
  <si>
    <t>radial spoke head 10 homolog B (Chlamydomonas)</t>
  </si>
  <si>
    <t>EIF2AK1</t>
  </si>
  <si>
    <t>eukaryotic translation initiation factor 2-alpha kinase 1</t>
  </si>
  <si>
    <t>LOC100295030</t>
  </si>
  <si>
    <t>uncharacterized LOC100295030</t>
  </si>
  <si>
    <t>FOXK1</t>
  </si>
  <si>
    <t>forkhead box K1</t>
  </si>
  <si>
    <t>GNA12</t>
  </si>
  <si>
    <t>guanine nucleotide binding protein (G protein) alpha 12</t>
  </si>
  <si>
    <t>FTSJ2</t>
  </si>
  <si>
    <t>FtsJ RNA methyltransferase homolog 2 (E. coli)</t>
  </si>
  <si>
    <t>LOC100848392</t>
  </si>
  <si>
    <t>uncharacterized LOC100848392</t>
  </si>
  <si>
    <t>LGI1</t>
  </si>
  <si>
    <t>leucine-rich. glioma inactivated 1</t>
  </si>
  <si>
    <t>HOGA1</t>
  </si>
  <si>
    <t>4-hydroxy-2-oxoglutarate aldolase 1</t>
  </si>
  <si>
    <t>LOC100847491</t>
  </si>
  <si>
    <t>uncharacterized LOC100847491</t>
  </si>
  <si>
    <t>INA</t>
  </si>
  <si>
    <t>internexin neuronal intermediate filament protein. alpha</t>
  </si>
  <si>
    <t>SLC18A2</t>
  </si>
  <si>
    <t>solute carrier family 18 (vesicular monoamine). member 2</t>
  </si>
  <si>
    <t>WDR11</t>
  </si>
  <si>
    <t>WD repeat domain 11</t>
  </si>
  <si>
    <t>ACADSB</t>
  </si>
  <si>
    <t>acyl-CoA dehydrogenase. short/branched chain</t>
  </si>
  <si>
    <t>BUB3</t>
  </si>
  <si>
    <t>budding uninhibited by benzimidazoles 3 homolog (yeast)</t>
  </si>
  <si>
    <t>LOC100335897</t>
  </si>
  <si>
    <t>uncharacterized LOC100335897</t>
  </si>
  <si>
    <t>FAM53B</t>
  </si>
  <si>
    <t>family with sequence similarity 53. member B</t>
  </si>
  <si>
    <t>DHX32</t>
  </si>
  <si>
    <t>DEAH (Asp-Glu-Ala-His) box polypeptide 32</t>
  </si>
  <si>
    <t>NEIL3</t>
  </si>
  <si>
    <t>nei endonuclease VIII-like 3 (E. coli)</t>
  </si>
  <si>
    <t>ACSL1</t>
  </si>
  <si>
    <t>acyl-CoA synthetase long-chain family member 1</t>
  </si>
  <si>
    <t>F11</t>
  </si>
  <si>
    <t>coagulation factor XI</t>
  </si>
  <si>
    <t>KLKB1</t>
  </si>
  <si>
    <t>kallikrein B. plasma (Fletcher factor) 1</t>
  </si>
  <si>
    <t>URB2</t>
  </si>
  <si>
    <t>URB2 ribosome biogenesis 2 homolog (S. cerevisiae)</t>
  </si>
  <si>
    <t>GNG4</t>
  </si>
  <si>
    <t>guanine nucleotide binding protein (G protein). gamma 4</t>
  </si>
  <si>
    <t>VPS26A</t>
  </si>
  <si>
    <t>vacuolar protein sorting 26 homolog A (S. pombe)</t>
  </si>
  <si>
    <t>HKDC1</t>
  </si>
  <si>
    <t>hexokinase domain containing 1</t>
  </si>
  <si>
    <t>TSPAN15</t>
  </si>
  <si>
    <t>tetraspanin 15</t>
  </si>
  <si>
    <t>FAM149B1</t>
  </si>
  <si>
    <t>family with sequence similarity 149. member B1</t>
  </si>
  <si>
    <t>CL43</t>
  </si>
  <si>
    <t>collectin-43</t>
  </si>
  <si>
    <t>CCDC67</t>
  </si>
  <si>
    <t>coiled-coil domain containing 67</t>
  </si>
  <si>
    <t>LOC100847458</t>
  </si>
  <si>
    <t>LOC616308</t>
  </si>
  <si>
    <t>tripartite motif containing 64-like</t>
  </si>
  <si>
    <t>C29H11orf73</t>
  </si>
  <si>
    <t>chromosome 29 open reading frame. human C11orf73</t>
  </si>
  <si>
    <t>PCF11</t>
  </si>
  <si>
    <t>PCF11. cleavage and polyadenylation factor subunit. homolog (S. cerevisiae)</t>
  </si>
  <si>
    <t>GAB2</t>
  </si>
  <si>
    <t>GRB2-associated binding protein 2</t>
  </si>
  <si>
    <t>LOC524642</t>
  </si>
  <si>
    <t>TSG101</t>
  </si>
  <si>
    <t>tumor susceptibility gene 101</t>
  </si>
  <si>
    <t>LOC510984</t>
  </si>
  <si>
    <t>olfactory receptor. family 8. subfamily B. member 3-like</t>
  </si>
  <si>
    <t>FLI1</t>
  </si>
  <si>
    <t>Friend leukemia virus integration 1</t>
  </si>
  <si>
    <t>CD6</t>
  </si>
  <si>
    <t>CD6 molecule</t>
  </si>
  <si>
    <t>LOC517475</t>
  </si>
  <si>
    <t>solute carrier family 22 member 9-like</t>
  </si>
  <si>
    <t>LOC521301</t>
  </si>
  <si>
    <t>LOC617765</t>
  </si>
  <si>
    <t>BSCL2</t>
  </si>
  <si>
    <t>Berardinelli-Seip congenital lipodystrophy 2 (seipin)</t>
  </si>
  <si>
    <t>CCDC88B</t>
  </si>
  <si>
    <t>coiled-coil domain containing 88B</t>
  </si>
  <si>
    <t>RPS6KA4</t>
  </si>
  <si>
    <t>ribosomal protein S6 kinase. 90kDa. polypeptide 4</t>
  </si>
  <si>
    <t>LOC100139190</t>
  </si>
  <si>
    <t>uncharacterized LOC100139190</t>
  </si>
  <si>
    <t>Based on UMD3.1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color rgb="FF006100"/>
      <name val="Calibri"/>
      <charset val="134"/>
      <scheme val="minor"/>
    </font>
    <font>
      <b/>
      <sz val="12"/>
      <color indexed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2" fillId="2" borderId="0" applyNumberFormat="0" applyBorder="0" applyAlignment="0" applyProtection="0">
      <alignment vertical="center"/>
    </xf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18" fillId="33" borderId="0" xfId="0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16" fillId="0" borderId="0" xfId="0" applyFont="1"/>
    <xf numFmtId="0" fontId="19" fillId="0" borderId="0" xfId="0" applyFont="1"/>
    <xf numFmtId="17" fontId="0" fillId="0" borderId="0" xfId="0" applyNumberFormat="1"/>
    <xf numFmtId="0" fontId="20" fillId="0" borderId="0" xfId="0" applyFont="1"/>
    <xf numFmtId="0" fontId="23" fillId="0" borderId="0" xfId="42" applyFont="1" applyAlignment="1">
      <alignment horizontal="left" vertical="center"/>
    </xf>
    <xf numFmtId="0" fontId="18" fillId="0" borderId="0" xfId="42" applyFont="1" applyAlignment="1">
      <alignment horizontal="left" vertical="center"/>
    </xf>
  </cellXfs>
  <cellStyles count="46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2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  <cellStyle name="好 2" xfId="45"/>
    <cellStyle name="常规 2" xfId="43"/>
    <cellStyle name="常规 3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14"/>
  <sheetViews>
    <sheetView tabSelected="1" topLeftCell="A3085" workbookViewId="0">
      <selection activeCell="A3114" sqref="A3114:I3114"/>
    </sheetView>
  </sheetViews>
  <sheetFormatPr baseColWidth="10" defaultRowHeight="15"/>
  <cols>
    <col min="1" max="1" width="14.140625" customWidth="1"/>
    <col min="4" max="4" width="10.28515625" customWidth="1"/>
    <col min="5" max="5" width="13.28515625" customWidth="1"/>
    <col min="6" max="6" width="12.28515625" customWidth="1"/>
    <col min="7" max="7" width="86.7109375" customWidth="1"/>
  </cols>
  <sheetData>
    <row r="1" spans="1:7">
      <c r="B1" s="5" t="s">
        <v>2968</v>
      </c>
    </row>
    <row r="3" spans="1:7" ht="41.25" customHeight="1">
      <c r="A3" s="3" t="s">
        <v>2958</v>
      </c>
      <c r="B3" s="3" t="s">
        <v>2959</v>
      </c>
      <c r="C3" s="3" t="s">
        <v>2960</v>
      </c>
      <c r="D3" s="3" t="s">
        <v>2967</v>
      </c>
      <c r="E3" s="3" t="s">
        <v>2965</v>
      </c>
      <c r="F3" s="3" t="s">
        <v>2966</v>
      </c>
      <c r="G3" s="3" t="s">
        <v>2961</v>
      </c>
    </row>
    <row r="4" spans="1:7">
      <c r="A4">
        <v>1</v>
      </c>
      <c r="B4">
        <v>975149</v>
      </c>
      <c r="C4">
        <v>985262</v>
      </c>
      <c r="D4">
        <v>10113</v>
      </c>
      <c r="E4" t="s">
        <v>1940</v>
      </c>
      <c r="F4" t="s">
        <v>1919</v>
      </c>
      <c r="G4" t="s">
        <v>1941</v>
      </c>
    </row>
    <row r="5" spans="1:7">
      <c r="A5">
        <v>1</v>
      </c>
      <c r="B5">
        <v>1561012</v>
      </c>
      <c r="C5">
        <v>1568515</v>
      </c>
      <c r="D5">
        <v>7503</v>
      </c>
      <c r="E5" t="s">
        <v>39</v>
      </c>
      <c r="F5" t="s">
        <v>1</v>
      </c>
      <c r="G5" t="s">
        <v>40</v>
      </c>
    </row>
    <row r="6" spans="1:7">
      <c r="A6">
        <v>1</v>
      </c>
      <c r="B6">
        <v>2331080</v>
      </c>
      <c r="C6">
        <v>2341224</v>
      </c>
      <c r="D6">
        <v>10144</v>
      </c>
      <c r="E6" t="s">
        <v>31</v>
      </c>
      <c r="F6" t="s">
        <v>1</v>
      </c>
      <c r="G6" t="s">
        <v>32</v>
      </c>
    </row>
    <row r="7" spans="1:7">
      <c r="A7">
        <v>1</v>
      </c>
      <c r="B7">
        <v>3556578</v>
      </c>
      <c r="C7">
        <v>3568205</v>
      </c>
      <c r="D7">
        <v>11627</v>
      </c>
      <c r="E7" t="s">
        <v>2971</v>
      </c>
      <c r="F7" t="s">
        <v>1919</v>
      </c>
      <c r="G7" t="s">
        <v>2972</v>
      </c>
    </row>
    <row r="8" spans="1:7">
      <c r="A8">
        <v>1</v>
      </c>
      <c r="B8">
        <v>5890792</v>
      </c>
      <c r="C8">
        <v>5912013</v>
      </c>
      <c r="D8">
        <v>21221</v>
      </c>
      <c r="E8" t="s">
        <v>2973</v>
      </c>
      <c r="F8" t="s">
        <v>1</v>
      </c>
      <c r="G8" t="s">
        <v>2974</v>
      </c>
    </row>
    <row r="9" spans="1:7">
      <c r="A9">
        <v>1</v>
      </c>
      <c r="B9">
        <v>6385860</v>
      </c>
      <c r="C9">
        <v>6391056</v>
      </c>
      <c r="D9">
        <v>5196</v>
      </c>
      <c r="E9" t="s">
        <v>1926</v>
      </c>
      <c r="F9" t="s">
        <v>1919</v>
      </c>
      <c r="G9" t="s">
        <v>1927</v>
      </c>
    </row>
    <row r="10" spans="1:7">
      <c r="A10">
        <v>1</v>
      </c>
      <c r="B10">
        <v>8808152</v>
      </c>
      <c r="C10">
        <v>8819375</v>
      </c>
      <c r="D10">
        <v>11223</v>
      </c>
      <c r="E10" t="s">
        <v>3</v>
      </c>
      <c r="F10" t="s">
        <v>1</v>
      </c>
      <c r="G10" t="s">
        <v>4</v>
      </c>
    </row>
    <row r="11" spans="1:7">
      <c r="A11">
        <v>1</v>
      </c>
      <c r="B11">
        <v>9305910</v>
      </c>
      <c r="C11">
        <v>9328940</v>
      </c>
      <c r="D11">
        <v>23030</v>
      </c>
      <c r="E11" t="s">
        <v>21</v>
      </c>
      <c r="F11" t="s">
        <v>1</v>
      </c>
      <c r="G11" t="s">
        <v>22</v>
      </c>
    </row>
    <row r="12" spans="1:7">
      <c r="A12">
        <v>1</v>
      </c>
      <c r="B12">
        <v>14781324</v>
      </c>
      <c r="C12">
        <v>14795765</v>
      </c>
      <c r="D12">
        <v>14441</v>
      </c>
      <c r="E12" t="s">
        <v>2975</v>
      </c>
      <c r="F12" t="s">
        <v>1919</v>
      </c>
      <c r="G12" t="s">
        <v>2976</v>
      </c>
    </row>
    <row r="13" spans="1:7">
      <c r="A13">
        <v>1</v>
      </c>
      <c r="B13">
        <v>18737281</v>
      </c>
      <c r="C13">
        <v>18788148</v>
      </c>
      <c r="D13">
        <v>50867</v>
      </c>
      <c r="E13" t="s">
        <v>4237</v>
      </c>
      <c r="F13" t="s">
        <v>1</v>
      </c>
      <c r="G13" t="s">
        <v>4238</v>
      </c>
    </row>
    <row r="14" spans="1:7">
      <c r="A14">
        <v>1</v>
      </c>
      <c r="B14">
        <v>18980052</v>
      </c>
      <c r="C14">
        <v>18981357</v>
      </c>
      <c r="D14">
        <v>1305</v>
      </c>
      <c r="E14" t="s">
        <v>2977</v>
      </c>
      <c r="F14" t="s">
        <v>1</v>
      </c>
      <c r="G14" t="s">
        <v>2978</v>
      </c>
    </row>
    <row r="15" spans="1:7">
      <c r="A15">
        <v>1</v>
      </c>
      <c r="B15">
        <v>20650149</v>
      </c>
      <c r="C15">
        <v>20680025</v>
      </c>
      <c r="D15">
        <v>29876</v>
      </c>
      <c r="E15" t="s">
        <v>1968</v>
      </c>
      <c r="F15" t="s">
        <v>1919</v>
      </c>
      <c r="G15" t="s">
        <v>1969</v>
      </c>
    </row>
    <row r="16" spans="1:7">
      <c r="A16">
        <v>1</v>
      </c>
      <c r="B16">
        <v>24280892</v>
      </c>
      <c r="C16">
        <v>24284868</v>
      </c>
      <c r="D16">
        <v>3976</v>
      </c>
      <c r="E16" t="s">
        <v>2979</v>
      </c>
      <c r="F16" t="s">
        <v>1919</v>
      </c>
      <c r="G16" t="s">
        <v>2980</v>
      </c>
    </row>
    <row r="17" spans="1:7">
      <c r="A17">
        <v>1</v>
      </c>
      <c r="B17">
        <v>24756916</v>
      </c>
      <c r="C17">
        <v>24765965</v>
      </c>
      <c r="D17">
        <v>9049</v>
      </c>
      <c r="E17" t="s">
        <v>2981</v>
      </c>
      <c r="F17" t="s">
        <v>2791</v>
      </c>
      <c r="G17" t="s">
        <v>2982</v>
      </c>
    </row>
    <row r="18" spans="1:7">
      <c r="A18">
        <v>1</v>
      </c>
      <c r="B18">
        <v>26041310</v>
      </c>
      <c r="C18">
        <v>26055067</v>
      </c>
      <c r="D18">
        <v>13757</v>
      </c>
      <c r="E18" t="s">
        <v>75</v>
      </c>
      <c r="F18" t="s">
        <v>1</v>
      </c>
      <c r="G18" t="s">
        <v>76</v>
      </c>
    </row>
    <row r="19" spans="1:7">
      <c r="A19">
        <v>1</v>
      </c>
      <c r="B19">
        <v>28682147</v>
      </c>
      <c r="C19">
        <v>28777565</v>
      </c>
      <c r="D19">
        <v>95418</v>
      </c>
      <c r="E19" t="s">
        <v>2983</v>
      </c>
      <c r="F19" t="s">
        <v>1</v>
      </c>
      <c r="G19" t="s">
        <v>2984</v>
      </c>
    </row>
    <row r="20" spans="1:7">
      <c r="A20">
        <v>1</v>
      </c>
      <c r="B20">
        <v>32402235</v>
      </c>
      <c r="C20">
        <v>32411801</v>
      </c>
      <c r="D20">
        <v>9566</v>
      </c>
      <c r="E20" t="s">
        <v>1930</v>
      </c>
      <c r="F20" t="s">
        <v>1919</v>
      </c>
      <c r="G20" t="s">
        <v>1931</v>
      </c>
    </row>
    <row r="21" spans="1:7">
      <c r="A21">
        <v>1</v>
      </c>
      <c r="B21">
        <v>34960825</v>
      </c>
      <c r="C21">
        <v>34990108</v>
      </c>
      <c r="D21">
        <v>29283</v>
      </c>
      <c r="E21" t="s">
        <v>4239</v>
      </c>
      <c r="F21" t="s">
        <v>1</v>
      </c>
      <c r="G21" t="s">
        <v>4240</v>
      </c>
    </row>
    <row r="22" spans="1:7">
      <c r="A22">
        <v>1</v>
      </c>
      <c r="B22">
        <v>36768414</v>
      </c>
      <c r="C22">
        <v>36799251</v>
      </c>
      <c r="D22">
        <v>30837</v>
      </c>
      <c r="E22" t="s">
        <v>4241</v>
      </c>
      <c r="F22" t="s">
        <v>1</v>
      </c>
      <c r="G22" t="s">
        <v>4242</v>
      </c>
    </row>
    <row r="23" spans="1:7">
      <c r="A23">
        <v>1</v>
      </c>
      <c r="B23">
        <v>37776770</v>
      </c>
      <c r="C23">
        <v>37786353</v>
      </c>
      <c r="D23">
        <v>9583</v>
      </c>
      <c r="E23" t="s">
        <v>4243</v>
      </c>
      <c r="F23" t="s">
        <v>2791</v>
      </c>
      <c r="G23" t="s">
        <v>3775</v>
      </c>
    </row>
    <row r="24" spans="1:7">
      <c r="A24">
        <v>1</v>
      </c>
      <c r="B24">
        <v>37859954</v>
      </c>
      <c r="C24">
        <v>37870944</v>
      </c>
      <c r="D24">
        <v>10990</v>
      </c>
      <c r="E24" t="s">
        <v>4244</v>
      </c>
      <c r="F24" t="s">
        <v>1</v>
      </c>
      <c r="G24" t="s">
        <v>4245</v>
      </c>
    </row>
    <row r="25" spans="1:7">
      <c r="A25">
        <v>1</v>
      </c>
      <c r="B25">
        <v>37918798</v>
      </c>
      <c r="C25">
        <v>37930436</v>
      </c>
      <c r="D25">
        <v>11638</v>
      </c>
      <c r="E25" t="s">
        <v>1920</v>
      </c>
      <c r="F25" t="s">
        <v>1919</v>
      </c>
      <c r="G25" t="s">
        <v>1921</v>
      </c>
    </row>
    <row r="26" spans="1:7">
      <c r="A26">
        <v>1</v>
      </c>
      <c r="B26">
        <v>37918798</v>
      </c>
      <c r="C26">
        <v>37930436</v>
      </c>
      <c r="D26">
        <v>11638</v>
      </c>
      <c r="E26" t="s">
        <v>4246</v>
      </c>
      <c r="F26" t="s">
        <v>1</v>
      </c>
      <c r="G26" t="s">
        <v>4247</v>
      </c>
    </row>
    <row r="27" spans="1:7">
      <c r="A27">
        <v>1</v>
      </c>
      <c r="B27">
        <v>40572207</v>
      </c>
      <c r="C27">
        <v>40593898</v>
      </c>
      <c r="D27">
        <v>21691</v>
      </c>
      <c r="E27" t="s">
        <v>1966</v>
      </c>
      <c r="F27" t="s">
        <v>1919</v>
      </c>
      <c r="G27" t="s">
        <v>1967</v>
      </c>
    </row>
    <row r="28" spans="1:7">
      <c r="A28">
        <v>1</v>
      </c>
      <c r="B28">
        <v>40621580</v>
      </c>
      <c r="C28">
        <v>40631689</v>
      </c>
      <c r="D28">
        <v>10109</v>
      </c>
      <c r="E28" t="s">
        <v>4248</v>
      </c>
      <c r="F28" t="s">
        <v>1919</v>
      </c>
      <c r="G28" t="s">
        <v>4249</v>
      </c>
    </row>
    <row r="29" spans="1:7">
      <c r="A29">
        <v>1</v>
      </c>
      <c r="B29">
        <v>41648899</v>
      </c>
      <c r="C29">
        <v>41662778</v>
      </c>
      <c r="D29">
        <v>13879</v>
      </c>
      <c r="E29" t="s">
        <v>9</v>
      </c>
      <c r="F29" t="s">
        <v>1</v>
      </c>
      <c r="G29" t="s">
        <v>10</v>
      </c>
    </row>
    <row r="30" spans="1:7">
      <c r="A30">
        <v>1</v>
      </c>
      <c r="B30">
        <v>41938008</v>
      </c>
      <c r="C30">
        <v>41969568</v>
      </c>
      <c r="D30">
        <v>31560</v>
      </c>
      <c r="E30" t="s">
        <v>4250</v>
      </c>
      <c r="F30" t="s">
        <v>2791</v>
      </c>
      <c r="G30" t="s">
        <v>4251</v>
      </c>
    </row>
    <row r="31" spans="1:7">
      <c r="A31">
        <v>1</v>
      </c>
      <c r="B31">
        <v>42681383</v>
      </c>
      <c r="C31">
        <v>42700954</v>
      </c>
      <c r="D31">
        <v>19571</v>
      </c>
      <c r="E31" t="s">
        <v>4252</v>
      </c>
      <c r="F31" t="s">
        <v>1</v>
      </c>
      <c r="G31" t="s">
        <v>4253</v>
      </c>
    </row>
    <row r="32" spans="1:7">
      <c r="A32">
        <v>1</v>
      </c>
      <c r="B32">
        <v>42748345</v>
      </c>
      <c r="C32">
        <v>42755592</v>
      </c>
      <c r="D32">
        <v>7247</v>
      </c>
      <c r="E32" t="s">
        <v>2985</v>
      </c>
      <c r="F32" t="s">
        <v>1</v>
      </c>
      <c r="G32" t="s">
        <v>2986</v>
      </c>
    </row>
    <row r="33" spans="1:7">
      <c r="A33">
        <v>1</v>
      </c>
      <c r="B33">
        <v>43614203</v>
      </c>
      <c r="C33">
        <v>43615867</v>
      </c>
      <c r="D33">
        <v>1664</v>
      </c>
      <c r="E33" t="s">
        <v>17</v>
      </c>
      <c r="F33" t="s">
        <v>1</v>
      </c>
      <c r="G33" t="s">
        <v>18</v>
      </c>
    </row>
    <row r="34" spans="1:7">
      <c r="A34">
        <v>1</v>
      </c>
      <c r="B34">
        <v>43759529</v>
      </c>
      <c r="C34">
        <v>43770232</v>
      </c>
      <c r="D34">
        <v>10703</v>
      </c>
      <c r="E34" t="s">
        <v>4254</v>
      </c>
      <c r="F34" t="s">
        <v>1</v>
      </c>
      <c r="G34" t="s">
        <v>4255</v>
      </c>
    </row>
    <row r="35" spans="1:7">
      <c r="A35">
        <v>1</v>
      </c>
      <c r="B35">
        <v>43759529</v>
      </c>
      <c r="C35">
        <v>43770232</v>
      </c>
      <c r="D35">
        <v>10703</v>
      </c>
      <c r="E35" t="s">
        <v>2987</v>
      </c>
      <c r="F35" t="s">
        <v>1919</v>
      </c>
      <c r="G35" t="s">
        <v>2988</v>
      </c>
    </row>
    <row r="36" spans="1:7">
      <c r="A36">
        <v>1</v>
      </c>
      <c r="B36">
        <v>44331005</v>
      </c>
      <c r="C36">
        <v>44340397</v>
      </c>
      <c r="D36">
        <v>9392</v>
      </c>
      <c r="E36" t="s">
        <v>2989</v>
      </c>
      <c r="F36" t="s">
        <v>1</v>
      </c>
      <c r="G36" t="s">
        <v>2990</v>
      </c>
    </row>
    <row r="37" spans="1:7">
      <c r="A37">
        <v>1</v>
      </c>
      <c r="B37">
        <v>44331005</v>
      </c>
      <c r="C37">
        <v>44340397</v>
      </c>
      <c r="D37">
        <v>9392</v>
      </c>
      <c r="E37" t="s">
        <v>4256</v>
      </c>
      <c r="F37" t="s">
        <v>1</v>
      </c>
      <c r="G37" t="s">
        <v>4257</v>
      </c>
    </row>
    <row r="38" spans="1:7">
      <c r="A38">
        <v>1</v>
      </c>
      <c r="B38">
        <v>44807017</v>
      </c>
      <c r="C38">
        <v>44814525</v>
      </c>
      <c r="D38">
        <v>7508</v>
      </c>
      <c r="E38" t="s">
        <v>49</v>
      </c>
      <c r="F38" t="s">
        <v>1</v>
      </c>
      <c r="G38" t="s">
        <v>50</v>
      </c>
    </row>
    <row r="39" spans="1:7">
      <c r="A39">
        <v>1</v>
      </c>
      <c r="B39">
        <v>50331905</v>
      </c>
      <c r="C39">
        <v>50337989</v>
      </c>
      <c r="D39">
        <v>6084</v>
      </c>
      <c r="E39" t="s">
        <v>5</v>
      </c>
      <c r="F39" t="s">
        <v>1</v>
      </c>
      <c r="G39" t="s">
        <v>6</v>
      </c>
    </row>
    <row r="40" spans="1:7">
      <c r="A40">
        <v>1</v>
      </c>
      <c r="B40">
        <v>52773381</v>
      </c>
      <c r="C40">
        <v>52809382</v>
      </c>
      <c r="D40">
        <v>36001</v>
      </c>
      <c r="E40" t="s">
        <v>4258</v>
      </c>
      <c r="F40" t="s">
        <v>1</v>
      </c>
      <c r="G40" t="s">
        <v>4259</v>
      </c>
    </row>
    <row r="41" spans="1:7">
      <c r="A41">
        <v>1</v>
      </c>
      <c r="B41">
        <v>53585725</v>
      </c>
      <c r="C41">
        <v>53600805</v>
      </c>
      <c r="D41">
        <v>15080</v>
      </c>
      <c r="E41" t="s">
        <v>2991</v>
      </c>
      <c r="F41" t="s">
        <v>1919</v>
      </c>
      <c r="G41" t="s">
        <v>2992</v>
      </c>
    </row>
    <row r="42" spans="1:7">
      <c r="A42">
        <v>1</v>
      </c>
      <c r="B42">
        <v>53883774</v>
      </c>
      <c r="C42">
        <v>53903087</v>
      </c>
      <c r="D42">
        <v>19313</v>
      </c>
      <c r="E42" t="s">
        <v>29</v>
      </c>
      <c r="F42" t="s">
        <v>1</v>
      </c>
      <c r="G42" t="s">
        <v>30</v>
      </c>
    </row>
    <row r="43" spans="1:7">
      <c r="A43">
        <v>1</v>
      </c>
      <c r="B43">
        <v>54330808</v>
      </c>
      <c r="C43">
        <v>54351767</v>
      </c>
      <c r="D43">
        <v>20959</v>
      </c>
      <c r="E43" t="s">
        <v>2993</v>
      </c>
      <c r="F43" t="s">
        <v>1919</v>
      </c>
      <c r="G43" t="s">
        <v>2994</v>
      </c>
    </row>
    <row r="44" spans="1:7">
      <c r="A44">
        <v>1</v>
      </c>
      <c r="B44">
        <v>56774118</v>
      </c>
      <c r="C44">
        <v>56778172</v>
      </c>
      <c r="D44">
        <v>4054</v>
      </c>
      <c r="E44" t="s">
        <v>2995</v>
      </c>
      <c r="F44" t="s">
        <v>1</v>
      </c>
      <c r="G44" t="s">
        <v>2996</v>
      </c>
    </row>
    <row r="45" spans="1:7">
      <c r="A45">
        <v>1</v>
      </c>
      <c r="B45">
        <v>57139012</v>
      </c>
      <c r="C45">
        <v>57145851</v>
      </c>
      <c r="D45">
        <v>6839</v>
      </c>
      <c r="E45" t="s">
        <v>65</v>
      </c>
      <c r="F45" t="s">
        <v>1</v>
      </c>
      <c r="G45" t="s">
        <v>66</v>
      </c>
    </row>
    <row r="46" spans="1:7">
      <c r="A46">
        <v>1</v>
      </c>
      <c r="B46">
        <v>57204761</v>
      </c>
      <c r="C46">
        <v>57232267</v>
      </c>
      <c r="D46">
        <v>27506</v>
      </c>
      <c r="E46" t="s">
        <v>89</v>
      </c>
      <c r="F46" t="s">
        <v>1</v>
      </c>
      <c r="G46" t="s">
        <v>90</v>
      </c>
    </row>
    <row r="47" spans="1:7">
      <c r="A47">
        <v>1</v>
      </c>
      <c r="B47">
        <v>57296707</v>
      </c>
      <c r="C47">
        <v>57300550</v>
      </c>
      <c r="D47">
        <v>3843</v>
      </c>
      <c r="E47" t="s">
        <v>1928</v>
      </c>
      <c r="F47" t="s">
        <v>1919</v>
      </c>
      <c r="G47" t="s">
        <v>1929</v>
      </c>
    </row>
    <row r="48" spans="1:7">
      <c r="A48">
        <v>1</v>
      </c>
      <c r="B48">
        <v>59941661</v>
      </c>
      <c r="C48">
        <v>59983203</v>
      </c>
      <c r="D48">
        <v>41542</v>
      </c>
      <c r="E48" t="s">
        <v>1970</v>
      </c>
      <c r="F48" t="s">
        <v>1919</v>
      </c>
      <c r="G48" t="s">
        <v>1971</v>
      </c>
    </row>
    <row r="49" spans="1:7">
      <c r="A49">
        <v>1</v>
      </c>
      <c r="B49">
        <v>61055502</v>
      </c>
      <c r="C49">
        <v>61077169</v>
      </c>
      <c r="D49">
        <v>21667</v>
      </c>
      <c r="E49" t="s">
        <v>2997</v>
      </c>
      <c r="F49" t="s">
        <v>1</v>
      </c>
      <c r="G49" t="s">
        <v>2998</v>
      </c>
    </row>
    <row r="50" spans="1:7">
      <c r="A50">
        <v>1</v>
      </c>
      <c r="B50">
        <v>64372386</v>
      </c>
      <c r="C50">
        <v>64382620</v>
      </c>
      <c r="D50">
        <v>10234</v>
      </c>
      <c r="E50" t="s">
        <v>37</v>
      </c>
      <c r="F50" t="s">
        <v>1</v>
      </c>
      <c r="G50" t="s">
        <v>38</v>
      </c>
    </row>
    <row r="51" spans="1:7">
      <c r="A51">
        <v>1</v>
      </c>
      <c r="B51">
        <v>64596839</v>
      </c>
      <c r="C51">
        <v>64624563</v>
      </c>
      <c r="D51">
        <v>27724</v>
      </c>
      <c r="E51" t="s">
        <v>11</v>
      </c>
      <c r="F51" t="s">
        <v>1</v>
      </c>
      <c r="G51" t="s">
        <v>12</v>
      </c>
    </row>
    <row r="52" spans="1:7">
      <c r="A52">
        <v>1</v>
      </c>
      <c r="B52">
        <v>64596839</v>
      </c>
      <c r="C52">
        <v>64624563</v>
      </c>
      <c r="D52">
        <v>27724</v>
      </c>
      <c r="E52" t="s">
        <v>97</v>
      </c>
      <c r="F52" t="s">
        <v>1</v>
      </c>
      <c r="G52" t="s">
        <v>98</v>
      </c>
    </row>
    <row r="53" spans="1:7">
      <c r="A53">
        <v>1</v>
      </c>
      <c r="B53">
        <v>64714407</v>
      </c>
      <c r="C53">
        <v>64725188</v>
      </c>
      <c r="D53">
        <v>10781</v>
      </c>
      <c r="E53" t="s">
        <v>4260</v>
      </c>
      <c r="F53" t="s">
        <v>1</v>
      </c>
      <c r="G53" t="s">
        <v>4261</v>
      </c>
    </row>
    <row r="54" spans="1:7">
      <c r="A54">
        <v>1</v>
      </c>
      <c r="B54">
        <v>64857875</v>
      </c>
      <c r="C54">
        <v>64864266</v>
      </c>
      <c r="D54">
        <v>6391</v>
      </c>
      <c r="E54" t="s">
        <v>1948</v>
      </c>
      <c r="F54" t="s">
        <v>1919</v>
      </c>
      <c r="G54" t="s">
        <v>1949</v>
      </c>
    </row>
    <row r="55" spans="1:7">
      <c r="A55">
        <v>1</v>
      </c>
      <c r="B55">
        <v>64857875</v>
      </c>
      <c r="C55">
        <v>64864266</v>
      </c>
      <c r="D55">
        <v>6391</v>
      </c>
      <c r="E55" t="s">
        <v>4262</v>
      </c>
      <c r="F55" t="s">
        <v>1</v>
      </c>
      <c r="G55" t="s">
        <v>4263</v>
      </c>
    </row>
    <row r="56" spans="1:7">
      <c r="A56">
        <v>1</v>
      </c>
      <c r="B56">
        <v>65256960</v>
      </c>
      <c r="C56">
        <v>65272780</v>
      </c>
      <c r="D56">
        <v>15820</v>
      </c>
      <c r="E56" t="s">
        <v>3001</v>
      </c>
      <c r="F56" t="s">
        <v>1</v>
      </c>
      <c r="G56" t="s">
        <v>3002</v>
      </c>
    </row>
    <row r="57" spans="1:7">
      <c r="A57">
        <v>1</v>
      </c>
      <c r="B57">
        <v>65256960</v>
      </c>
      <c r="C57">
        <v>65272780</v>
      </c>
      <c r="D57">
        <v>15820</v>
      </c>
      <c r="E57" t="s">
        <v>2999</v>
      </c>
      <c r="F57" t="s">
        <v>1919</v>
      </c>
      <c r="G57" t="s">
        <v>3000</v>
      </c>
    </row>
    <row r="58" spans="1:7">
      <c r="A58">
        <v>1</v>
      </c>
      <c r="B58">
        <v>65363198</v>
      </c>
      <c r="C58">
        <v>65393936</v>
      </c>
      <c r="D58">
        <v>30738</v>
      </c>
      <c r="E58" t="s">
        <v>3001</v>
      </c>
      <c r="F58" t="s">
        <v>1</v>
      </c>
      <c r="G58" t="s">
        <v>3002</v>
      </c>
    </row>
    <row r="59" spans="1:7">
      <c r="A59">
        <v>1</v>
      </c>
      <c r="B59">
        <v>66410109</v>
      </c>
      <c r="C59">
        <v>66434841</v>
      </c>
      <c r="D59">
        <v>24732</v>
      </c>
      <c r="E59" t="s">
        <v>85</v>
      </c>
      <c r="F59" t="s">
        <v>1</v>
      </c>
      <c r="G59" t="s">
        <v>86</v>
      </c>
    </row>
    <row r="60" spans="1:7">
      <c r="A60">
        <v>1</v>
      </c>
      <c r="B60">
        <v>66561025</v>
      </c>
      <c r="C60">
        <v>66577607</v>
      </c>
      <c r="D60">
        <v>16582</v>
      </c>
      <c r="E60" t="s">
        <v>4264</v>
      </c>
      <c r="F60" t="s">
        <v>1919</v>
      </c>
      <c r="G60" t="s">
        <v>4265</v>
      </c>
    </row>
    <row r="61" spans="1:7">
      <c r="A61">
        <v>1</v>
      </c>
      <c r="B61">
        <v>67082061</v>
      </c>
      <c r="C61">
        <v>67084863</v>
      </c>
      <c r="D61">
        <v>2802</v>
      </c>
      <c r="E61" t="s">
        <v>4266</v>
      </c>
      <c r="F61" t="s">
        <v>1</v>
      </c>
      <c r="G61" t="s">
        <v>4267</v>
      </c>
    </row>
    <row r="62" spans="1:7">
      <c r="A62">
        <v>1</v>
      </c>
      <c r="B62">
        <v>67411664</v>
      </c>
      <c r="C62">
        <v>67444188</v>
      </c>
      <c r="D62">
        <v>32524</v>
      </c>
      <c r="E62" t="s">
        <v>4268</v>
      </c>
      <c r="F62" t="s">
        <v>1</v>
      </c>
      <c r="G62" t="s">
        <v>4269</v>
      </c>
    </row>
    <row r="63" spans="1:7">
      <c r="A63">
        <v>1</v>
      </c>
      <c r="B63">
        <v>67452162</v>
      </c>
      <c r="C63">
        <v>67487884</v>
      </c>
      <c r="D63">
        <v>35722</v>
      </c>
      <c r="E63" t="s">
        <v>45</v>
      </c>
      <c r="F63" t="s">
        <v>1</v>
      </c>
      <c r="G63" t="s">
        <v>46</v>
      </c>
    </row>
    <row r="64" spans="1:7">
      <c r="A64">
        <v>1</v>
      </c>
      <c r="B64">
        <v>67751213</v>
      </c>
      <c r="C64">
        <v>67825594</v>
      </c>
      <c r="D64">
        <v>74381</v>
      </c>
      <c r="E64" t="s">
        <v>25</v>
      </c>
      <c r="F64" t="s">
        <v>1</v>
      </c>
      <c r="G64" t="s">
        <v>26</v>
      </c>
    </row>
    <row r="65" spans="1:7">
      <c r="A65">
        <v>1</v>
      </c>
      <c r="B65">
        <v>68013613</v>
      </c>
      <c r="C65">
        <v>68023878</v>
      </c>
      <c r="D65">
        <v>10265</v>
      </c>
      <c r="E65" t="s">
        <v>61</v>
      </c>
      <c r="F65" t="s">
        <v>1</v>
      </c>
      <c r="G65" t="s">
        <v>62</v>
      </c>
    </row>
    <row r="66" spans="1:7">
      <c r="A66">
        <v>1</v>
      </c>
      <c r="B66">
        <v>68174701</v>
      </c>
      <c r="C66">
        <v>68180110</v>
      </c>
      <c r="D66">
        <v>5409</v>
      </c>
      <c r="E66" t="s">
        <v>3003</v>
      </c>
      <c r="F66" t="s">
        <v>1</v>
      </c>
      <c r="G66" t="s">
        <v>3004</v>
      </c>
    </row>
    <row r="67" spans="1:7">
      <c r="A67">
        <v>1</v>
      </c>
      <c r="B67">
        <v>68289641</v>
      </c>
      <c r="C67">
        <v>68293474</v>
      </c>
      <c r="D67">
        <v>3833</v>
      </c>
      <c r="E67" t="s">
        <v>3005</v>
      </c>
      <c r="F67" t="s">
        <v>1</v>
      </c>
      <c r="G67" t="s">
        <v>3006</v>
      </c>
    </row>
    <row r="68" spans="1:7">
      <c r="A68">
        <v>1</v>
      </c>
      <c r="B68">
        <v>68879699</v>
      </c>
      <c r="C68">
        <v>68895458</v>
      </c>
      <c r="D68">
        <v>15759</v>
      </c>
      <c r="E68" t="s">
        <v>4270</v>
      </c>
      <c r="F68" t="s">
        <v>1</v>
      </c>
      <c r="G68" t="s">
        <v>4271</v>
      </c>
    </row>
    <row r="69" spans="1:7">
      <c r="A69">
        <v>1</v>
      </c>
      <c r="B69">
        <v>68906718</v>
      </c>
      <c r="C69">
        <v>68968384</v>
      </c>
      <c r="D69">
        <v>61666</v>
      </c>
      <c r="E69" t="s">
        <v>77</v>
      </c>
      <c r="F69" t="s">
        <v>1</v>
      </c>
      <c r="G69" t="s">
        <v>78</v>
      </c>
    </row>
    <row r="70" spans="1:7">
      <c r="A70">
        <v>1</v>
      </c>
      <c r="B70">
        <v>69418205</v>
      </c>
      <c r="C70">
        <v>69423454</v>
      </c>
      <c r="D70">
        <v>5249</v>
      </c>
      <c r="E70" t="s">
        <v>3007</v>
      </c>
      <c r="F70" t="s">
        <v>1919</v>
      </c>
      <c r="G70" t="s">
        <v>3008</v>
      </c>
    </row>
    <row r="71" spans="1:7">
      <c r="A71">
        <v>1</v>
      </c>
      <c r="B71">
        <v>69622849</v>
      </c>
      <c r="C71">
        <v>69636240</v>
      </c>
      <c r="D71">
        <v>13391</v>
      </c>
      <c r="E71" t="s">
        <v>4272</v>
      </c>
      <c r="F71" t="s">
        <v>1</v>
      </c>
      <c r="G71" t="s">
        <v>4273</v>
      </c>
    </row>
    <row r="72" spans="1:7">
      <c r="A72">
        <v>1</v>
      </c>
      <c r="B72">
        <v>69881889</v>
      </c>
      <c r="C72">
        <v>69889475</v>
      </c>
      <c r="D72">
        <v>7586</v>
      </c>
      <c r="E72" t="s">
        <v>3009</v>
      </c>
      <c r="F72" t="s">
        <v>1</v>
      </c>
      <c r="G72" t="s">
        <v>3010</v>
      </c>
    </row>
    <row r="73" spans="1:7">
      <c r="A73">
        <v>1</v>
      </c>
      <c r="B73">
        <v>69909122</v>
      </c>
      <c r="C73">
        <v>69941769</v>
      </c>
      <c r="D73">
        <v>32647</v>
      </c>
      <c r="E73" t="s">
        <v>4274</v>
      </c>
      <c r="F73" t="s">
        <v>1919</v>
      </c>
      <c r="G73" t="s">
        <v>4275</v>
      </c>
    </row>
    <row r="74" spans="1:7">
      <c r="A74">
        <v>1</v>
      </c>
      <c r="B74">
        <v>70764397</v>
      </c>
      <c r="C74">
        <v>70774887</v>
      </c>
      <c r="D74">
        <v>10490</v>
      </c>
      <c r="E74" t="s">
        <v>4276</v>
      </c>
      <c r="F74" t="s">
        <v>1919</v>
      </c>
      <c r="G74" t="s">
        <v>4277</v>
      </c>
    </row>
    <row r="75" spans="1:7">
      <c r="A75">
        <v>1</v>
      </c>
      <c r="B75">
        <v>70799264</v>
      </c>
      <c r="C75">
        <v>70814060</v>
      </c>
      <c r="D75">
        <v>14796</v>
      </c>
      <c r="E75" t="s">
        <v>4278</v>
      </c>
      <c r="F75" t="s">
        <v>1</v>
      </c>
      <c r="G75" t="s">
        <v>4279</v>
      </c>
    </row>
    <row r="76" spans="1:7">
      <c r="A76">
        <v>1</v>
      </c>
      <c r="B76">
        <v>70907936</v>
      </c>
      <c r="C76">
        <v>70947973</v>
      </c>
      <c r="D76">
        <v>40037</v>
      </c>
      <c r="E76" t="s">
        <v>1950</v>
      </c>
      <c r="F76" t="s">
        <v>1919</v>
      </c>
      <c r="G76" t="s">
        <v>1951</v>
      </c>
    </row>
    <row r="77" spans="1:7">
      <c r="A77">
        <v>1</v>
      </c>
      <c r="B77">
        <v>71063784</v>
      </c>
      <c r="C77">
        <v>71100454</v>
      </c>
      <c r="D77">
        <v>36670</v>
      </c>
      <c r="E77" t="s">
        <v>2795</v>
      </c>
      <c r="F77" t="s">
        <v>2791</v>
      </c>
      <c r="G77" t="s">
        <v>2796</v>
      </c>
    </row>
    <row r="78" spans="1:7">
      <c r="A78">
        <v>1</v>
      </c>
      <c r="B78">
        <v>71516152</v>
      </c>
      <c r="C78">
        <v>71548758</v>
      </c>
      <c r="D78">
        <v>32606</v>
      </c>
      <c r="E78" t="s">
        <v>4280</v>
      </c>
      <c r="F78" t="s">
        <v>1</v>
      </c>
      <c r="G78" t="s">
        <v>4281</v>
      </c>
    </row>
    <row r="79" spans="1:7">
      <c r="A79">
        <v>1</v>
      </c>
      <c r="B79">
        <v>71516152</v>
      </c>
      <c r="C79">
        <v>71548758</v>
      </c>
      <c r="D79">
        <v>32606</v>
      </c>
      <c r="E79" t="s">
        <v>95</v>
      </c>
      <c r="F79" t="s">
        <v>1</v>
      </c>
      <c r="G79" t="s">
        <v>96</v>
      </c>
    </row>
    <row r="80" spans="1:7">
      <c r="A80">
        <v>1</v>
      </c>
      <c r="B80">
        <v>72683408</v>
      </c>
      <c r="C80">
        <v>72746303</v>
      </c>
      <c r="D80">
        <v>62895</v>
      </c>
      <c r="E80" t="s">
        <v>7</v>
      </c>
      <c r="F80" t="s">
        <v>1</v>
      </c>
      <c r="G80" t="s">
        <v>8</v>
      </c>
    </row>
    <row r="81" spans="1:7">
      <c r="A81">
        <v>1</v>
      </c>
      <c r="B81">
        <v>74579975</v>
      </c>
      <c r="C81">
        <v>74585891</v>
      </c>
      <c r="D81">
        <v>5916</v>
      </c>
      <c r="E81" t="s">
        <v>1922</v>
      </c>
      <c r="F81" t="s">
        <v>1919</v>
      </c>
      <c r="G81" t="s">
        <v>1923</v>
      </c>
    </row>
    <row r="82" spans="1:7">
      <c r="A82">
        <v>1</v>
      </c>
      <c r="B82">
        <v>74637490</v>
      </c>
      <c r="C82">
        <v>74652107</v>
      </c>
      <c r="D82">
        <v>14617</v>
      </c>
      <c r="E82" t="s">
        <v>1924</v>
      </c>
      <c r="F82" t="s">
        <v>1919</v>
      </c>
      <c r="G82" t="s">
        <v>1925</v>
      </c>
    </row>
    <row r="83" spans="1:7">
      <c r="A83">
        <v>1</v>
      </c>
      <c r="B83">
        <v>75129810</v>
      </c>
      <c r="C83">
        <v>75146323</v>
      </c>
      <c r="D83">
        <v>16513</v>
      </c>
      <c r="E83" t="s">
        <v>3011</v>
      </c>
      <c r="F83" t="s">
        <v>1</v>
      </c>
      <c r="G83" t="s">
        <v>3012</v>
      </c>
    </row>
    <row r="84" spans="1:7">
      <c r="A84">
        <v>1</v>
      </c>
      <c r="B84">
        <v>75651821</v>
      </c>
      <c r="C84">
        <v>75664393</v>
      </c>
      <c r="D84">
        <v>12572</v>
      </c>
      <c r="E84" t="s">
        <v>33</v>
      </c>
      <c r="F84" t="s">
        <v>1</v>
      </c>
      <c r="G84" t="s">
        <v>34</v>
      </c>
    </row>
    <row r="85" spans="1:7">
      <c r="A85">
        <v>1</v>
      </c>
      <c r="B85">
        <v>76554294</v>
      </c>
      <c r="C85">
        <v>76576632</v>
      </c>
      <c r="D85">
        <v>22338</v>
      </c>
      <c r="E85" t="s">
        <v>15</v>
      </c>
      <c r="F85" t="s">
        <v>1</v>
      </c>
      <c r="G85" t="s">
        <v>16</v>
      </c>
    </row>
    <row r="86" spans="1:7">
      <c r="A86">
        <v>1</v>
      </c>
      <c r="B86">
        <v>76671552</v>
      </c>
      <c r="C86">
        <v>76676082</v>
      </c>
      <c r="D86">
        <v>4530</v>
      </c>
      <c r="E86" t="s">
        <v>4282</v>
      </c>
      <c r="F86" t="s">
        <v>2791</v>
      </c>
      <c r="G86" t="s">
        <v>4283</v>
      </c>
    </row>
    <row r="87" spans="1:7">
      <c r="A87">
        <v>1</v>
      </c>
      <c r="B87">
        <v>76685573</v>
      </c>
      <c r="C87">
        <v>76687370</v>
      </c>
      <c r="D87">
        <v>1797</v>
      </c>
      <c r="E87" t="s">
        <v>55</v>
      </c>
      <c r="F87" t="s">
        <v>1</v>
      </c>
      <c r="G87" t="s">
        <v>56</v>
      </c>
    </row>
    <row r="88" spans="1:7">
      <c r="A88">
        <v>1</v>
      </c>
      <c r="B88">
        <v>76931853</v>
      </c>
      <c r="C88">
        <v>76943857</v>
      </c>
      <c r="D88">
        <v>12004</v>
      </c>
      <c r="E88" t="s">
        <v>2792</v>
      </c>
      <c r="F88" t="s">
        <v>2791</v>
      </c>
      <c r="G88" t="s">
        <v>2793</v>
      </c>
    </row>
    <row r="89" spans="1:7">
      <c r="A89">
        <v>1</v>
      </c>
      <c r="B89">
        <v>78078914</v>
      </c>
      <c r="C89">
        <v>78141040</v>
      </c>
      <c r="D89">
        <v>62126</v>
      </c>
      <c r="E89" t="s">
        <v>91</v>
      </c>
      <c r="F89" t="s">
        <v>1</v>
      </c>
      <c r="G89" t="s">
        <v>92</v>
      </c>
    </row>
    <row r="90" spans="1:7">
      <c r="A90">
        <v>1</v>
      </c>
      <c r="B90">
        <v>78433877</v>
      </c>
      <c r="C90">
        <v>78461504</v>
      </c>
      <c r="D90">
        <v>27627</v>
      </c>
      <c r="E90" t="s">
        <v>3013</v>
      </c>
      <c r="F90" t="s">
        <v>2791</v>
      </c>
      <c r="G90" t="s">
        <v>3014</v>
      </c>
    </row>
    <row r="91" spans="1:7">
      <c r="A91">
        <v>1</v>
      </c>
      <c r="B91">
        <v>79231252</v>
      </c>
      <c r="C91">
        <v>79234966</v>
      </c>
      <c r="D91">
        <v>3714</v>
      </c>
      <c r="E91" t="s">
        <v>3015</v>
      </c>
      <c r="F91" t="s">
        <v>1</v>
      </c>
      <c r="G91" t="s">
        <v>3016</v>
      </c>
    </row>
    <row r="92" spans="1:7">
      <c r="A92">
        <v>1</v>
      </c>
      <c r="B92">
        <v>80164000</v>
      </c>
      <c r="C92">
        <v>80177973</v>
      </c>
      <c r="D92">
        <v>13973</v>
      </c>
      <c r="E92" t="s">
        <v>4284</v>
      </c>
      <c r="F92" t="s">
        <v>1919</v>
      </c>
      <c r="G92" t="s">
        <v>4285</v>
      </c>
    </row>
    <row r="93" spans="1:7">
      <c r="A93">
        <v>1</v>
      </c>
      <c r="B93">
        <v>80189352</v>
      </c>
      <c r="C93">
        <v>80197857</v>
      </c>
      <c r="D93">
        <v>8505</v>
      </c>
      <c r="E93" t="s">
        <v>4286</v>
      </c>
      <c r="F93" t="s">
        <v>1</v>
      </c>
      <c r="G93" t="s">
        <v>4287</v>
      </c>
    </row>
    <row r="94" spans="1:7">
      <c r="A94">
        <v>1</v>
      </c>
      <c r="B94">
        <v>80251288</v>
      </c>
      <c r="C94">
        <v>80274224</v>
      </c>
      <c r="D94">
        <v>22936</v>
      </c>
      <c r="E94" t="s">
        <v>4288</v>
      </c>
      <c r="F94" t="s">
        <v>1</v>
      </c>
      <c r="G94" t="s">
        <v>4289</v>
      </c>
    </row>
    <row r="95" spans="1:7">
      <c r="A95">
        <v>1</v>
      </c>
      <c r="B95">
        <v>81979777</v>
      </c>
      <c r="C95">
        <v>81994835</v>
      </c>
      <c r="D95">
        <v>15058</v>
      </c>
      <c r="E95" t="s">
        <v>35</v>
      </c>
      <c r="F95" t="s">
        <v>1</v>
      </c>
      <c r="G95" t="s">
        <v>36</v>
      </c>
    </row>
    <row r="96" spans="1:7">
      <c r="A96">
        <v>1</v>
      </c>
      <c r="B96">
        <v>82281967</v>
      </c>
      <c r="C96">
        <v>82289026</v>
      </c>
      <c r="D96">
        <v>7059</v>
      </c>
      <c r="E96" t="s">
        <v>4290</v>
      </c>
      <c r="F96" t="s">
        <v>1</v>
      </c>
      <c r="G96" t="s">
        <v>4291</v>
      </c>
    </row>
    <row r="97" spans="1:7">
      <c r="A97">
        <v>1</v>
      </c>
      <c r="B97">
        <v>84181722</v>
      </c>
      <c r="C97">
        <v>84202714</v>
      </c>
      <c r="D97">
        <v>20992</v>
      </c>
      <c r="E97" t="s">
        <v>1944</v>
      </c>
      <c r="F97" t="s">
        <v>1919</v>
      </c>
      <c r="G97" t="s">
        <v>1945</v>
      </c>
    </row>
    <row r="98" spans="1:7">
      <c r="A98">
        <v>1</v>
      </c>
      <c r="B98">
        <v>84412551</v>
      </c>
      <c r="C98">
        <v>84427577</v>
      </c>
      <c r="D98">
        <v>15026</v>
      </c>
      <c r="E98" t="s">
        <v>4292</v>
      </c>
      <c r="F98" t="s">
        <v>1</v>
      </c>
      <c r="G98" t="s">
        <v>4293</v>
      </c>
    </row>
    <row r="99" spans="1:7">
      <c r="A99">
        <v>1</v>
      </c>
      <c r="B99">
        <v>84412551</v>
      </c>
      <c r="C99">
        <v>84427577</v>
      </c>
      <c r="D99">
        <v>15026</v>
      </c>
      <c r="E99" t="s">
        <v>1952</v>
      </c>
      <c r="F99" t="s">
        <v>1919</v>
      </c>
      <c r="G99" t="s">
        <v>1953</v>
      </c>
    </row>
    <row r="100" spans="1:7">
      <c r="A100">
        <v>1</v>
      </c>
      <c r="B100">
        <v>84774712</v>
      </c>
      <c r="C100">
        <v>84812405</v>
      </c>
      <c r="D100">
        <v>37693</v>
      </c>
      <c r="E100" t="s">
        <v>3017</v>
      </c>
      <c r="F100" t="s">
        <v>1919</v>
      </c>
      <c r="G100" t="s">
        <v>3018</v>
      </c>
    </row>
    <row r="101" spans="1:7">
      <c r="A101">
        <v>1</v>
      </c>
      <c r="B101">
        <v>86443122</v>
      </c>
      <c r="C101">
        <v>86451403</v>
      </c>
      <c r="D101">
        <v>8281</v>
      </c>
      <c r="E101" t="s">
        <v>4294</v>
      </c>
      <c r="F101" t="s">
        <v>2791</v>
      </c>
      <c r="G101" t="s">
        <v>4295</v>
      </c>
    </row>
    <row r="102" spans="1:7">
      <c r="A102">
        <v>1</v>
      </c>
      <c r="B102">
        <v>86642884</v>
      </c>
      <c r="C102">
        <v>86667210</v>
      </c>
      <c r="D102">
        <v>24326</v>
      </c>
      <c r="E102" t="s">
        <v>4296</v>
      </c>
      <c r="F102" t="s">
        <v>1</v>
      </c>
      <c r="G102" t="s">
        <v>4297</v>
      </c>
    </row>
    <row r="103" spans="1:7">
      <c r="A103">
        <v>1</v>
      </c>
      <c r="B103">
        <v>87969883</v>
      </c>
      <c r="C103">
        <v>87979686</v>
      </c>
      <c r="D103">
        <v>9803</v>
      </c>
      <c r="E103" t="s">
        <v>63</v>
      </c>
      <c r="F103" t="s">
        <v>1</v>
      </c>
      <c r="G103" t="s">
        <v>64</v>
      </c>
    </row>
    <row r="104" spans="1:7">
      <c r="A104">
        <v>1</v>
      </c>
      <c r="B104">
        <v>87969883</v>
      </c>
      <c r="C104">
        <v>87979686</v>
      </c>
      <c r="D104">
        <v>9803</v>
      </c>
      <c r="E104" t="s">
        <v>99</v>
      </c>
      <c r="F104" t="s">
        <v>1</v>
      </c>
      <c r="G104" t="s">
        <v>100</v>
      </c>
    </row>
    <row r="105" spans="1:7">
      <c r="A105">
        <v>1</v>
      </c>
      <c r="B105">
        <v>88616308</v>
      </c>
      <c r="C105">
        <v>88635153</v>
      </c>
      <c r="D105">
        <v>18845</v>
      </c>
      <c r="E105" t="s">
        <v>3019</v>
      </c>
      <c r="F105" t="s">
        <v>1</v>
      </c>
      <c r="G105" t="s">
        <v>3020</v>
      </c>
    </row>
    <row r="106" spans="1:7">
      <c r="A106">
        <v>1</v>
      </c>
      <c r="B106">
        <v>88963555</v>
      </c>
      <c r="C106">
        <v>88982935</v>
      </c>
      <c r="D106">
        <v>19380</v>
      </c>
      <c r="E106" t="s">
        <v>43</v>
      </c>
      <c r="F106" t="s">
        <v>1</v>
      </c>
      <c r="G106" t="s">
        <v>44</v>
      </c>
    </row>
    <row r="107" spans="1:7">
      <c r="A107">
        <v>1</v>
      </c>
      <c r="B107">
        <v>92007953</v>
      </c>
      <c r="C107">
        <v>92016504</v>
      </c>
      <c r="D107">
        <v>8551</v>
      </c>
      <c r="E107" t="s">
        <v>3021</v>
      </c>
      <c r="F107" t="s">
        <v>1919</v>
      </c>
      <c r="G107" t="s">
        <v>3022</v>
      </c>
    </row>
    <row r="108" spans="1:7">
      <c r="A108">
        <v>1</v>
      </c>
      <c r="B108">
        <v>94366654</v>
      </c>
      <c r="C108">
        <v>94373557</v>
      </c>
      <c r="D108">
        <v>6903</v>
      </c>
      <c r="E108" t="s">
        <v>51</v>
      </c>
      <c r="F108" t="s">
        <v>1</v>
      </c>
      <c r="G108" t="s">
        <v>52</v>
      </c>
    </row>
    <row r="109" spans="1:7">
      <c r="A109">
        <v>1</v>
      </c>
      <c r="B109">
        <v>97068495</v>
      </c>
      <c r="C109">
        <v>97083427</v>
      </c>
      <c r="D109">
        <v>14932</v>
      </c>
      <c r="E109" t="s">
        <v>1962</v>
      </c>
      <c r="F109" t="s">
        <v>1919</v>
      </c>
      <c r="G109" t="s">
        <v>1963</v>
      </c>
    </row>
    <row r="110" spans="1:7">
      <c r="A110">
        <v>1</v>
      </c>
      <c r="B110">
        <v>97319073</v>
      </c>
      <c r="C110">
        <v>97327748</v>
      </c>
      <c r="D110">
        <v>8675</v>
      </c>
      <c r="E110" t="s">
        <v>4298</v>
      </c>
      <c r="F110" t="s">
        <v>1</v>
      </c>
      <c r="G110" t="s">
        <v>4299</v>
      </c>
    </row>
    <row r="111" spans="1:7">
      <c r="A111">
        <v>1</v>
      </c>
      <c r="B111">
        <v>97831445</v>
      </c>
      <c r="C111">
        <v>97840439</v>
      </c>
      <c r="D111">
        <v>8994</v>
      </c>
      <c r="E111" t="s">
        <v>3023</v>
      </c>
      <c r="F111" t="s">
        <v>1</v>
      </c>
      <c r="G111" t="s">
        <v>3024</v>
      </c>
    </row>
    <row r="112" spans="1:7">
      <c r="A112">
        <v>1</v>
      </c>
      <c r="B112">
        <v>97968617</v>
      </c>
      <c r="C112">
        <v>98019524</v>
      </c>
      <c r="D112">
        <v>50907</v>
      </c>
      <c r="E112" t="s">
        <v>4300</v>
      </c>
      <c r="F112" t="s">
        <v>1</v>
      </c>
      <c r="G112" t="s">
        <v>4301</v>
      </c>
    </row>
    <row r="113" spans="1:7">
      <c r="A113">
        <v>1</v>
      </c>
      <c r="B113">
        <v>98670630</v>
      </c>
      <c r="C113">
        <v>98679455</v>
      </c>
      <c r="D113">
        <v>8825</v>
      </c>
      <c r="E113" t="s">
        <v>1954</v>
      </c>
      <c r="F113" t="s">
        <v>1919</v>
      </c>
      <c r="G113" t="s">
        <v>1955</v>
      </c>
    </row>
    <row r="114" spans="1:7">
      <c r="A114">
        <v>1</v>
      </c>
      <c r="B114">
        <v>99587392</v>
      </c>
      <c r="C114">
        <v>99597502</v>
      </c>
      <c r="D114">
        <v>10110</v>
      </c>
      <c r="E114" t="s">
        <v>3025</v>
      </c>
      <c r="F114" t="s">
        <v>1919</v>
      </c>
      <c r="G114" t="s">
        <v>3026</v>
      </c>
    </row>
    <row r="115" spans="1:7">
      <c r="A115">
        <v>1</v>
      </c>
      <c r="B115">
        <v>100652003</v>
      </c>
      <c r="C115">
        <v>100655496</v>
      </c>
      <c r="D115">
        <v>3493</v>
      </c>
      <c r="E115" t="s">
        <v>4302</v>
      </c>
      <c r="F115" t="s">
        <v>1</v>
      </c>
      <c r="G115" t="s">
        <v>4303</v>
      </c>
    </row>
    <row r="116" spans="1:7">
      <c r="A116">
        <v>1</v>
      </c>
      <c r="B116">
        <v>102316661</v>
      </c>
      <c r="C116">
        <v>102357822</v>
      </c>
      <c r="D116">
        <v>41161</v>
      </c>
      <c r="E116" t="s">
        <v>3027</v>
      </c>
      <c r="F116" t="s">
        <v>1</v>
      </c>
      <c r="G116" t="s">
        <v>3028</v>
      </c>
    </row>
    <row r="117" spans="1:7">
      <c r="A117">
        <v>1</v>
      </c>
      <c r="B117">
        <v>103748593</v>
      </c>
      <c r="C117">
        <v>103900686</v>
      </c>
      <c r="D117">
        <v>152093</v>
      </c>
      <c r="E117" t="s">
        <v>4304</v>
      </c>
      <c r="F117" t="s">
        <v>2791</v>
      </c>
      <c r="G117" t="s">
        <v>2794</v>
      </c>
    </row>
    <row r="118" spans="1:7">
      <c r="A118">
        <v>1</v>
      </c>
      <c r="B118">
        <v>106956208</v>
      </c>
      <c r="C118">
        <v>106983430</v>
      </c>
      <c r="D118">
        <v>27222</v>
      </c>
      <c r="E118" t="s">
        <v>4305</v>
      </c>
      <c r="F118" t="s">
        <v>1</v>
      </c>
      <c r="G118" t="s">
        <v>4306</v>
      </c>
    </row>
    <row r="119" spans="1:7">
      <c r="A119">
        <v>1</v>
      </c>
      <c r="B119">
        <v>107237313</v>
      </c>
      <c r="C119">
        <v>107261804</v>
      </c>
      <c r="D119">
        <v>24491</v>
      </c>
      <c r="E119" t="s">
        <v>3029</v>
      </c>
      <c r="F119" t="s">
        <v>1</v>
      </c>
      <c r="G119" t="s">
        <v>3030</v>
      </c>
    </row>
    <row r="120" spans="1:7">
      <c r="A120">
        <v>1</v>
      </c>
      <c r="B120">
        <v>107864171</v>
      </c>
      <c r="C120">
        <v>107900434</v>
      </c>
      <c r="D120">
        <v>36263</v>
      </c>
      <c r="E120" t="s">
        <v>83</v>
      </c>
      <c r="F120" t="s">
        <v>1</v>
      </c>
      <c r="G120" t="s">
        <v>84</v>
      </c>
    </row>
    <row r="121" spans="1:7">
      <c r="A121">
        <v>1</v>
      </c>
      <c r="B121">
        <v>107914235</v>
      </c>
      <c r="C121">
        <v>107938126</v>
      </c>
      <c r="D121">
        <v>23891</v>
      </c>
      <c r="E121" t="s">
        <v>4307</v>
      </c>
      <c r="F121" t="s">
        <v>1</v>
      </c>
      <c r="G121" t="s">
        <v>4308</v>
      </c>
    </row>
    <row r="122" spans="1:7">
      <c r="A122">
        <v>1</v>
      </c>
      <c r="B122">
        <v>108346353</v>
      </c>
      <c r="C122">
        <v>108392615</v>
      </c>
      <c r="D122">
        <v>46262</v>
      </c>
      <c r="E122" t="s">
        <v>81</v>
      </c>
      <c r="F122" t="s">
        <v>1</v>
      </c>
      <c r="G122" t="s">
        <v>82</v>
      </c>
    </row>
    <row r="123" spans="1:7">
      <c r="A123">
        <v>1</v>
      </c>
      <c r="B123">
        <v>109836216</v>
      </c>
      <c r="C123">
        <v>109857109</v>
      </c>
      <c r="D123">
        <v>20893</v>
      </c>
      <c r="E123" t="s">
        <v>79</v>
      </c>
      <c r="F123" t="s">
        <v>1</v>
      </c>
      <c r="G123" t="s">
        <v>80</v>
      </c>
    </row>
    <row r="124" spans="1:7">
      <c r="A124">
        <v>1</v>
      </c>
      <c r="B124">
        <v>111028720</v>
      </c>
      <c r="C124">
        <v>111030647</v>
      </c>
      <c r="D124">
        <v>1927</v>
      </c>
      <c r="E124" t="s">
        <v>4309</v>
      </c>
      <c r="F124" t="s">
        <v>1</v>
      </c>
      <c r="G124" t="s">
        <v>4310</v>
      </c>
    </row>
    <row r="125" spans="1:7">
      <c r="A125">
        <v>1</v>
      </c>
      <c r="B125">
        <v>111028720</v>
      </c>
      <c r="C125">
        <v>111030647</v>
      </c>
      <c r="D125">
        <v>1927</v>
      </c>
      <c r="E125" t="s">
        <v>3031</v>
      </c>
      <c r="F125" t="s">
        <v>2791</v>
      </c>
      <c r="G125" t="s">
        <v>3032</v>
      </c>
    </row>
    <row r="126" spans="1:7">
      <c r="A126">
        <v>1</v>
      </c>
      <c r="B126">
        <v>111470788</v>
      </c>
      <c r="C126">
        <v>111474894</v>
      </c>
      <c r="D126">
        <v>4106</v>
      </c>
      <c r="E126" t="s">
        <v>1946</v>
      </c>
      <c r="F126" t="s">
        <v>1919</v>
      </c>
      <c r="G126" t="s">
        <v>1947</v>
      </c>
    </row>
    <row r="127" spans="1:7">
      <c r="A127">
        <v>1</v>
      </c>
      <c r="B127">
        <v>112082239</v>
      </c>
      <c r="C127">
        <v>112104796</v>
      </c>
      <c r="D127">
        <v>22557</v>
      </c>
      <c r="E127" t="s">
        <v>41</v>
      </c>
      <c r="F127" t="s">
        <v>1</v>
      </c>
      <c r="G127" t="s">
        <v>42</v>
      </c>
    </row>
    <row r="128" spans="1:7">
      <c r="A128">
        <v>1</v>
      </c>
      <c r="B128">
        <v>113038425</v>
      </c>
      <c r="C128">
        <v>113057845</v>
      </c>
      <c r="D128">
        <v>19420</v>
      </c>
      <c r="E128" t="s">
        <v>4311</v>
      </c>
      <c r="F128" t="s">
        <v>1919</v>
      </c>
      <c r="G128" t="s">
        <v>4312</v>
      </c>
    </row>
    <row r="129" spans="1:7">
      <c r="A129">
        <v>1</v>
      </c>
      <c r="B129">
        <v>114266485</v>
      </c>
      <c r="C129">
        <v>114278186</v>
      </c>
      <c r="D129">
        <v>11701</v>
      </c>
      <c r="E129" t="s">
        <v>23</v>
      </c>
      <c r="F129" t="s">
        <v>1</v>
      </c>
      <c r="G129" t="s">
        <v>24</v>
      </c>
    </row>
    <row r="130" spans="1:7">
      <c r="A130">
        <v>1</v>
      </c>
      <c r="B130">
        <v>116309870</v>
      </c>
      <c r="C130">
        <v>116316049</v>
      </c>
      <c r="D130">
        <v>6179</v>
      </c>
      <c r="E130" t="s">
        <v>3033</v>
      </c>
      <c r="F130" t="s">
        <v>1</v>
      </c>
      <c r="G130" t="s">
        <v>3034</v>
      </c>
    </row>
    <row r="131" spans="1:7">
      <c r="A131">
        <v>1</v>
      </c>
      <c r="B131">
        <v>119166038</v>
      </c>
      <c r="C131">
        <v>119175463</v>
      </c>
      <c r="D131">
        <v>9425</v>
      </c>
      <c r="E131" t="s">
        <v>3035</v>
      </c>
      <c r="F131" t="s">
        <v>1</v>
      </c>
      <c r="G131" t="s">
        <v>3036</v>
      </c>
    </row>
    <row r="132" spans="1:7">
      <c r="A132">
        <v>1</v>
      </c>
      <c r="B132">
        <v>119329151</v>
      </c>
      <c r="C132">
        <v>119331835</v>
      </c>
      <c r="D132">
        <v>2684</v>
      </c>
      <c r="E132" t="s">
        <v>4313</v>
      </c>
      <c r="F132" t="s">
        <v>2791</v>
      </c>
      <c r="G132" t="s">
        <v>4314</v>
      </c>
    </row>
    <row r="133" spans="1:7">
      <c r="A133">
        <v>1</v>
      </c>
      <c r="B133">
        <v>120297999</v>
      </c>
      <c r="C133">
        <v>120306765</v>
      </c>
      <c r="D133">
        <v>8766</v>
      </c>
      <c r="E133" t="s">
        <v>19</v>
      </c>
      <c r="F133" t="s">
        <v>1</v>
      </c>
      <c r="G133" t="s">
        <v>20</v>
      </c>
    </row>
    <row r="134" spans="1:7">
      <c r="A134">
        <v>1</v>
      </c>
      <c r="B134">
        <v>122994306</v>
      </c>
      <c r="C134">
        <v>123013535</v>
      </c>
      <c r="D134">
        <v>19229</v>
      </c>
      <c r="E134" t="s">
        <v>69</v>
      </c>
      <c r="F134" t="s">
        <v>1</v>
      </c>
      <c r="G134" t="s">
        <v>70</v>
      </c>
    </row>
    <row r="135" spans="1:7">
      <c r="A135">
        <v>1</v>
      </c>
      <c r="B135">
        <v>123260668</v>
      </c>
      <c r="C135">
        <v>123268636</v>
      </c>
      <c r="D135">
        <v>7968</v>
      </c>
      <c r="E135" t="s">
        <v>71</v>
      </c>
      <c r="F135" t="s">
        <v>1</v>
      </c>
      <c r="G135" t="s">
        <v>72</v>
      </c>
    </row>
    <row r="136" spans="1:7">
      <c r="A136">
        <v>1</v>
      </c>
      <c r="B136">
        <v>123411602</v>
      </c>
      <c r="C136">
        <v>123423088</v>
      </c>
      <c r="D136">
        <v>11486</v>
      </c>
      <c r="E136" t="s">
        <v>67</v>
      </c>
      <c r="F136" t="s">
        <v>1</v>
      </c>
      <c r="G136" t="s">
        <v>68</v>
      </c>
    </row>
    <row r="137" spans="1:7">
      <c r="A137">
        <v>1</v>
      </c>
      <c r="B137">
        <v>126151667</v>
      </c>
      <c r="C137">
        <v>126159004</v>
      </c>
      <c r="D137">
        <v>7337</v>
      </c>
      <c r="E137" t="s">
        <v>3037</v>
      </c>
      <c r="F137" t="s">
        <v>1</v>
      </c>
      <c r="G137" t="s">
        <v>3038</v>
      </c>
    </row>
    <row r="138" spans="1:7">
      <c r="A138">
        <v>1</v>
      </c>
      <c r="B138">
        <v>127314290</v>
      </c>
      <c r="C138">
        <v>127429635</v>
      </c>
      <c r="D138">
        <v>115345</v>
      </c>
      <c r="E138" t="s">
        <v>4315</v>
      </c>
      <c r="F138" t="s">
        <v>1919</v>
      </c>
      <c r="G138" t="s">
        <v>4316</v>
      </c>
    </row>
    <row r="139" spans="1:7">
      <c r="A139">
        <v>1</v>
      </c>
      <c r="B139">
        <v>127314290</v>
      </c>
      <c r="C139">
        <v>127429635</v>
      </c>
      <c r="D139">
        <v>115345</v>
      </c>
      <c r="E139" t="s">
        <v>93</v>
      </c>
      <c r="F139" t="s">
        <v>1</v>
      </c>
      <c r="G139" t="s">
        <v>94</v>
      </c>
    </row>
    <row r="140" spans="1:7">
      <c r="A140">
        <v>1</v>
      </c>
      <c r="B140">
        <v>127762926</v>
      </c>
      <c r="C140">
        <v>127789038</v>
      </c>
      <c r="D140">
        <v>26112</v>
      </c>
      <c r="E140" t="s">
        <v>3039</v>
      </c>
      <c r="F140" t="s">
        <v>1</v>
      </c>
      <c r="G140" t="s">
        <v>3040</v>
      </c>
    </row>
    <row r="141" spans="1:7">
      <c r="A141">
        <v>1</v>
      </c>
      <c r="B141">
        <v>128124917</v>
      </c>
      <c r="C141">
        <v>128160153</v>
      </c>
      <c r="D141">
        <v>35236</v>
      </c>
      <c r="E141" t="s">
        <v>4317</v>
      </c>
      <c r="F141" t="s">
        <v>1</v>
      </c>
      <c r="G141" t="s">
        <v>4318</v>
      </c>
    </row>
    <row r="142" spans="1:7">
      <c r="A142">
        <v>1</v>
      </c>
      <c r="B142">
        <v>128215664</v>
      </c>
      <c r="C142">
        <v>128221996</v>
      </c>
      <c r="D142">
        <v>6332</v>
      </c>
      <c r="E142" t="s">
        <v>4319</v>
      </c>
      <c r="F142" t="s">
        <v>1</v>
      </c>
      <c r="G142" t="s">
        <v>4320</v>
      </c>
    </row>
    <row r="143" spans="1:7">
      <c r="A143">
        <v>1</v>
      </c>
      <c r="B143">
        <v>128466030</v>
      </c>
      <c r="C143">
        <v>128474189</v>
      </c>
      <c r="D143">
        <v>8159</v>
      </c>
      <c r="E143" t="s">
        <v>3041</v>
      </c>
      <c r="F143" t="s">
        <v>1</v>
      </c>
      <c r="G143" t="s">
        <v>3042</v>
      </c>
    </row>
    <row r="144" spans="1:7">
      <c r="A144">
        <v>1</v>
      </c>
      <c r="B144">
        <v>128521418</v>
      </c>
      <c r="C144">
        <v>128555700</v>
      </c>
      <c r="D144">
        <v>34282</v>
      </c>
      <c r="E144" t="s">
        <v>3043</v>
      </c>
      <c r="F144" t="s">
        <v>1919</v>
      </c>
      <c r="G144" t="s">
        <v>3044</v>
      </c>
    </row>
    <row r="145" spans="1:7">
      <c r="A145">
        <v>1</v>
      </c>
      <c r="B145">
        <v>128840880</v>
      </c>
      <c r="C145">
        <v>128879338</v>
      </c>
      <c r="D145">
        <v>38458</v>
      </c>
      <c r="E145" t="s">
        <v>3045</v>
      </c>
      <c r="F145" t="s">
        <v>1</v>
      </c>
      <c r="G145" t="s">
        <v>3046</v>
      </c>
    </row>
    <row r="146" spans="1:7">
      <c r="A146">
        <v>1</v>
      </c>
      <c r="B146">
        <v>129487572</v>
      </c>
      <c r="C146">
        <v>129495619</v>
      </c>
      <c r="D146">
        <v>8047</v>
      </c>
      <c r="E146" t="s">
        <v>3047</v>
      </c>
      <c r="F146" t="s">
        <v>1</v>
      </c>
      <c r="G146" t="s">
        <v>3048</v>
      </c>
    </row>
    <row r="147" spans="1:7">
      <c r="A147">
        <v>1</v>
      </c>
      <c r="B147">
        <v>130349916</v>
      </c>
      <c r="C147">
        <v>130425115</v>
      </c>
      <c r="D147">
        <v>75199</v>
      </c>
      <c r="E147" t="s">
        <v>2797</v>
      </c>
      <c r="F147" t="s">
        <v>2791</v>
      </c>
      <c r="G147" t="s">
        <v>2798</v>
      </c>
    </row>
    <row r="148" spans="1:7">
      <c r="A148">
        <v>1</v>
      </c>
      <c r="B148">
        <v>130657012</v>
      </c>
      <c r="C148">
        <v>130664229</v>
      </c>
      <c r="D148">
        <v>7217</v>
      </c>
      <c r="E148" t="s">
        <v>3049</v>
      </c>
      <c r="F148" t="s">
        <v>1919</v>
      </c>
      <c r="G148" t="s">
        <v>3050</v>
      </c>
    </row>
    <row r="149" spans="1:7">
      <c r="A149">
        <v>1</v>
      </c>
      <c r="B149">
        <v>131383136</v>
      </c>
      <c r="C149">
        <v>131403794</v>
      </c>
      <c r="D149">
        <v>20658</v>
      </c>
      <c r="E149" t="s">
        <v>4321</v>
      </c>
      <c r="F149" t="s">
        <v>1</v>
      </c>
      <c r="G149" t="s">
        <v>4322</v>
      </c>
    </row>
    <row r="150" spans="1:7">
      <c r="A150">
        <v>1</v>
      </c>
      <c r="B150">
        <v>131545488</v>
      </c>
      <c r="C150">
        <v>131560700</v>
      </c>
      <c r="D150">
        <v>15212</v>
      </c>
      <c r="E150" t="s">
        <v>4323</v>
      </c>
      <c r="F150" t="s">
        <v>1</v>
      </c>
      <c r="G150" t="s">
        <v>4324</v>
      </c>
    </row>
    <row r="151" spans="1:7">
      <c r="A151">
        <v>1</v>
      </c>
      <c r="B151">
        <v>131573688</v>
      </c>
      <c r="C151">
        <v>131594751</v>
      </c>
      <c r="D151">
        <v>21063</v>
      </c>
      <c r="E151" t="s">
        <v>1932</v>
      </c>
      <c r="F151" t="s">
        <v>1919</v>
      </c>
      <c r="G151" t="s">
        <v>1933</v>
      </c>
    </row>
    <row r="152" spans="1:7">
      <c r="A152">
        <v>1</v>
      </c>
      <c r="B152">
        <v>131699602</v>
      </c>
      <c r="C152">
        <v>131703679</v>
      </c>
      <c r="D152">
        <v>4077</v>
      </c>
      <c r="E152" t="s">
        <v>4325</v>
      </c>
      <c r="F152" t="s">
        <v>1919</v>
      </c>
      <c r="G152" t="s">
        <v>4326</v>
      </c>
    </row>
    <row r="153" spans="1:7">
      <c r="A153">
        <v>1</v>
      </c>
      <c r="B153">
        <v>131829483</v>
      </c>
      <c r="C153">
        <v>131853658</v>
      </c>
      <c r="D153">
        <v>24175</v>
      </c>
      <c r="E153" t="s">
        <v>3051</v>
      </c>
      <c r="F153" t="s">
        <v>1</v>
      </c>
      <c r="G153" t="s">
        <v>3052</v>
      </c>
    </row>
    <row r="154" spans="1:7">
      <c r="A154">
        <v>1</v>
      </c>
      <c r="B154">
        <v>131859901</v>
      </c>
      <c r="C154">
        <v>131862847</v>
      </c>
      <c r="D154">
        <v>2946</v>
      </c>
      <c r="E154" t="s">
        <v>3053</v>
      </c>
      <c r="F154" t="s">
        <v>1</v>
      </c>
      <c r="G154" t="s">
        <v>3054</v>
      </c>
    </row>
    <row r="155" spans="1:7">
      <c r="A155">
        <v>1</v>
      </c>
      <c r="B155">
        <v>132067058</v>
      </c>
      <c r="C155">
        <v>132073603</v>
      </c>
      <c r="D155">
        <v>6545</v>
      </c>
      <c r="E155" t="s">
        <v>0</v>
      </c>
      <c r="F155" t="s">
        <v>1</v>
      </c>
      <c r="G155" t="s">
        <v>2</v>
      </c>
    </row>
    <row r="156" spans="1:7">
      <c r="A156">
        <v>1</v>
      </c>
      <c r="B156">
        <v>134073417</v>
      </c>
      <c r="C156">
        <v>134088573</v>
      </c>
      <c r="D156">
        <v>15156</v>
      </c>
      <c r="E156" t="s">
        <v>57</v>
      </c>
      <c r="F156" t="s">
        <v>1</v>
      </c>
      <c r="G156" t="s">
        <v>58</v>
      </c>
    </row>
    <row r="157" spans="1:7">
      <c r="A157">
        <v>1</v>
      </c>
      <c r="B157">
        <v>137948008</v>
      </c>
      <c r="C157">
        <v>137952818</v>
      </c>
      <c r="D157">
        <v>4810</v>
      </c>
      <c r="E157" t="s">
        <v>53</v>
      </c>
      <c r="F157" t="s">
        <v>1</v>
      </c>
      <c r="G157" t="s">
        <v>54</v>
      </c>
    </row>
    <row r="158" spans="1:7">
      <c r="A158">
        <v>1</v>
      </c>
      <c r="B158">
        <v>138208612</v>
      </c>
      <c r="C158">
        <v>138230551</v>
      </c>
      <c r="D158">
        <v>21939</v>
      </c>
      <c r="E158" t="s">
        <v>27</v>
      </c>
      <c r="F158" t="s">
        <v>1</v>
      </c>
      <c r="G158" t="s">
        <v>28</v>
      </c>
    </row>
    <row r="159" spans="1:7">
      <c r="A159">
        <v>1</v>
      </c>
      <c r="B159">
        <v>138582718</v>
      </c>
      <c r="C159">
        <v>138589739</v>
      </c>
      <c r="D159">
        <v>7021</v>
      </c>
      <c r="E159" t="s">
        <v>1942</v>
      </c>
      <c r="F159" t="s">
        <v>1919</v>
      </c>
      <c r="G159" t="s">
        <v>1943</v>
      </c>
    </row>
    <row r="160" spans="1:7">
      <c r="A160">
        <v>1</v>
      </c>
      <c r="B160">
        <v>139172805</v>
      </c>
      <c r="C160">
        <v>139178982</v>
      </c>
      <c r="D160">
        <v>6177</v>
      </c>
      <c r="E160" t="s">
        <v>1934</v>
      </c>
      <c r="F160" t="s">
        <v>1919</v>
      </c>
      <c r="G160" t="s">
        <v>1935</v>
      </c>
    </row>
    <row r="161" spans="1:7">
      <c r="A161">
        <v>1</v>
      </c>
      <c r="B161">
        <v>139840481</v>
      </c>
      <c r="C161">
        <v>139843175</v>
      </c>
      <c r="D161">
        <v>2694</v>
      </c>
      <c r="E161" t="s">
        <v>1934</v>
      </c>
      <c r="F161" t="s">
        <v>1919</v>
      </c>
      <c r="G161" t="s">
        <v>1935</v>
      </c>
    </row>
    <row r="162" spans="1:7">
      <c r="A162">
        <v>1</v>
      </c>
      <c r="B162">
        <v>139867282</v>
      </c>
      <c r="C162">
        <v>139881185</v>
      </c>
      <c r="D162">
        <v>13903</v>
      </c>
      <c r="E162" t="s">
        <v>4327</v>
      </c>
      <c r="F162" t="s">
        <v>1</v>
      </c>
      <c r="G162" t="s">
        <v>4328</v>
      </c>
    </row>
    <row r="163" spans="1:7">
      <c r="A163">
        <v>1</v>
      </c>
      <c r="B163">
        <v>140046590</v>
      </c>
      <c r="C163">
        <v>140066856</v>
      </c>
      <c r="D163">
        <v>20266</v>
      </c>
      <c r="E163" t="s">
        <v>1958</v>
      </c>
      <c r="F163" t="s">
        <v>1919</v>
      </c>
      <c r="G163" t="s">
        <v>1959</v>
      </c>
    </row>
    <row r="164" spans="1:7">
      <c r="A164">
        <v>1</v>
      </c>
      <c r="B164">
        <v>140738332</v>
      </c>
      <c r="C164">
        <v>140748917</v>
      </c>
      <c r="D164">
        <v>10585</v>
      </c>
      <c r="E164" t="s">
        <v>4329</v>
      </c>
      <c r="F164" t="s">
        <v>1</v>
      </c>
      <c r="G164" t="s">
        <v>4330</v>
      </c>
    </row>
    <row r="165" spans="1:7">
      <c r="A165">
        <v>1</v>
      </c>
      <c r="B165">
        <v>140738332</v>
      </c>
      <c r="C165">
        <v>140748917</v>
      </c>
      <c r="D165">
        <v>10585</v>
      </c>
      <c r="E165" t="s">
        <v>73</v>
      </c>
      <c r="F165" t="s">
        <v>1</v>
      </c>
      <c r="G165" t="s">
        <v>74</v>
      </c>
    </row>
    <row r="166" spans="1:7">
      <c r="A166">
        <v>1</v>
      </c>
      <c r="B166">
        <v>141529523</v>
      </c>
      <c r="C166">
        <v>141531922</v>
      </c>
      <c r="D166">
        <v>2399</v>
      </c>
      <c r="E166" t="s">
        <v>59</v>
      </c>
      <c r="F166" t="s">
        <v>1</v>
      </c>
      <c r="G166" t="s">
        <v>60</v>
      </c>
    </row>
    <row r="167" spans="1:7">
      <c r="A167">
        <v>1</v>
      </c>
      <c r="B167">
        <v>141788518</v>
      </c>
      <c r="C167">
        <v>141794875</v>
      </c>
      <c r="D167">
        <v>6357</v>
      </c>
      <c r="E167" t="s">
        <v>3055</v>
      </c>
      <c r="F167" t="s">
        <v>1919</v>
      </c>
      <c r="G167" t="s">
        <v>3056</v>
      </c>
    </row>
    <row r="168" spans="1:7">
      <c r="A168">
        <v>1</v>
      </c>
      <c r="B168">
        <v>142927902</v>
      </c>
      <c r="C168">
        <v>142930860</v>
      </c>
      <c r="D168">
        <v>2958</v>
      </c>
      <c r="E168" t="s">
        <v>13</v>
      </c>
      <c r="F168" t="s">
        <v>1</v>
      </c>
      <c r="G168" t="s">
        <v>14</v>
      </c>
    </row>
    <row r="169" spans="1:7">
      <c r="A169">
        <v>1</v>
      </c>
      <c r="B169">
        <v>143611789</v>
      </c>
      <c r="C169">
        <v>143615718</v>
      </c>
      <c r="D169">
        <v>3929</v>
      </c>
      <c r="E169" t="s">
        <v>3057</v>
      </c>
      <c r="F169" t="s">
        <v>1919</v>
      </c>
      <c r="G169" t="s">
        <v>3058</v>
      </c>
    </row>
    <row r="170" spans="1:7">
      <c r="A170">
        <v>1</v>
      </c>
      <c r="B170">
        <v>143885543</v>
      </c>
      <c r="C170">
        <v>143895263</v>
      </c>
      <c r="D170">
        <v>9720</v>
      </c>
      <c r="E170" t="s">
        <v>2799</v>
      </c>
      <c r="F170" t="s">
        <v>2791</v>
      </c>
      <c r="G170" t="s">
        <v>2800</v>
      </c>
    </row>
    <row r="171" spans="1:7">
      <c r="A171">
        <v>1</v>
      </c>
      <c r="B171">
        <v>144334778</v>
      </c>
      <c r="C171">
        <v>144365935</v>
      </c>
      <c r="D171">
        <v>31157</v>
      </c>
      <c r="E171" t="s">
        <v>4331</v>
      </c>
      <c r="F171" t="s">
        <v>1919</v>
      </c>
      <c r="G171" t="s">
        <v>4332</v>
      </c>
    </row>
    <row r="172" spans="1:7">
      <c r="A172">
        <v>1</v>
      </c>
      <c r="B172">
        <v>144536745</v>
      </c>
      <c r="C172">
        <v>144539774</v>
      </c>
      <c r="D172">
        <v>3029</v>
      </c>
      <c r="E172" t="s">
        <v>1960</v>
      </c>
      <c r="F172" t="s">
        <v>1919</v>
      </c>
      <c r="G172" t="s">
        <v>1961</v>
      </c>
    </row>
    <row r="173" spans="1:7">
      <c r="A173">
        <v>1</v>
      </c>
      <c r="B173">
        <v>144791699</v>
      </c>
      <c r="C173">
        <v>144794884</v>
      </c>
      <c r="D173">
        <v>3185</v>
      </c>
      <c r="E173" t="s">
        <v>4333</v>
      </c>
      <c r="F173" t="s">
        <v>1</v>
      </c>
      <c r="G173" t="s">
        <v>4334</v>
      </c>
    </row>
    <row r="174" spans="1:7">
      <c r="A174">
        <v>1</v>
      </c>
      <c r="B174">
        <v>145105905</v>
      </c>
      <c r="C174">
        <v>145119153</v>
      </c>
      <c r="D174">
        <v>13248</v>
      </c>
      <c r="E174" t="s">
        <v>3059</v>
      </c>
      <c r="F174" t="s">
        <v>1</v>
      </c>
      <c r="G174" t="s">
        <v>3060</v>
      </c>
    </row>
    <row r="175" spans="1:7">
      <c r="A175">
        <v>1</v>
      </c>
      <c r="B175">
        <v>145833897</v>
      </c>
      <c r="C175">
        <v>145838232</v>
      </c>
      <c r="D175">
        <v>4335</v>
      </c>
      <c r="E175" t="s">
        <v>1964</v>
      </c>
      <c r="F175" t="s">
        <v>1919</v>
      </c>
      <c r="G175" t="s">
        <v>1965</v>
      </c>
    </row>
    <row r="176" spans="1:7">
      <c r="A176">
        <v>1</v>
      </c>
      <c r="B176">
        <v>147650058</v>
      </c>
      <c r="C176">
        <v>147655432</v>
      </c>
      <c r="D176">
        <v>5374</v>
      </c>
      <c r="E176" t="s">
        <v>47</v>
      </c>
      <c r="F176" t="s">
        <v>1</v>
      </c>
      <c r="G176" t="s">
        <v>48</v>
      </c>
    </row>
    <row r="177" spans="1:7">
      <c r="A177">
        <v>1</v>
      </c>
      <c r="B177">
        <v>150258696</v>
      </c>
      <c r="C177">
        <v>150308579</v>
      </c>
      <c r="D177">
        <v>49883</v>
      </c>
      <c r="E177" t="s">
        <v>1936</v>
      </c>
      <c r="F177" t="s">
        <v>1919</v>
      </c>
      <c r="G177" t="s">
        <v>1937</v>
      </c>
    </row>
    <row r="178" spans="1:7">
      <c r="A178">
        <v>1</v>
      </c>
      <c r="B178">
        <v>150258696</v>
      </c>
      <c r="C178">
        <v>150308579</v>
      </c>
      <c r="D178">
        <v>49883</v>
      </c>
      <c r="E178" t="s">
        <v>1956</v>
      </c>
      <c r="F178" t="s">
        <v>1919</v>
      </c>
      <c r="G178" t="s">
        <v>1957</v>
      </c>
    </row>
    <row r="179" spans="1:7">
      <c r="A179">
        <v>1</v>
      </c>
      <c r="B179">
        <v>150319528</v>
      </c>
      <c r="C179">
        <v>150367867</v>
      </c>
      <c r="D179">
        <v>48339</v>
      </c>
      <c r="E179" t="s">
        <v>4335</v>
      </c>
      <c r="F179" t="s">
        <v>1</v>
      </c>
      <c r="G179" t="s">
        <v>4336</v>
      </c>
    </row>
    <row r="180" spans="1:7">
      <c r="A180">
        <v>1</v>
      </c>
      <c r="B180">
        <v>150899185</v>
      </c>
      <c r="C180">
        <v>150932782</v>
      </c>
      <c r="D180">
        <v>33597</v>
      </c>
      <c r="E180" t="s">
        <v>1938</v>
      </c>
      <c r="F180" t="s">
        <v>1919</v>
      </c>
      <c r="G180" t="s">
        <v>1939</v>
      </c>
    </row>
    <row r="181" spans="1:7">
      <c r="A181">
        <v>1</v>
      </c>
      <c r="B181">
        <v>150950966</v>
      </c>
      <c r="C181">
        <v>151021074</v>
      </c>
      <c r="D181">
        <v>70108</v>
      </c>
      <c r="E181" t="s">
        <v>4337</v>
      </c>
      <c r="F181" t="s">
        <v>1</v>
      </c>
      <c r="G181" t="s">
        <v>4338</v>
      </c>
    </row>
    <row r="182" spans="1:7">
      <c r="A182">
        <v>1</v>
      </c>
      <c r="B182">
        <v>156048715</v>
      </c>
      <c r="C182">
        <v>156049948</v>
      </c>
      <c r="D182">
        <v>1233</v>
      </c>
      <c r="E182" t="s">
        <v>87</v>
      </c>
      <c r="F182" t="s">
        <v>1</v>
      </c>
      <c r="G182" t="s">
        <v>88</v>
      </c>
    </row>
    <row r="183" spans="1:7">
      <c r="A183">
        <v>2</v>
      </c>
      <c r="B183">
        <v>586431</v>
      </c>
      <c r="C183">
        <v>591238</v>
      </c>
      <c r="D183">
        <v>4807</v>
      </c>
      <c r="E183" t="s">
        <v>3061</v>
      </c>
      <c r="F183" t="s">
        <v>1919</v>
      </c>
      <c r="G183" t="s">
        <v>3062</v>
      </c>
    </row>
    <row r="184" spans="1:7">
      <c r="A184">
        <v>2</v>
      </c>
      <c r="B184">
        <v>1151123</v>
      </c>
      <c r="C184">
        <v>1185087</v>
      </c>
      <c r="D184">
        <v>33964</v>
      </c>
      <c r="E184" t="s">
        <v>4339</v>
      </c>
      <c r="F184" t="s">
        <v>1</v>
      </c>
      <c r="G184" t="s">
        <v>4340</v>
      </c>
    </row>
    <row r="185" spans="1:7">
      <c r="A185">
        <v>2</v>
      </c>
      <c r="B185">
        <v>1316903</v>
      </c>
      <c r="C185">
        <v>1324684</v>
      </c>
      <c r="D185">
        <v>7781</v>
      </c>
      <c r="E185" t="s">
        <v>3063</v>
      </c>
      <c r="F185" t="s">
        <v>2791</v>
      </c>
      <c r="G185" t="s">
        <v>3064</v>
      </c>
    </row>
    <row r="186" spans="1:7">
      <c r="A186">
        <v>2</v>
      </c>
      <c r="B186">
        <v>2228588</v>
      </c>
      <c r="C186">
        <v>2258725</v>
      </c>
      <c r="D186">
        <v>30137</v>
      </c>
      <c r="E186" t="s">
        <v>3065</v>
      </c>
      <c r="F186" t="s">
        <v>2791</v>
      </c>
      <c r="G186" t="s">
        <v>3066</v>
      </c>
    </row>
    <row r="187" spans="1:7">
      <c r="A187">
        <v>2</v>
      </c>
      <c r="B187">
        <v>4352796</v>
      </c>
      <c r="C187">
        <v>4427886</v>
      </c>
      <c r="D187">
        <v>75090</v>
      </c>
      <c r="E187" t="s">
        <v>3067</v>
      </c>
      <c r="F187" t="s">
        <v>1919</v>
      </c>
      <c r="G187" t="s">
        <v>3068</v>
      </c>
    </row>
    <row r="188" spans="1:7">
      <c r="A188">
        <v>2</v>
      </c>
      <c r="B188">
        <v>4538713</v>
      </c>
      <c r="C188">
        <v>4546078</v>
      </c>
      <c r="D188">
        <v>7365</v>
      </c>
      <c r="E188" t="s">
        <v>4341</v>
      </c>
      <c r="F188" t="s">
        <v>1</v>
      </c>
      <c r="G188" t="s">
        <v>4342</v>
      </c>
    </row>
    <row r="189" spans="1:7">
      <c r="A189">
        <v>2</v>
      </c>
      <c r="B189">
        <v>4551978</v>
      </c>
      <c r="C189">
        <v>4557806</v>
      </c>
      <c r="D189">
        <v>5828</v>
      </c>
      <c r="E189" t="s">
        <v>4343</v>
      </c>
      <c r="F189" t="s">
        <v>1</v>
      </c>
      <c r="G189" t="s">
        <v>4344</v>
      </c>
    </row>
    <row r="190" spans="1:7">
      <c r="A190">
        <v>2</v>
      </c>
      <c r="B190">
        <v>5041395</v>
      </c>
      <c r="C190">
        <v>5053393</v>
      </c>
      <c r="D190">
        <v>11998</v>
      </c>
      <c r="E190" t="s">
        <v>183</v>
      </c>
      <c r="F190" t="s">
        <v>1</v>
      </c>
      <c r="G190" t="s">
        <v>184</v>
      </c>
    </row>
    <row r="191" spans="1:7">
      <c r="A191">
        <v>2</v>
      </c>
      <c r="B191">
        <v>5135992</v>
      </c>
      <c r="C191">
        <v>5143052</v>
      </c>
      <c r="D191">
        <v>7060</v>
      </c>
      <c r="E191" t="s">
        <v>1992</v>
      </c>
      <c r="F191" t="s">
        <v>1919</v>
      </c>
      <c r="G191" t="s">
        <v>1993</v>
      </c>
    </row>
    <row r="192" spans="1:7">
      <c r="A192">
        <v>2</v>
      </c>
      <c r="B192">
        <v>5302749</v>
      </c>
      <c r="C192">
        <v>5314333</v>
      </c>
      <c r="D192">
        <v>11584</v>
      </c>
      <c r="E192" t="s">
        <v>4345</v>
      </c>
      <c r="F192" t="s">
        <v>2791</v>
      </c>
      <c r="G192" t="s">
        <v>3153</v>
      </c>
    </row>
    <row r="193" spans="1:7">
      <c r="A193">
        <v>2</v>
      </c>
      <c r="B193">
        <v>5873770</v>
      </c>
      <c r="C193">
        <v>5878706</v>
      </c>
      <c r="D193">
        <v>4936</v>
      </c>
      <c r="E193" t="s">
        <v>3071</v>
      </c>
      <c r="F193" t="s">
        <v>1</v>
      </c>
      <c r="G193" t="s">
        <v>3072</v>
      </c>
    </row>
    <row r="194" spans="1:7">
      <c r="A194">
        <v>2</v>
      </c>
      <c r="B194">
        <v>5873770</v>
      </c>
      <c r="C194">
        <v>5878706</v>
      </c>
      <c r="D194">
        <v>4936</v>
      </c>
      <c r="E194" t="s">
        <v>3069</v>
      </c>
      <c r="F194" t="s">
        <v>1</v>
      </c>
      <c r="G194" t="s">
        <v>3070</v>
      </c>
    </row>
    <row r="195" spans="1:7">
      <c r="A195">
        <v>2</v>
      </c>
      <c r="B195">
        <v>6073765</v>
      </c>
      <c r="C195">
        <v>6077954</v>
      </c>
      <c r="D195">
        <v>4189</v>
      </c>
      <c r="E195" t="s">
        <v>3073</v>
      </c>
      <c r="F195" t="s">
        <v>1</v>
      </c>
      <c r="G195" t="s">
        <v>3074</v>
      </c>
    </row>
    <row r="196" spans="1:7">
      <c r="A196">
        <v>2</v>
      </c>
      <c r="B196">
        <v>6877145</v>
      </c>
      <c r="C196">
        <v>6898796</v>
      </c>
      <c r="D196">
        <v>21651</v>
      </c>
      <c r="E196" t="s">
        <v>3075</v>
      </c>
      <c r="F196" t="s">
        <v>1</v>
      </c>
      <c r="G196" t="s">
        <v>3076</v>
      </c>
    </row>
    <row r="197" spans="1:7">
      <c r="A197">
        <v>2</v>
      </c>
      <c r="B197">
        <v>7797159</v>
      </c>
      <c r="C197">
        <v>7860042</v>
      </c>
      <c r="D197">
        <v>62883</v>
      </c>
      <c r="E197" t="s">
        <v>3077</v>
      </c>
      <c r="F197" t="s">
        <v>1</v>
      </c>
      <c r="G197" t="s">
        <v>3078</v>
      </c>
    </row>
    <row r="198" spans="1:7">
      <c r="A198">
        <v>2</v>
      </c>
      <c r="B198">
        <v>10623687</v>
      </c>
      <c r="C198">
        <v>10640212</v>
      </c>
      <c r="D198">
        <v>16525</v>
      </c>
      <c r="E198" t="s">
        <v>1980</v>
      </c>
      <c r="F198" t="s">
        <v>1919</v>
      </c>
      <c r="G198" t="s">
        <v>1981</v>
      </c>
    </row>
    <row r="199" spans="1:7">
      <c r="A199">
        <v>2</v>
      </c>
      <c r="B199">
        <v>11595211</v>
      </c>
      <c r="C199">
        <v>11631705</v>
      </c>
      <c r="D199">
        <v>36494</v>
      </c>
      <c r="E199" t="s">
        <v>3079</v>
      </c>
      <c r="F199" t="s">
        <v>1919</v>
      </c>
      <c r="G199" t="s">
        <v>3080</v>
      </c>
    </row>
    <row r="200" spans="1:7">
      <c r="A200">
        <v>2</v>
      </c>
      <c r="B200">
        <v>13509802</v>
      </c>
      <c r="C200">
        <v>13518945</v>
      </c>
      <c r="D200">
        <v>9143</v>
      </c>
      <c r="E200" t="s">
        <v>141</v>
      </c>
      <c r="F200" t="s">
        <v>1</v>
      </c>
      <c r="G200" t="s">
        <v>142</v>
      </c>
    </row>
    <row r="201" spans="1:7">
      <c r="A201">
        <v>2</v>
      </c>
      <c r="B201">
        <v>13551190</v>
      </c>
      <c r="C201">
        <v>13597108</v>
      </c>
      <c r="D201">
        <v>45918</v>
      </c>
      <c r="E201" t="s">
        <v>1994</v>
      </c>
      <c r="F201" t="s">
        <v>1919</v>
      </c>
      <c r="G201" t="s">
        <v>1995</v>
      </c>
    </row>
    <row r="202" spans="1:7">
      <c r="A202">
        <v>2</v>
      </c>
      <c r="B202">
        <v>13712698</v>
      </c>
      <c r="C202">
        <v>13741737</v>
      </c>
      <c r="D202">
        <v>29039</v>
      </c>
      <c r="E202" t="s">
        <v>4346</v>
      </c>
      <c r="F202" t="s">
        <v>1</v>
      </c>
      <c r="G202" t="s">
        <v>4347</v>
      </c>
    </row>
    <row r="203" spans="1:7">
      <c r="A203">
        <v>2</v>
      </c>
      <c r="B203">
        <v>14169382</v>
      </c>
      <c r="C203">
        <v>14177217</v>
      </c>
      <c r="D203">
        <v>7835</v>
      </c>
      <c r="E203" t="s">
        <v>3081</v>
      </c>
      <c r="F203" t="s">
        <v>1</v>
      </c>
      <c r="G203" t="s">
        <v>3082</v>
      </c>
    </row>
    <row r="204" spans="1:7">
      <c r="A204">
        <v>2</v>
      </c>
      <c r="B204">
        <v>14718950</v>
      </c>
      <c r="C204">
        <v>14726032</v>
      </c>
      <c r="D204">
        <v>7082</v>
      </c>
      <c r="E204" t="s">
        <v>3083</v>
      </c>
      <c r="F204" t="s">
        <v>1</v>
      </c>
      <c r="G204" t="s">
        <v>3084</v>
      </c>
    </row>
    <row r="205" spans="1:7">
      <c r="A205">
        <v>2</v>
      </c>
      <c r="B205">
        <v>14974083</v>
      </c>
      <c r="C205">
        <v>15020546</v>
      </c>
      <c r="D205">
        <v>46463</v>
      </c>
      <c r="E205" t="s">
        <v>2803</v>
      </c>
      <c r="F205" t="s">
        <v>2791</v>
      </c>
      <c r="G205" t="s">
        <v>2804</v>
      </c>
    </row>
    <row r="206" spans="1:7">
      <c r="A206">
        <v>2</v>
      </c>
      <c r="B206">
        <v>15200502</v>
      </c>
      <c r="C206">
        <v>15206769</v>
      </c>
      <c r="D206">
        <v>6267</v>
      </c>
      <c r="E206" t="s">
        <v>153</v>
      </c>
      <c r="F206" t="s">
        <v>1</v>
      </c>
      <c r="G206" t="s">
        <v>154</v>
      </c>
    </row>
    <row r="207" spans="1:7">
      <c r="A207">
        <v>2</v>
      </c>
      <c r="B207">
        <v>16855230</v>
      </c>
      <c r="C207">
        <v>16869918</v>
      </c>
      <c r="D207">
        <v>14688</v>
      </c>
      <c r="E207" t="s">
        <v>4348</v>
      </c>
      <c r="F207" t="s">
        <v>1919</v>
      </c>
      <c r="G207" t="s">
        <v>4349</v>
      </c>
    </row>
    <row r="208" spans="1:7">
      <c r="A208">
        <v>2</v>
      </c>
      <c r="B208">
        <v>17662220</v>
      </c>
      <c r="C208">
        <v>17669923</v>
      </c>
      <c r="D208">
        <v>7703</v>
      </c>
      <c r="E208" t="s">
        <v>3085</v>
      </c>
      <c r="F208" t="s">
        <v>1</v>
      </c>
      <c r="G208" t="s">
        <v>3086</v>
      </c>
    </row>
    <row r="209" spans="1:7">
      <c r="A209">
        <v>2</v>
      </c>
      <c r="B209">
        <v>18242286</v>
      </c>
      <c r="C209">
        <v>18249405</v>
      </c>
      <c r="D209">
        <v>7119</v>
      </c>
      <c r="E209" t="s">
        <v>2010</v>
      </c>
      <c r="F209" t="s">
        <v>1919</v>
      </c>
      <c r="G209" t="s">
        <v>2011</v>
      </c>
    </row>
    <row r="210" spans="1:7">
      <c r="A210">
        <v>2</v>
      </c>
      <c r="B210">
        <v>18603958</v>
      </c>
      <c r="C210">
        <v>18608889</v>
      </c>
      <c r="D210">
        <v>4931</v>
      </c>
      <c r="E210" t="s">
        <v>2000</v>
      </c>
      <c r="F210" t="s">
        <v>1919</v>
      </c>
      <c r="G210" t="s">
        <v>2001</v>
      </c>
    </row>
    <row r="211" spans="1:7">
      <c r="A211">
        <v>2</v>
      </c>
      <c r="B211">
        <v>19092117</v>
      </c>
      <c r="C211">
        <v>19103876</v>
      </c>
      <c r="D211">
        <v>11759</v>
      </c>
      <c r="E211" t="s">
        <v>175</v>
      </c>
      <c r="F211" t="s">
        <v>1</v>
      </c>
      <c r="G211" t="s">
        <v>176</v>
      </c>
    </row>
    <row r="212" spans="1:7">
      <c r="A212">
        <v>2</v>
      </c>
      <c r="B212">
        <v>21972131</v>
      </c>
      <c r="C212">
        <v>21975267</v>
      </c>
      <c r="D212">
        <v>3136</v>
      </c>
      <c r="E212" t="s">
        <v>125</v>
      </c>
      <c r="F212" t="s">
        <v>1</v>
      </c>
      <c r="G212" t="s">
        <v>126</v>
      </c>
    </row>
    <row r="213" spans="1:7">
      <c r="A213">
        <v>2</v>
      </c>
      <c r="B213">
        <v>22562914</v>
      </c>
      <c r="C213">
        <v>22578263</v>
      </c>
      <c r="D213">
        <v>15349</v>
      </c>
      <c r="E213" t="s">
        <v>4350</v>
      </c>
      <c r="F213" t="s">
        <v>1</v>
      </c>
      <c r="G213" t="s">
        <v>4351</v>
      </c>
    </row>
    <row r="214" spans="1:7">
      <c r="A214">
        <v>2</v>
      </c>
      <c r="B214">
        <v>23401560</v>
      </c>
      <c r="C214">
        <v>23499450</v>
      </c>
      <c r="D214">
        <v>97890</v>
      </c>
      <c r="E214" t="s">
        <v>211</v>
      </c>
      <c r="F214" t="s">
        <v>1</v>
      </c>
      <c r="G214" t="s">
        <v>212</v>
      </c>
    </row>
    <row r="215" spans="1:7">
      <c r="A215">
        <v>2</v>
      </c>
      <c r="B215">
        <v>24510651</v>
      </c>
      <c r="C215">
        <v>24523264</v>
      </c>
      <c r="D215">
        <v>12613</v>
      </c>
      <c r="E215" t="s">
        <v>165</v>
      </c>
      <c r="F215" t="s">
        <v>1</v>
      </c>
      <c r="G215" t="s">
        <v>166</v>
      </c>
    </row>
    <row r="216" spans="1:7">
      <c r="A216">
        <v>2</v>
      </c>
      <c r="B216">
        <v>25593003</v>
      </c>
      <c r="C216">
        <v>25602803</v>
      </c>
      <c r="D216">
        <v>9800</v>
      </c>
      <c r="E216" t="s">
        <v>147</v>
      </c>
      <c r="F216" t="s">
        <v>1</v>
      </c>
      <c r="G216" t="s">
        <v>148</v>
      </c>
    </row>
    <row r="217" spans="1:7">
      <c r="A217">
        <v>2</v>
      </c>
      <c r="B217">
        <v>26204768</v>
      </c>
      <c r="C217">
        <v>26219578</v>
      </c>
      <c r="D217">
        <v>14810</v>
      </c>
      <c r="E217" t="s">
        <v>2807</v>
      </c>
      <c r="F217" t="s">
        <v>2791</v>
      </c>
      <c r="G217" t="s">
        <v>2808</v>
      </c>
    </row>
    <row r="218" spans="1:7">
      <c r="A218">
        <v>2</v>
      </c>
      <c r="B218">
        <v>26382947</v>
      </c>
      <c r="C218">
        <v>26393873</v>
      </c>
      <c r="D218">
        <v>10926</v>
      </c>
      <c r="E218" t="s">
        <v>2012</v>
      </c>
      <c r="F218" t="s">
        <v>1919</v>
      </c>
      <c r="G218" t="s">
        <v>2013</v>
      </c>
    </row>
    <row r="219" spans="1:7">
      <c r="A219">
        <v>2</v>
      </c>
      <c r="B219">
        <v>26808605</v>
      </c>
      <c r="C219">
        <v>26818391</v>
      </c>
      <c r="D219">
        <v>9786</v>
      </c>
      <c r="E219" t="s">
        <v>117</v>
      </c>
      <c r="F219" t="s">
        <v>1</v>
      </c>
      <c r="G219" t="s">
        <v>118</v>
      </c>
    </row>
    <row r="220" spans="1:7">
      <c r="A220">
        <v>2</v>
      </c>
      <c r="B220">
        <v>27177096</v>
      </c>
      <c r="C220">
        <v>27180995</v>
      </c>
      <c r="D220">
        <v>3899</v>
      </c>
      <c r="E220" t="s">
        <v>101</v>
      </c>
      <c r="F220" t="s">
        <v>1</v>
      </c>
      <c r="G220" t="s">
        <v>102</v>
      </c>
    </row>
    <row r="221" spans="1:7">
      <c r="A221">
        <v>2</v>
      </c>
      <c r="B221">
        <v>27327763</v>
      </c>
      <c r="C221">
        <v>27334003</v>
      </c>
      <c r="D221">
        <v>6240</v>
      </c>
      <c r="E221" t="s">
        <v>4352</v>
      </c>
      <c r="F221" t="s">
        <v>1</v>
      </c>
      <c r="G221" t="s">
        <v>4353</v>
      </c>
    </row>
    <row r="222" spans="1:7">
      <c r="A222">
        <v>2</v>
      </c>
      <c r="B222">
        <v>27463880</v>
      </c>
      <c r="C222">
        <v>27471422</v>
      </c>
      <c r="D222">
        <v>7542</v>
      </c>
      <c r="E222" t="s">
        <v>3087</v>
      </c>
      <c r="F222" t="s">
        <v>1</v>
      </c>
      <c r="G222" t="s">
        <v>3088</v>
      </c>
    </row>
    <row r="223" spans="1:7">
      <c r="A223">
        <v>2</v>
      </c>
      <c r="B223">
        <v>32747804</v>
      </c>
      <c r="C223">
        <v>32753002</v>
      </c>
      <c r="D223">
        <v>5198</v>
      </c>
      <c r="E223" t="s">
        <v>3089</v>
      </c>
      <c r="F223" t="s">
        <v>1919</v>
      </c>
      <c r="G223" t="s">
        <v>3090</v>
      </c>
    </row>
    <row r="224" spans="1:7">
      <c r="A224">
        <v>2</v>
      </c>
      <c r="B224">
        <v>33635087</v>
      </c>
      <c r="C224">
        <v>33663768</v>
      </c>
      <c r="D224">
        <v>28681</v>
      </c>
      <c r="E224" t="s">
        <v>1986</v>
      </c>
      <c r="F224" t="s">
        <v>1919</v>
      </c>
      <c r="G224" t="s">
        <v>1987</v>
      </c>
    </row>
    <row r="225" spans="1:7">
      <c r="A225">
        <v>2</v>
      </c>
      <c r="B225">
        <v>34269836</v>
      </c>
      <c r="C225">
        <v>34272550</v>
      </c>
      <c r="D225">
        <v>2714</v>
      </c>
      <c r="E225" t="s">
        <v>1982</v>
      </c>
      <c r="F225" t="s">
        <v>1919</v>
      </c>
      <c r="G225" t="s">
        <v>1983</v>
      </c>
    </row>
    <row r="226" spans="1:7">
      <c r="A226">
        <v>2</v>
      </c>
      <c r="B226">
        <v>34421219</v>
      </c>
      <c r="C226">
        <v>34488282</v>
      </c>
      <c r="D226">
        <v>67063</v>
      </c>
      <c r="E226" t="s">
        <v>3091</v>
      </c>
      <c r="F226" t="s">
        <v>1</v>
      </c>
      <c r="G226" t="s">
        <v>3092</v>
      </c>
    </row>
    <row r="227" spans="1:7">
      <c r="A227">
        <v>2</v>
      </c>
      <c r="B227">
        <v>34566260</v>
      </c>
      <c r="C227">
        <v>34582787</v>
      </c>
      <c r="D227">
        <v>16527</v>
      </c>
      <c r="E227" t="s">
        <v>3093</v>
      </c>
      <c r="F227" t="s">
        <v>1</v>
      </c>
      <c r="G227" t="s">
        <v>3094</v>
      </c>
    </row>
    <row r="228" spans="1:7">
      <c r="A228">
        <v>2</v>
      </c>
      <c r="B228">
        <v>36131467</v>
      </c>
      <c r="C228">
        <v>36145800</v>
      </c>
      <c r="D228">
        <v>14333</v>
      </c>
      <c r="E228" t="s">
        <v>189</v>
      </c>
      <c r="F228" t="s">
        <v>1</v>
      </c>
      <c r="G228" t="s">
        <v>190</v>
      </c>
    </row>
    <row r="229" spans="1:7">
      <c r="A229">
        <v>2</v>
      </c>
      <c r="B229">
        <v>36929006</v>
      </c>
      <c r="C229">
        <v>37008280</v>
      </c>
      <c r="D229">
        <v>79274</v>
      </c>
      <c r="E229" t="s">
        <v>115</v>
      </c>
      <c r="F229" t="s">
        <v>1</v>
      </c>
      <c r="G229" t="s">
        <v>116</v>
      </c>
    </row>
    <row r="230" spans="1:7">
      <c r="A230">
        <v>2</v>
      </c>
      <c r="B230">
        <v>37591516</v>
      </c>
      <c r="C230">
        <v>37596326</v>
      </c>
      <c r="D230">
        <v>4810</v>
      </c>
      <c r="E230" t="s">
        <v>3095</v>
      </c>
      <c r="F230" t="s">
        <v>1</v>
      </c>
      <c r="G230" t="s">
        <v>3096</v>
      </c>
    </row>
    <row r="231" spans="1:7">
      <c r="A231">
        <v>2</v>
      </c>
      <c r="B231">
        <v>38756568</v>
      </c>
      <c r="C231">
        <v>38801151</v>
      </c>
      <c r="D231">
        <v>44583</v>
      </c>
      <c r="E231" t="s">
        <v>143</v>
      </c>
      <c r="F231" t="s">
        <v>1</v>
      </c>
      <c r="G231" t="s">
        <v>144</v>
      </c>
    </row>
    <row r="232" spans="1:7">
      <c r="A232">
        <v>2</v>
      </c>
      <c r="B232">
        <v>39318380</v>
      </c>
      <c r="C232">
        <v>39330327</v>
      </c>
      <c r="D232">
        <v>11947</v>
      </c>
      <c r="E232" t="s">
        <v>105</v>
      </c>
      <c r="F232" t="s">
        <v>1</v>
      </c>
      <c r="G232" t="s">
        <v>106</v>
      </c>
    </row>
    <row r="233" spans="1:7">
      <c r="A233">
        <v>2</v>
      </c>
      <c r="B233">
        <v>43677233</v>
      </c>
      <c r="C233">
        <v>43678704</v>
      </c>
      <c r="D233">
        <v>1471</v>
      </c>
      <c r="E233" t="s">
        <v>3097</v>
      </c>
      <c r="F233" t="s">
        <v>1</v>
      </c>
      <c r="G233" t="s">
        <v>3098</v>
      </c>
    </row>
    <row r="234" spans="1:7">
      <c r="A234">
        <v>2</v>
      </c>
      <c r="B234">
        <v>44430557</v>
      </c>
      <c r="C234">
        <v>44441365</v>
      </c>
      <c r="D234">
        <v>10808</v>
      </c>
      <c r="E234" t="s">
        <v>123</v>
      </c>
      <c r="F234" t="s">
        <v>1</v>
      </c>
      <c r="G234" t="s">
        <v>124</v>
      </c>
    </row>
    <row r="235" spans="1:7">
      <c r="A235">
        <v>2</v>
      </c>
      <c r="B235">
        <v>44551138</v>
      </c>
      <c r="C235">
        <v>44562082</v>
      </c>
      <c r="D235">
        <v>10944</v>
      </c>
      <c r="E235" t="s">
        <v>1996</v>
      </c>
      <c r="F235" t="s">
        <v>1919</v>
      </c>
      <c r="G235" t="s">
        <v>1997</v>
      </c>
    </row>
    <row r="236" spans="1:7">
      <c r="A236">
        <v>2</v>
      </c>
      <c r="B236">
        <v>45240860</v>
      </c>
      <c r="C236">
        <v>45255006</v>
      </c>
      <c r="D236">
        <v>14146</v>
      </c>
      <c r="E236" t="s">
        <v>4354</v>
      </c>
      <c r="F236" t="s">
        <v>2791</v>
      </c>
      <c r="G236" t="s">
        <v>2794</v>
      </c>
    </row>
    <row r="237" spans="1:7">
      <c r="A237">
        <v>2</v>
      </c>
      <c r="B237">
        <v>45638740</v>
      </c>
      <c r="C237">
        <v>45644410</v>
      </c>
      <c r="D237">
        <v>5670</v>
      </c>
      <c r="E237" t="s">
        <v>3099</v>
      </c>
      <c r="F237" t="s">
        <v>2791</v>
      </c>
      <c r="G237" t="s">
        <v>3100</v>
      </c>
    </row>
    <row r="238" spans="1:7">
      <c r="A238">
        <v>2</v>
      </c>
      <c r="B238">
        <v>46757691</v>
      </c>
      <c r="C238">
        <v>46762183</v>
      </c>
      <c r="D238">
        <v>4492</v>
      </c>
      <c r="E238" t="s">
        <v>3101</v>
      </c>
      <c r="F238" t="s">
        <v>2791</v>
      </c>
      <c r="G238" t="s">
        <v>3102</v>
      </c>
    </row>
    <row r="239" spans="1:7">
      <c r="A239">
        <v>2</v>
      </c>
      <c r="B239">
        <v>47283320</v>
      </c>
      <c r="C239">
        <v>47300150</v>
      </c>
      <c r="D239">
        <v>16830</v>
      </c>
      <c r="E239" t="s">
        <v>1990</v>
      </c>
      <c r="F239" t="s">
        <v>1919</v>
      </c>
      <c r="G239" t="s">
        <v>1991</v>
      </c>
    </row>
    <row r="240" spans="1:7">
      <c r="A240">
        <v>2</v>
      </c>
      <c r="B240">
        <v>47439540</v>
      </c>
      <c r="C240">
        <v>47446447</v>
      </c>
      <c r="D240">
        <v>6907</v>
      </c>
      <c r="E240" t="s">
        <v>157</v>
      </c>
      <c r="F240" t="s">
        <v>1</v>
      </c>
      <c r="G240" t="s">
        <v>158</v>
      </c>
    </row>
    <row r="241" spans="1:7">
      <c r="A241">
        <v>2</v>
      </c>
      <c r="B241">
        <v>50010827</v>
      </c>
      <c r="C241">
        <v>50017420</v>
      </c>
      <c r="D241">
        <v>6593</v>
      </c>
      <c r="E241" t="s">
        <v>4355</v>
      </c>
      <c r="F241" t="s">
        <v>2791</v>
      </c>
      <c r="G241" t="s">
        <v>4356</v>
      </c>
    </row>
    <row r="242" spans="1:7">
      <c r="A242">
        <v>2</v>
      </c>
      <c r="B242">
        <v>52775428</v>
      </c>
      <c r="C242">
        <v>52886965</v>
      </c>
      <c r="D242">
        <v>111537</v>
      </c>
      <c r="E242" t="s">
        <v>149</v>
      </c>
      <c r="F242" t="s">
        <v>1</v>
      </c>
      <c r="G242" t="s">
        <v>150</v>
      </c>
    </row>
    <row r="243" spans="1:7">
      <c r="A243">
        <v>2</v>
      </c>
      <c r="B243">
        <v>53252224</v>
      </c>
      <c r="C243">
        <v>53263781</v>
      </c>
      <c r="D243">
        <v>11557</v>
      </c>
      <c r="E243" t="s">
        <v>109</v>
      </c>
      <c r="F243" t="s">
        <v>1</v>
      </c>
      <c r="G243" t="s">
        <v>110</v>
      </c>
    </row>
    <row r="244" spans="1:7">
      <c r="A244">
        <v>2</v>
      </c>
      <c r="B244">
        <v>54817019</v>
      </c>
      <c r="C244">
        <v>54829329</v>
      </c>
      <c r="D244">
        <v>12310</v>
      </c>
      <c r="E244" t="s">
        <v>1988</v>
      </c>
      <c r="F244" t="s">
        <v>1919</v>
      </c>
      <c r="G244" t="s">
        <v>1989</v>
      </c>
    </row>
    <row r="245" spans="1:7">
      <c r="A245">
        <v>2</v>
      </c>
      <c r="B245">
        <v>59397116</v>
      </c>
      <c r="C245">
        <v>59415709</v>
      </c>
      <c r="D245">
        <v>18593</v>
      </c>
      <c r="E245" t="s">
        <v>4357</v>
      </c>
      <c r="F245" t="s">
        <v>1</v>
      </c>
      <c r="G245" t="s">
        <v>4358</v>
      </c>
    </row>
    <row r="246" spans="1:7">
      <c r="A246">
        <v>2</v>
      </c>
      <c r="B246">
        <v>59867153</v>
      </c>
      <c r="C246">
        <v>59875940</v>
      </c>
      <c r="D246">
        <v>8787</v>
      </c>
      <c r="E246" t="s">
        <v>3104</v>
      </c>
      <c r="F246" t="s">
        <v>1919</v>
      </c>
      <c r="G246" t="s">
        <v>3105</v>
      </c>
    </row>
    <row r="247" spans="1:7">
      <c r="A247">
        <v>2</v>
      </c>
      <c r="B247">
        <v>61675983</v>
      </c>
      <c r="C247">
        <v>61766973</v>
      </c>
      <c r="D247">
        <v>90990</v>
      </c>
      <c r="E247" t="s">
        <v>4359</v>
      </c>
      <c r="F247" t="s">
        <v>1</v>
      </c>
      <c r="G247" t="s">
        <v>4360</v>
      </c>
    </row>
    <row r="248" spans="1:7">
      <c r="A248">
        <v>2</v>
      </c>
      <c r="B248">
        <v>61976081</v>
      </c>
      <c r="C248">
        <v>62006914</v>
      </c>
      <c r="D248">
        <v>30833</v>
      </c>
      <c r="E248" t="s">
        <v>2006</v>
      </c>
      <c r="F248" t="s">
        <v>1919</v>
      </c>
      <c r="G248" t="s">
        <v>2007</v>
      </c>
    </row>
    <row r="249" spans="1:7">
      <c r="A249">
        <v>2</v>
      </c>
      <c r="B249">
        <v>62022086</v>
      </c>
      <c r="C249">
        <v>62030866</v>
      </c>
      <c r="D249">
        <v>8780</v>
      </c>
      <c r="E249" t="s">
        <v>2006</v>
      </c>
      <c r="F249" t="s">
        <v>1919</v>
      </c>
      <c r="G249" t="s">
        <v>2007</v>
      </c>
    </row>
    <row r="250" spans="1:7">
      <c r="A250">
        <v>2</v>
      </c>
      <c r="B250">
        <v>62827654</v>
      </c>
      <c r="C250">
        <v>62848728</v>
      </c>
      <c r="D250">
        <v>21074</v>
      </c>
      <c r="E250" t="s">
        <v>201</v>
      </c>
      <c r="F250" t="s">
        <v>1</v>
      </c>
      <c r="G250" t="s">
        <v>202</v>
      </c>
    </row>
    <row r="251" spans="1:7">
      <c r="A251">
        <v>2</v>
      </c>
      <c r="B251">
        <v>63132190</v>
      </c>
      <c r="C251">
        <v>63165138</v>
      </c>
      <c r="D251">
        <v>32948</v>
      </c>
      <c r="E251" t="s">
        <v>3106</v>
      </c>
      <c r="F251" t="s">
        <v>1</v>
      </c>
      <c r="G251" t="s">
        <v>3107</v>
      </c>
    </row>
    <row r="252" spans="1:7">
      <c r="A252">
        <v>2</v>
      </c>
      <c r="B252">
        <v>64485917</v>
      </c>
      <c r="C252">
        <v>64505054</v>
      </c>
      <c r="D252">
        <v>19137</v>
      </c>
      <c r="E252" t="s">
        <v>3108</v>
      </c>
      <c r="F252" t="s">
        <v>1919</v>
      </c>
      <c r="G252" t="s">
        <v>3109</v>
      </c>
    </row>
    <row r="253" spans="1:7">
      <c r="A253">
        <v>2</v>
      </c>
      <c r="B253">
        <v>65251467</v>
      </c>
      <c r="C253">
        <v>65261681</v>
      </c>
      <c r="D253">
        <v>10214</v>
      </c>
      <c r="E253" t="s">
        <v>163</v>
      </c>
      <c r="F253" t="s">
        <v>1</v>
      </c>
      <c r="G253" t="s">
        <v>164</v>
      </c>
    </row>
    <row r="254" spans="1:7">
      <c r="A254">
        <v>2</v>
      </c>
      <c r="B254">
        <v>67394291</v>
      </c>
      <c r="C254">
        <v>67407561</v>
      </c>
      <c r="D254">
        <v>13270</v>
      </c>
      <c r="E254" t="s">
        <v>139</v>
      </c>
      <c r="F254" t="s">
        <v>1</v>
      </c>
      <c r="G254" t="s">
        <v>140</v>
      </c>
    </row>
    <row r="255" spans="1:7">
      <c r="A255">
        <v>2</v>
      </c>
      <c r="B255">
        <v>69898884</v>
      </c>
      <c r="C255">
        <v>69915341</v>
      </c>
      <c r="D255">
        <v>16457</v>
      </c>
      <c r="E255" t="s">
        <v>4361</v>
      </c>
      <c r="F255" t="s">
        <v>2791</v>
      </c>
      <c r="G255" t="s">
        <v>4362</v>
      </c>
    </row>
    <row r="256" spans="1:7">
      <c r="A256">
        <v>2</v>
      </c>
      <c r="B256">
        <v>70019045</v>
      </c>
      <c r="C256">
        <v>70027210</v>
      </c>
      <c r="D256">
        <v>8165</v>
      </c>
      <c r="E256" t="s">
        <v>3110</v>
      </c>
      <c r="F256" t="s">
        <v>1</v>
      </c>
      <c r="G256" t="s">
        <v>3111</v>
      </c>
    </row>
    <row r="257" spans="1:7">
      <c r="A257">
        <v>2</v>
      </c>
      <c r="B257">
        <v>71096003</v>
      </c>
      <c r="C257">
        <v>71123201</v>
      </c>
      <c r="D257">
        <v>27198</v>
      </c>
      <c r="E257" t="s">
        <v>4363</v>
      </c>
      <c r="F257" t="s">
        <v>1919</v>
      </c>
      <c r="G257" t="s">
        <v>4364</v>
      </c>
    </row>
    <row r="258" spans="1:7">
      <c r="A258">
        <v>2</v>
      </c>
      <c r="B258">
        <v>71406078</v>
      </c>
      <c r="C258">
        <v>71540203</v>
      </c>
      <c r="D258">
        <v>134125</v>
      </c>
      <c r="E258" t="s">
        <v>121</v>
      </c>
      <c r="F258" t="s">
        <v>1</v>
      </c>
      <c r="G258" t="s">
        <v>122</v>
      </c>
    </row>
    <row r="259" spans="1:7">
      <c r="A259">
        <v>2</v>
      </c>
      <c r="B259">
        <v>71406078</v>
      </c>
      <c r="C259">
        <v>71540203</v>
      </c>
      <c r="D259">
        <v>134125</v>
      </c>
      <c r="E259" t="s">
        <v>2008</v>
      </c>
      <c r="F259" t="s">
        <v>1919</v>
      </c>
      <c r="G259" t="s">
        <v>2009</v>
      </c>
    </row>
    <row r="260" spans="1:7">
      <c r="A260">
        <v>2</v>
      </c>
      <c r="B260">
        <v>71934708</v>
      </c>
      <c r="C260">
        <v>72061176</v>
      </c>
      <c r="D260">
        <v>126468</v>
      </c>
      <c r="E260" t="s">
        <v>3112</v>
      </c>
      <c r="F260" t="s">
        <v>1</v>
      </c>
      <c r="G260" t="s">
        <v>3113</v>
      </c>
    </row>
    <row r="261" spans="1:7">
      <c r="A261">
        <v>2</v>
      </c>
      <c r="B261">
        <v>72098246</v>
      </c>
      <c r="C261">
        <v>72170832</v>
      </c>
      <c r="D261">
        <v>72586</v>
      </c>
      <c r="E261" t="s">
        <v>4365</v>
      </c>
      <c r="F261" t="s">
        <v>1</v>
      </c>
      <c r="G261" t="s">
        <v>4366</v>
      </c>
    </row>
    <row r="262" spans="1:7">
      <c r="A262">
        <v>2</v>
      </c>
      <c r="B262">
        <v>72297154</v>
      </c>
      <c r="C262">
        <v>72363984</v>
      </c>
      <c r="D262">
        <v>66830</v>
      </c>
      <c r="E262" t="s">
        <v>3114</v>
      </c>
      <c r="F262" t="s">
        <v>1</v>
      </c>
      <c r="G262" t="s">
        <v>3115</v>
      </c>
    </row>
    <row r="263" spans="1:7">
      <c r="A263">
        <v>2</v>
      </c>
      <c r="B263">
        <v>73580577</v>
      </c>
      <c r="C263">
        <v>73593396</v>
      </c>
      <c r="D263">
        <v>12819</v>
      </c>
      <c r="E263" t="s">
        <v>127</v>
      </c>
      <c r="F263" t="s">
        <v>1</v>
      </c>
      <c r="G263" t="s">
        <v>128</v>
      </c>
    </row>
    <row r="264" spans="1:7">
      <c r="A264">
        <v>2</v>
      </c>
      <c r="B264">
        <v>76547823</v>
      </c>
      <c r="C264">
        <v>76572573</v>
      </c>
      <c r="D264">
        <v>24750</v>
      </c>
      <c r="E264" t="s">
        <v>3116</v>
      </c>
      <c r="F264" t="s">
        <v>1919</v>
      </c>
      <c r="G264" t="s">
        <v>3117</v>
      </c>
    </row>
    <row r="265" spans="1:7">
      <c r="A265">
        <v>2</v>
      </c>
      <c r="B265">
        <v>78581503</v>
      </c>
      <c r="C265">
        <v>78590774</v>
      </c>
      <c r="D265">
        <v>9271</v>
      </c>
      <c r="E265" t="s">
        <v>4367</v>
      </c>
      <c r="F265" t="s">
        <v>2791</v>
      </c>
      <c r="G265" t="s">
        <v>4368</v>
      </c>
    </row>
    <row r="266" spans="1:7">
      <c r="A266">
        <v>2</v>
      </c>
      <c r="B266">
        <v>79736280</v>
      </c>
      <c r="C266">
        <v>79826854</v>
      </c>
      <c r="D266">
        <v>90574</v>
      </c>
      <c r="E266" t="s">
        <v>4369</v>
      </c>
      <c r="F266" t="s">
        <v>1</v>
      </c>
      <c r="G266" t="s">
        <v>4370</v>
      </c>
    </row>
    <row r="267" spans="1:7">
      <c r="A267">
        <v>2</v>
      </c>
      <c r="B267">
        <v>79901540</v>
      </c>
      <c r="C267">
        <v>79905216</v>
      </c>
      <c r="D267">
        <v>3676</v>
      </c>
      <c r="E267" t="s">
        <v>199</v>
      </c>
      <c r="F267" t="s">
        <v>1</v>
      </c>
      <c r="G267" t="s">
        <v>200</v>
      </c>
    </row>
    <row r="268" spans="1:7">
      <c r="A268">
        <v>2</v>
      </c>
      <c r="B268">
        <v>80175869</v>
      </c>
      <c r="C268">
        <v>80179443</v>
      </c>
      <c r="D268">
        <v>3574</v>
      </c>
      <c r="E268" t="s">
        <v>169</v>
      </c>
      <c r="F268" t="s">
        <v>1</v>
      </c>
      <c r="G268" t="s">
        <v>170</v>
      </c>
    </row>
    <row r="269" spans="1:7">
      <c r="A269">
        <v>2</v>
      </c>
      <c r="B269">
        <v>84801127</v>
      </c>
      <c r="C269">
        <v>84808918</v>
      </c>
      <c r="D269">
        <v>7791</v>
      </c>
      <c r="E269" t="s">
        <v>135</v>
      </c>
      <c r="F269" t="s">
        <v>1</v>
      </c>
      <c r="G269" t="s">
        <v>136</v>
      </c>
    </row>
    <row r="270" spans="1:7">
      <c r="A270">
        <v>2</v>
      </c>
      <c r="B270">
        <v>85208173</v>
      </c>
      <c r="C270">
        <v>85257745</v>
      </c>
      <c r="D270">
        <v>49572</v>
      </c>
      <c r="E270" t="s">
        <v>3118</v>
      </c>
      <c r="F270" t="s">
        <v>1919</v>
      </c>
      <c r="G270" t="s">
        <v>3119</v>
      </c>
    </row>
    <row r="271" spans="1:7">
      <c r="A271">
        <v>2</v>
      </c>
      <c r="B271">
        <v>86451058</v>
      </c>
      <c r="C271">
        <v>86479252</v>
      </c>
      <c r="D271">
        <v>28194</v>
      </c>
      <c r="E271" t="s">
        <v>4371</v>
      </c>
      <c r="F271" t="s">
        <v>1</v>
      </c>
      <c r="G271" t="s">
        <v>4372</v>
      </c>
    </row>
    <row r="272" spans="1:7">
      <c r="A272">
        <v>2</v>
      </c>
      <c r="B272">
        <v>86451058</v>
      </c>
      <c r="C272">
        <v>86479252</v>
      </c>
      <c r="D272">
        <v>28194</v>
      </c>
      <c r="E272" t="s">
        <v>167</v>
      </c>
      <c r="F272" t="s">
        <v>1</v>
      </c>
      <c r="G272" t="s">
        <v>168</v>
      </c>
    </row>
    <row r="273" spans="1:7">
      <c r="A273">
        <v>2</v>
      </c>
      <c r="B273">
        <v>86509966</v>
      </c>
      <c r="C273">
        <v>86516436</v>
      </c>
      <c r="D273">
        <v>6470</v>
      </c>
      <c r="E273" t="s">
        <v>3120</v>
      </c>
      <c r="F273" t="s">
        <v>1</v>
      </c>
      <c r="G273" t="s">
        <v>3121</v>
      </c>
    </row>
    <row r="274" spans="1:7">
      <c r="A274">
        <v>2</v>
      </c>
      <c r="B274">
        <v>86844628</v>
      </c>
      <c r="C274">
        <v>86849407</v>
      </c>
      <c r="D274">
        <v>4779</v>
      </c>
      <c r="E274" t="s">
        <v>181</v>
      </c>
      <c r="F274" t="s">
        <v>1</v>
      </c>
      <c r="G274" t="s">
        <v>182</v>
      </c>
    </row>
    <row r="275" spans="1:7">
      <c r="A275">
        <v>2</v>
      </c>
      <c r="B275">
        <v>89049010</v>
      </c>
      <c r="C275">
        <v>89060977</v>
      </c>
      <c r="D275">
        <v>11967</v>
      </c>
      <c r="E275" t="s">
        <v>4373</v>
      </c>
      <c r="F275" t="s">
        <v>1919</v>
      </c>
      <c r="G275" t="s">
        <v>4374</v>
      </c>
    </row>
    <row r="276" spans="1:7">
      <c r="A276">
        <v>2</v>
      </c>
      <c r="B276">
        <v>89457186</v>
      </c>
      <c r="C276">
        <v>89465614</v>
      </c>
      <c r="D276">
        <v>8428</v>
      </c>
      <c r="E276" t="s">
        <v>155</v>
      </c>
      <c r="F276" t="s">
        <v>1</v>
      </c>
      <c r="G276" t="s">
        <v>156</v>
      </c>
    </row>
    <row r="277" spans="1:7">
      <c r="A277">
        <v>2</v>
      </c>
      <c r="B277">
        <v>89529396</v>
      </c>
      <c r="C277">
        <v>89550633</v>
      </c>
      <c r="D277">
        <v>21237</v>
      </c>
      <c r="E277" t="s">
        <v>107</v>
      </c>
      <c r="F277" t="s">
        <v>1</v>
      </c>
      <c r="G277" t="s">
        <v>108</v>
      </c>
    </row>
    <row r="278" spans="1:7">
      <c r="A278">
        <v>2</v>
      </c>
      <c r="B278">
        <v>90059341</v>
      </c>
      <c r="C278">
        <v>90075037</v>
      </c>
      <c r="D278">
        <v>15696</v>
      </c>
      <c r="E278" t="s">
        <v>1978</v>
      </c>
      <c r="F278" t="s">
        <v>1919</v>
      </c>
      <c r="G278" t="s">
        <v>1979</v>
      </c>
    </row>
    <row r="279" spans="1:7">
      <c r="A279">
        <v>2</v>
      </c>
      <c r="B279">
        <v>90389715</v>
      </c>
      <c r="C279">
        <v>90399320</v>
      </c>
      <c r="D279">
        <v>9605</v>
      </c>
      <c r="E279" t="s">
        <v>205</v>
      </c>
      <c r="F279" t="s">
        <v>1</v>
      </c>
      <c r="G279" t="s">
        <v>206</v>
      </c>
    </row>
    <row r="280" spans="1:7">
      <c r="A280">
        <v>2</v>
      </c>
      <c r="B280">
        <v>90531411</v>
      </c>
      <c r="C280">
        <v>90625506</v>
      </c>
      <c r="D280">
        <v>94095</v>
      </c>
      <c r="E280" t="s">
        <v>4375</v>
      </c>
      <c r="F280" t="s">
        <v>1</v>
      </c>
      <c r="G280" t="s">
        <v>4376</v>
      </c>
    </row>
    <row r="281" spans="1:7">
      <c r="A281">
        <v>2</v>
      </c>
      <c r="B281">
        <v>90531411</v>
      </c>
      <c r="C281">
        <v>90625506</v>
      </c>
      <c r="D281">
        <v>94095</v>
      </c>
      <c r="E281" t="s">
        <v>3122</v>
      </c>
      <c r="F281" t="s">
        <v>2791</v>
      </c>
      <c r="G281" t="s">
        <v>3123</v>
      </c>
    </row>
    <row r="282" spans="1:7">
      <c r="A282">
        <v>2</v>
      </c>
      <c r="B282">
        <v>90637034</v>
      </c>
      <c r="C282">
        <v>90647574</v>
      </c>
      <c r="D282">
        <v>10540</v>
      </c>
      <c r="E282" t="s">
        <v>4377</v>
      </c>
      <c r="F282" t="s">
        <v>2791</v>
      </c>
      <c r="G282" t="s">
        <v>4378</v>
      </c>
    </row>
    <row r="283" spans="1:7">
      <c r="A283">
        <v>2</v>
      </c>
      <c r="B283">
        <v>90761354</v>
      </c>
      <c r="C283">
        <v>90764655</v>
      </c>
      <c r="D283">
        <v>3301</v>
      </c>
      <c r="E283" t="s">
        <v>2801</v>
      </c>
      <c r="F283" t="s">
        <v>2791</v>
      </c>
      <c r="G283" t="s">
        <v>2802</v>
      </c>
    </row>
    <row r="284" spans="1:7">
      <c r="A284">
        <v>2</v>
      </c>
      <c r="B284">
        <v>91090629</v>
      </c>
      <c r="C284">
        <v>91092061</v>
      </c>
      <c r="D284">
        <v>1432</v>
      </c>
      <c r="E284" t="s">
        <v>161</v>
      </c>
      <c r="F284" t="s">
        <v>1</v>
      </c>
      <c r="G284" t="s">
        <v>162</v>
      </c>
    </row>
    <row r="285" spans="1:7">
      <c r="A285">
        <v>2</v>
      </c>
      <c r="B285">
        <v>91415638</v>
      </c>
      <c r="C285">
        <v>91428735</v>
      </c>
      <c r="D285">
        <v>13097</v>
      </c>
      <c r="E285" t="s">
        <v>3124</v>
      </c>
      <c r="F285" t="s">
        <v>1919</v>
      </c>
      <c r="G285" t="s">
        <v>3125</v>
      </c>
    </row>
    <row r="286" spans="1:7">
      <c r="A286">
        <v>2</v>
      </c>
      <c r="B286">
        <v>92493184</v>
      </c>
      <c r="C286">
        <v>92520467</v>
      </c>
      <c r="D286">
        <v>27283</v>
      </c>
      <c r="E286" t="s">
        <v>4379</v>
      </c>
      <c r="F286" t="s">
        <v>1</v>
      </c>
      <c r="G286" t="s">
        <v>4380</v>
      </c>
    </row>
    <row r="287" spans="1:7">
      <c r="A287">
        <v>2</v>
      </c>
      <c r="B287">
        <v>93411776</v>
      </c>
      <c r="C287">
        <v>93414756</v>
      </c>
      <c r="D287">
        <v>2980</v>
      </c>
      <c r="E287" t="s">
        <v>2002</v>
      </c>
      <c r="F287" t="s">
        <v>1919</v>
      </c>
      <c r="G287" t="s">
        <v>2003</v>
      </c>
    </row>
    <row r="288" spans="1:7">
      <c r="A288">
        <v>2</v>
      </c>
      <c r="B288">
        <v>94495613</v>
      </c>
      <c r="C288">
        <v>94502771</v>
      </c>
      <c r="D288">
        <v>7158</v>
      </c>
      <c r="E288" t="s">
        <v>171</v>
      </c>
      <c r="F288" t="s">
        <v>1</v>
      </c>
      <c r="G288" t="s">
        <v>172</v>
      </c>
    </row>
    <row r="289" spans="1:7">
      <c r="A289">
        <v>2</v>
      </c>
      <c r="B289">
        <v>94862013</v>
      </c>
      <c r="C289">
        <v>94869279</v>
      </c>
      <c r="D289">
        <v>7266</v>
      </c>
      <c r="E289" t="s">
        <v>4381</v>
      </c>
      <c r="F289" t="s">
        <v>1919</v>
      </c>
      <c r="G289" t="s">
        <v>4382</v>
      </c>
    </row>
    <row r="290" spans="1:7">
      <c r="A290">
        <v>2</v>
      </c>
      <c r="B290">
        <v>95807384</v>
      </c>
      <c r="C290">
        <v>95813931</v>
      </c>
      <c r="D290">
        <v>6547</v>
      </c>
      <c r="E290" t="s">
        <v>3126</v>
      </c>
      <c r="F290" t="s">
        <v>1</v>
      </c>
      <c r="G290" t="s">
        <v>3127</v>
      </c>
    </row>
    <row r="291" spans="1:7">
      <c r="A291">
        <v>2</v>
      </c>
      <c r="B291">
        <v>96283693</v>
      </c>
      <c r="C291">
        <v>96298295</v>
      </c>
      <c r="D291">
        <v>14602</v>
      </c>
      <c r="E291" t="s">
        <v>4383</v>
      </c>
      <c r="F291" t="s">
        <v>1</v>
      </c>
      <c r="G291" t="s">
        <v>4384</v>
      </c>
    </row>
    <row r="292" spans="1:7">
      <c r="A292">
        <v>2</v>
      </c>
      <c r="B292">
        <v>96399827</v>
      </c>
      <c r="C292">
        <v>96437360</v>
      </c>
      <c r="D292">
        <v>37533</v>
      </c>
      <c r="E292" t="s">
        <v>1972</v>
      </c>
      <c r="F292" t="s">
        <v>1919</v>
      </c>
      <c r="G292" t="s">
        <v>1973</v>
      </c>
    </row>
    <row r="293" spans="1:7">
      <c r="A293">
        <v>2</v>
      </c>
      <c r="B293">
        <v>96530342</v>
      </c>
      <c r="C293">
        <v>96585861</v>
      </c>
      <c r="D293">
        <v>55519</v>
      </c>
      <c r="E293" t="s">
        <v>3128</v>
      </c>
      <c r="F293" t="s">
        <v>1</v>
      </c>
      <c r="G293" t="s">
        <v>3129</v>
      </c>
    </row>
    <row r="294" spans="1:7">
      <c r="A294">
        <v>2</v>
      </c>
      <c r="B294">
        <v>97003748</v>
      </c>
      <c r="C294">
        <v>97020477</v>
      </c>
      <c r="D294">
        <v>16729</v>
      </c>
      <c r="E294" t="s">
        <v>177</v>
      </c>
      <c r="F294" t="s">
        <v>1</v>
      </c>
      <c r="G294" t="s">
        <v>178</v>
      </c>
    </row>
    <row r="295" spans="1:7">
      <c r="A295">
        <v>2</v>
      </c>
      <c r="B295">
        <v>98114071</v>
      </c>
      <c r="C295">
        <v>98133474</v>
      </c>
      <c r="D295">
        <v>19403</v>
      </c>
      <c r="E295" t="s">
        <v>3130</v>
      </c>
      <c r="F295" t="s">
        <v>1</v>
      </c>
      <c r="G295" t="s">
        <v>3131</v>
      </c>
    </row>
    <row r="296" spans="1:7">
      <c r="A296">
        <v>2</v>
      </c>
      <c r="B296">
        <v>98644503</v>
      </c>
      <c r="C296">
        <v>98655518</v>
      </c>
      <c r="D296">
        <v>11015</v>
      </c>
      <c r="E296" t="s">
        <v>159</v>
      </c>
      <c r="F296" t="s">
        <v>1</v>
      </c>
      <c r="G296" t="s">
        <v>160</v>
      </c>
    </row>
    <row r="297" spans="1:7">
      <c r="A297">
        <v>2</v>
      </c>
      <c r="B297">
        <v>100533016</v>
      </c>
      <c r="C297">
        <v>100539677</v>
      </c>
      <c r="D297">
        <v>6661</v>
      </c>
      <c r="E297" t="s">
        <v>3132</v>
      </c>
      <c r="F297" t="s">
        <v>1919</v>
      </c>
      <c r="G297" t="s">
        <v>3133</v>
      </c>
    </row>
    <row r="298" spans="1:7">
      <c r="A298">
        <v>2</v>
      </c>
      <c r="B298">
        <v>101855979</v>
      </c>
      <c r="C298">
        <v>101860421</v>
      </c>
      <c r="D298">
        <v>4442</v>
      </c>
      <c r="E298" t="s">
        <v>2809</v>
      </c>
      <c r="F298" t="s">
        <v>2791</v>
      </c>
      <c r="G298" t="s">
        <v>2810</v>
      </c>
    </row>
    <row r="299" spans="1:7">
      <c r="A299">
        <v>2</v>
      </c>
      <c r="B299">
        <v>103113956</v>
      </c>
      <c r="C299">
        <v>103123203</v>
      </c>
      <c r="D299">
        <v>9247</v>
      </c>
      <c r="E299" t="s">
        <v>3134</v>
      </c>
      <c r="F299" t="s">
        <v>1</v>
      </c>
      <c r="G299" t="s">
        <v>3135</v>
      </c>
    </row>
    <row r="300" spans="1:7">
      <c r="A300">
        <v>2</v>
      </c>
      <c r="B300">
        <v>103515955</v>
      </c>
      <c r="C300">
        <v>103520297</v>
      </c>
      <c r="D300">
        <v>4342</v>
      </c>
      <c r="E300" t="s">
        <v>3136</v>
      </c>
      <c r="F300" t="s">
        <v>1919</v>
      </c>
      <c r="G300" t="s">
        <v>3137</v>
      </c>
    </row>
    <row r="301" spans="1:7">
      <c r="A301">
        <v>2</v>
      </c>
      <c r="B301">
        <v>103900241</v>
      </c>
      <c r="C301">
        <v>103912217</v>
      </c>
      <c r="D301">
        <v>11976</v>
      </c>
      <c r="E301" t="s">
        <v>3138</v>
      </c>
      <c r="F301" t="s">
        <v>1</v>
      </c>
      <c r="G301" t="s">
        <v>3139</v>
      </c>
    </row>
    <row r="302" spans="1:7">
      <c r="A302">
        <v>2</v>
      </c>
      <c r="B302">
        <v>104646371</v>
      </c>
      <c r="C302">
        <v>104658429</v>
      </c>
      <c r="D302">
        <v>12058</v>
      </c>
      <c r="E302" t="s">
        <v>4385</v>
      </c>
      <c r="F302" t="s">
        <v>1</v>
      </c>
      <c r="G302" t="s">
        <v>4386</v>
      </c>
    </row>
    <row r="303" spans="1:7">
      <c r="A303">
        <v>2</v>
      </c>
      <c r="B303">
        <v>104646371</v>
      </c>
      <c r="C303">
        <v>104658429</v>
      </c>
      <c r="D303">
        <v>12058</v>
      </c>
      <c r="E303" t="s">
        <v>4387</v>
      </c>
      <c r="F303" t="s">
        <v>1</v>
      </c>
      <c r="G303" t="s">
        <v>4388</v>
      </c>
    </row>
    <row r="304" spans="1:7">
      <c r="A304">
        <v>2</v>
      </c>
      <c r="B304">
        <v>105146680</v>
      </c>
      <c r="C304">
        <v>105161821</v>
      </c>
      <c r="D304">
        <v>15141</v>
      </c>
      <c r="E304" t="s">
        <v>195</v>
      </c>
      <c r="F304" t="s">
        <v>1</v>
      </c>
      <c r="G304" t="s">
        <v>196</v>
      </c>
    </row>
    <row r="305" spans="1:7">
      <c r="A305">
        <v>2</v>
      </c>
      <c r="B305">
        <v>105186113</v>
      </c>
      <c r="C305">
        <v>105202560</v>
      </c>
      <c r="D305">
        <v>16447</v>
      </c>
      <c r="E305" t="s">
        <v>4389</v>
      </c>
      <c r="F305" t="s">
        <v>1</v>
      </c>
      <c r="G305" t="s">
        <v>4390</v>
      </c>
    </row>
    <row r="306" spans="1:7">
      <c r="A306">
        <v>2</v>
      </c>
      <c r="B306">
        <v>105359849</v>
      </c>
      <c r="C306">
        <v>105362819</v>
      </c>
      <c r="D306">
        <v>2970</v>
      </c>
      <c r="E306" t="s">
        <v>151</v>
      </c>
      <c r="F306" t="s">
        <v>1</v>
      </c>
      <c r="G306" t="s">
        <v>152</v>
      </c>
    </row>
    <row r="307" spans="1:7">
      <c r="A307">
        <v>2</v>
      </c>
      <c r="B307">
        <v>107067411</v>
      </c>
      <c r="C307">
        <v>107163238</v>
      </c>
      <c r="D307">
        <v>95827</v>
      </c>
      <c r="E307" t="s">
        <v>4391</v>
      </c>
      <c r="F307" t="s">
        <v>1</v>
      </c>
      <c r="G307" t="s">
        <v>4392</v>
      </c>
    </row>
    <row r="308" spans="1:7">
      <c r="A308">
        <v>2</v>
      </c>
      <c r="B308">
        <v>107067411</v>
      </c>
      <c r="C308">
        <v>107163238</v>
      </c>
      <c r="D308">
        <v>95827</v>
      </c>
      <c r="E308" t="s">
        <v>4393</v>
      </c>
      <c r="F308" t="s">
        <v>1</v>
      </c>
      <c r="G308" t="s">
        <v>4394</v>
      </c>
    </row>
    <row r="309" spans="1:7">
      <c r="A309">
        <v>2</v>
      </c>
      <c r="B309">
        <v>107200620</v>
      </c>
      <c r="C309">
        <v>107246975</v>
      </c>
      <c r="D309">
        <v>46355</v>
      </c>
      <c r="E309" t="s">
        <v>3140</v>
      </c>
      <c r="F309" t="s">
        <v>1919</v>
      </c>
      <c r="G309" t="s">
        <v>3141</v>
      </c>
    </row>
    <row r="310" spans="1:7">
      <c r="A310">
        <v>2</v>
      </c>
      <c r="B310">
        <v>107260741</v>
      </c>
      <c r="C310">
        <v>107269379</v>
      </c>
      <c r="D310">
        <v>8638</v>
      </c>
      <c r="E310" t="s">
        <v>4395</v>
      </c>
      <c r="F310" t="s">
        <v>1</v>
      </c>
      <c r="G310" t="s">
        <v>4396</v>
      </c>
    </row>
    <row r="311" spans="1:7">
      <c r="A311">
        <v>2</v>
      </c>
      <c r="B311">
        <v>107277176</v>
      </c>
      <c r="C311">
        <v>107300777</v>
      </c>
      <c r="D311">
        <v>23601</v>
      </c>
      <c r="E311" t="s">
        <v>179</v>
      </c>
      <c r="F311" t="s">
        <v>1</v>
      </c>
      <c r="G311" t="s">
        <v>180</v>
      </c>
    </row>
    <row r="312" spans="1:7">
      <c r="A312">
        <v>2</v>
      </c>
      <c r="B312">
        <v>107514217</v>
      </c>
      <c r="C312">
        <v>107516288</v>
      </c>
      <c r="D312">
        <v>2071</v>
      </c>
      <c r="E312" t="s">
        <v>4397</v>
      </c>
      <c r="F312" t="s">
        <v>1</v>
      </c>
      <c r="G312" t="s">
        <v>4398</v>
      </c>
    </row>
    <row r="313" spans="1:7">
      <c r="A313">
        <v>2</v>
      </c>
      <c r="B313">
        <v>107821620</v>
      </c>
      <c r="C313">
        <v>107882342</v>
      </c>
      <c r="D313">
        <v>60722</v>
      </c>
      <c r="E313" t="s">
        <v>4399</v>
      </c>
      <c r="F313" t="s">
        <v>1</v>
      </c>
      <c r="G313" t="s">
        <v>4400</v>
      </c>
    </row>
    <row r="314" spans="1:7">
      <c r="A314">
        <v>2</v>
      </c>
      <c r="B314">
        <v>107821620</v>
      </c>
      <c r="C314">
        <v>107882342</v>
      </c>
      <c r="D314">
        <v>60722</v>
      </c>
      <c r="E314" t="s">
        <v>4401</v>
      </c>
      <c r="F314" t="s">
        <v>1</v>
      </c>
      <c r="G314" t="s">
        <v>4402</v>
      </c>
    </row>
    <row r="315" spans="1:7">
      <c r="A315">
        <v>2</v>
      </c>
      <c r="B315">
        <v>107912952</v>
      </c>
      <c r="C315">
        <v>107988091</v>
      </c>
      <c r="D315">
        <v>75139</v>
      </c>
      <c r="E315" t="s">
        <v>4403</v>
      </c>
      <c r="F315" t="s">
        <v>1</v>
      </c>
      <c r="G315" t="s">
        <v>4404</v>
      </c>
    </row>
    <row r="316" spans="1:7">
      <c r="A316">
        <v>2</v>
      </c>
      <c r="B316">
        <v>111155237</v>
      </c>
      <c r="C316">
        <v>111172248</v>
      </c>
      <c r="D316">
        <v>17011</v>
      </c>
      <c r="E316" t="s">
        <v>173</v>
      </c>
      <c r="F316" t="s">
        <v>1</v>
      </c>
      <c r="G316" t="s">
        <v>174</v>
      </c>
    </row>
    <row r="317" spans="1:7">
      <c r="A317">
        <v>2</v>
      </c>
      <c r="B317">
        <v>111297907</v>
      </c>
      <c r="C317">
        <v>111388957</v>
      </c>
      <c r="D317">
        <v>91050</v>
      </c>
      <c r="E317" t="s">
        <v>3142</v>
      </c>
      <c r="F317" t="s">
        <v>1919</v>
      </c>
      <c r="G317" t="s">
        <v>3143</v>
      </c>
    </row>
    <row r="318" spans="1:7">
      <c r="A318">
        <v>2</v>
      </c>
      <c r="B318">
        <v>111581612</v>
      </c>
      <c r="C318">
        <v>111602814</v>
      </c>
      <c r="D318">
        <v>21202</v>
      </c>
      <c r="E318" t="s">
        <v>4405</v>
      </c>
      <c r="F318" t="s">
        <v>1</v>
      </c>
      <c r="G318" t="s">
        <v>4406</v>
      </c>
    </row>
    <row r="319" spans="1:7">
      <c r="A319">
        <v>2</v>
      </c>
      <c r="B319">
        <v>111782025</v>
      </c>
      <c r="C319">
        <v>111823384</v>
      </c>
      <c r="D319">
        <v>41359</v>
      </c>
      <c r="E319" t="s">
        <v>103</v>
      </c>
      <c r="F319" t="s">
        <v>1</v>
      </c>
      <c r="G319" t="s">
        <v>104</v>
      </c>
    </row>
    <row r="320" spans="1:7">
      <c r="A320">
        <v>2</v>
      </c>
      <c r="B320">
        <v>112799557</v>
      </c>
      <c r="C320">
        <v>112803929</v>
      </c>
      <c r="D320">
        <v>4372</v>
      </c>
      <c r="E320" t="s">
        <v>4407</v>
      </c>
      <c r="F320" t="s">
        <v>1</v>
      </c>
      <c r="G320" t="s">
        <v>4408</v>
      </c>
    </row>
    <row r="321" spans="1:7">
      <c r="A321">
        <v>2</v>
      </c>
      <c r="B321">
        <v>112871289</v>
      </c>
      <c r="C321">
        <v>112878546</v>
      </c>
      <c r="D321">
        <v>7257</v>
      </c>
      <c r="E321" t="s">
        <v>193</v>
      </c>
      <c r="F321" t="s">
        <v>1</v>
      </c>
      <c r="G321" t="s">
        <v>194</v>
      </c>
    </row>
    <row r="322" spans="1:7">
      <c r="A322">
        <v>2</v>
      </c>
      <c r="B322">
        <v>113379269</v>
      </c>
      <c r="C322">
        <v>113419747</v>
      </c>
      <c r="D322">
        <v>40478</v>
      </c>
      <c r="E322" t="s">
        <v>131</v>
      </c>
      <c r="F322" t="s">
        <v>1</v>
      </c>
      <c r="G322" t="s">
        <v>132</v>
      </c>
    </row>
    <row r="323" spans="1:7">
      <c r="A323">
        <v>2</v>
      </c>
      <c r="B323">
        <v>113758696</v>
      </c>
      <c r="C323">
        <v>113783856</v>
      </c>
      <c r="D323">
        <v>25160</v>
      </c>
      <c r="E323" t="s">
        <v>137</v>
      </c>
      <c r="F323" t="s">
        <v>1</v>
      </c>
      <c r="G323" t="s">
        <v>138</v>
      </c>
    </row>
    <row r="324" spans="1:7">
      <c r="A324">
        <v>2</v>
      </c>
      <c r="B324">
        <v>114531113</v>
      </c>
      <c r="C324">
        <v>114540244</v>
      </c>
      <c r="D324">
        <v>9131</v>
      </c>
      <c r="E324" t="s">
        <v>1998</v>
      </c>
      <c r="F324" t="s">
        <v>1919</v>
      </c>
      <c r="G324" t="s">
        <v>1999</v>
      </c>
    </row>
    <row r="325" spans="1:7">
      <c r="A325">
        <v>2</v>
      </c>
      <c r="B325">
        <v>115916721</v>
      </c>
      <c r="C325">
        <v>115935109</v>
      </c>
      <c r="D325">
        <v>18388</v>
      </c>
      <c r="E325" t="s">
        <v>3144</v>
      </c>
      <c r="F325" t="s">
        <v>1</v>
      </c>
      <c r="G325" t="s">
        <v>3145</v>
      </c>
    </row>
    <row r="326" spans="1:7">
      <c r="A326">
        <v>2</v>
      </c>
      <c r="B326">
        <v>116834754</v>
      </c>
      <c r="C326">
        <v>116838454</v>
      </c>
      <c r="D326">
        <v>3700</v>
      </c>
      <c r="E326" t="s">
        <v>209</v>
      </c>
      <c r="F326" t="s">
        <v>1</v>
      </c>
      <c r="G326" t="s">
        <v>210</v>
      </c>
    </row>
    <row r="327" spans="1:7">
      <c r="A327">
        <v>2</v>
      </c>
      <c r="B327">
        <v>116896028</v>
      </c>
      <c r="C327">
        <v>116906121</v>
      </c>
      <c r="D327">
        <v>10093</v>
      </c>
      <c r="E327" t="s">
        <v>3146</v>
      </c>
      <c r="F327" t="s">
        <v>1919</v>
      </c>
      <c r="G327" t="s">
        <v>3147</v>
      </c>
    </row>
    <row r="328" spans="1:7">
      <c r="A328">
        <v>2</v>
      </c>
      <c r="B328">
        <v>117848379</v>
      </c>
      <c r="C328">
        <v>117851998</v>
      </c>
      <c r="D328">
        <v>3619</v>
      </c>
      <c r="E328" t="s">
        <v>3148</v>
      </c>
      <c r="F328" t="s">
        <v>1</v>
      </c>
      <c r="G328" t="s">
        <v>3149</v>
      </c>
    </row>
    <row r="329" spans="1:7">
      <c r="A329">
        <v>2</v>
      </c>
      <c r="B329">
        <v>118232804</v>
      </c>
      <c r="C329">
        <v>118235486</v>
      </c>
      <c r="D329">
        <v>2682</v>
      </c>
      <c r="E329" t="s">
        <v>3150</v>
      </c>
      <c r="F329" t="s">
        <v>1919</v>
      </c>
      <c r="G329" t="s">
        <v>3151</v>
      </c>
    </row>
    <row r="330" spans="1:7">
      <c r="A330">
        <v>2</v>
      </c>
      <c r="B330">
        <v>118625622</v>
      </c>
      <c r="C330">
        <v>118645361</v>
      </c>
      <c r="D330">
        <v>19739</v>
      </c>
      <c r="E330" t="s">
        <v>207</v>
      </c>
      <c r="F330" t="s">
        <v>1</v>
      </c>
      <c r="G330" t="s">
        <v>208</v>
      </c>
    </row>
    <row r="331" spans="1:7">
      <c r="A331">
        <v>2</v>
      </c>
      <c r="B331">
        <v>119686969</v>
      </c>
      <c r="C331">
        <v>119698488</v>
      </c>
      <c r="D331">
        <v>11519</v>
      </c>
      <c r="E331" t="s">
        <v>185</v>
      </c>
      <c r="F331" t="s">
        <v>1</v>
      </c>
      <c r="G331" t="s">
        <v>186</v>
      </c>
    </row>
    <row r="332" spans="1:7">
      <c r="A332">
        <v>2</v>
      </c>
      <c r="B332">
        <v>119876166</v>
      </c>
      <c r="C332">
        <v>119927123</v>
      </c>
      <c r="D332">
        <v>50957</v>
      </c>
      <c r="E332" t="s">
        <v>113</v>
      </c>
      <c r="F332" t="s">
        <v>1</v>
      </c>
      <c r="G332" t="s">
        <v>114</v>
      </c>
    </row>
    <row r="333" spans="1:7">
      <c r="A333">
        <v>2</v>
      </c>
      <c r="B333">
        <v>120319552</v>
      </c>
      <c r="C333">
        <v>120327144</v>
      </c>
      <c r="D333">
        <v>7592</v>
      </c>
      <c r="E333" t="s">
        <v>129</v>
      </c>
      <c r="F333" t="s">
        <v>1</v>
      </c>
      <c r="G333" t="s">
        <v>130</v>
      </c>
    </row>
    <row r="334" spans="1:7">
      <c r="A334">
        <v>2</v>
      </c>
      <c r="B334">
        <v>120741072</v>
      </c>
      <c r="C334">
        <v>120759505</v>
      </c>
      <c r="D334">
        <v>18433</v>
      </c>
      <c r="E334" t="s">
        <v>133</v>
      </c>
      <c r="F334" t="s">
        <v>1</v>
      </c>
      <c r="G334" t="s">
        <v>134</v>
      </c>
    </row>
    <row r="335" spans="1:7">
      <c r="A335">
        <v>2</v>
      </c>
      <c r="B335">
        <v>121002890</v>
      </c>
      <c r="C335">
        <v>121011979</v>
      </c>
      <c r="D335">
        <v>9089</v>
      </c>
      <c r="E335" t="s">
        <v>4409</v>
      </c>
      <c r="F335" t="s">
        <v>1</v>
      </c>
      <c r="G335" t="s">
        <v>4410</v>
      </c>
    </row>
    <row r="336" spans="1:7">
      <c r="A336">
        <v>2</v>
      </c>
      <c r="B336">
        <v>121441551</v>
      </c>
      <c r="C336">
        <v>121501357</v>
      </c>
      <c r="D336">
        <v>59806</v>
      </c>
      <c r="E336" t="s">
        <v>4411</v>
      </c>
      <c r="F336" t="s">
        <v>1</v>
      </c>
      <c r="G336" t="s">
        <v>4412</v>
      </c>
    </row>
    <row r="337" spans="1:7">
      <c r="A337">
        <v>2</v>
      </c>
      <c r="B337">
        <v>121441551</v>
      </c>
      <c r="C337">
        <v>121501357</v>
      </c>
      <c r="D337">
        <v>59806</v>
      </c>
      <c r="E337" t="s">
        <v>4413</v>
      </c>
      <c r="F337" t="s">
        <v>1</v>
      </c>
      <c r="G337" t="s">
        <v>4414</v>
      </c>
    </row>
    <row r="338" spans="1:7">
      <c r="A338">
        <v>2</v>
      </c>
      <c r="B338">
        <v>121597160</v>
      </c>
      <c r="C338">
        <v>121605960</v>
      </c>
      <c r="D338">
        <v>8800</v>
      </c>
      <c r="E338" t="s">
        <v>203</v>
      </c>
      <c r="F338" t="s">
        <v>1</v>
      </c>
      <c r="G338" t="s">
        <v>204</v>
      </c>
    </row>
    <row r="339" spans="1:7">
      <c r="A339">
        <v>2</v>
      </c>
      <c r="B339">
        <v>121771571</v>
      </c>
      <c r="C339">
        <v>121778674</v>
      </c>
      <c r="D339">
        <v>7103</v>
      </c>
      <c r="E339" t="s">
        <v>3152</v>
      </c>
      <c r="F339" t="s">
        <v>2791</v>
      </c>
      <c r="G339" t="s">
        <v>3153</v>
      </c>
    </row>
    <row r="340" spans="1:7">
      <c r="A340">
        <v>2</v>
      </c>
      <c r="B340">
        <v>121944847</v>
      </c>
      <c r="C340">
        <v>121951598</v>
      </c>
      <c r="D340">
        <v>6751</v>
      </c>
      <c r="E340" t="s">
        <v>4415</v>
      </c>
      <c r="F340" t="s">
        <v>1919</v>
      </c>
      <c r="G340" t="s">
        <v>4416</v>
      </c>
    </row>
    <row r="341" spans="1:7">
      <c r="A341">
        <v>2</v>
      </c>
      <c r="B341">
        <v>121992956</v>
      </c>
      <c r="C341">
        <v>122021107</v>
      </c>
      <c r="D341">
        <v>28151</v>
      </c>
      <c r="E341" t="s">
        <v>119</v>
      </c>
      <c r="F341" t="s">
        <v>1</v>
      </c>
      <c r="G341" t="s">
        <v>120</v>
      </c>
    </row>
    <row r="342" spans="1:7">
      <c r="A342">
        <v>2</v>
      </c>
      <c r="B342">
        <v>122025791</v>
      </c>
      <c r="C342">
        <v>122031462</v>
      </c>
      <c r="D342">
        <v>5671</v>
      </c>
      <c r="E342" t="s">
        <v>4417</v>
      </c>
      <c r="F342" t="s">
        <v>1</v>
      </c>
      <c r="G342" t="s">
        <v>4418</v>
      </c>
    </row>
    <row r="343" spans="1:7">
      <c r="A343">
        <v>2</v>
      </c>
      <c r="B343">
        <v>122145955</v>
      </c>
      <c r="C343">
        <v>122149259</v>
      </c>
      <c r="D343">
        <v>3304</v>
      </c>
      <c r="E343" t="s">
        <v>4419</v>
      </c>
      <c r="F343" t="s">
        <v>1</v>
      </c>
      <c r="G343" t="s">
        <v>4420</v>
      </c>
    </row>
    <row r="344" spans="1:7">
      <c r="A344">
        <v>2</v>
      </c>
      <c r="B344">
        <v>122145955</v>
      </c>
      <c r="C344">
        <v>122149259</v>
      </c>
      <c r="D344">
        <v>3304</v>
      </c>
      <c r="E344" t="s">
        <v>4421</v>
      </c>
      <c r="F344" t="s">
        <v>1</v>
      </c>
      <c r="G344" t="s">
        <v>4422</v>
      </c>
    </row>
    <row r="345" spans="1:7">
      <c r="A345">
        <v>2</v>
      </c>
      <c r="B345">
        <v>122199650</v>
      </c>
      <c r="C345">
        <v>122205970</v>
      </c>
      <c r="D345">
        <v>6320</v>
      </c>
      <c r="E345" t="s">
        <v>4423</v>
      </c>
      <c r="F345" t="s">
        <v>1</v>
      </c>
      <c r="G345" t="s">
        <v>4424</v>
      </c>
    </row>
    <row r="346" spans="1:7">
      <c r="A346">
        <v>2</v>
      </c>
      <c r="B346">
        <v>122274108</v>
      </c>
      <c r="C346">
        <v>122294141</v>
      </c>
      <c r="D346">
        <v>20033</v>
      </c>
      <c r="E346" t="s">
        <v>3154</v>
      </c>
      <c r="F346" t="s">
        <v>2791</v>
      </c>
      <c r="G346" t="s">
        <v>3155</v>
      </c>
    </row>
    <row r="347" spans="1:7">
      <c r="A347">
        <v>2</v>
      </c>
      <c r="B347">
        <v>123080466</v>
      </c>
      <c r="C347">
        <v>123103934</v>
      </c>
      <c r="D347">
        <v>23468</v>
      </c>
      <c r="E347" t="s">
        <v>187</v>
      </c>
      <c r="F347" t="s">
        <v>1</v>
      </c>
      <c r="G347" t="s">
        <v>188</v>
      </c>
    </row>
    <row r="348" spans="1:7">
      <c r="A348">
        <v>2</v>
      </c>
      <c r="B348">
        <v>125302059</v>
      </c>
      <c r="C348">
        <v>125314891</v>
      </c>
      <c r="D348">
        <v>12832</v>
      </c>
      <c r="E348" t="s">
        <v>4425</v>
      </c>
      <c r="F348" t="s">
        <v>1</v>
      </c>
      <c r="G348" t="s">
        <v>4426</v>
      </c>
    </row>
    <row r="349" spans="1:7">
      <c r="A349">
        <v>2</v>
      </c>
      <c r="B349">
        <v>125366338</v>
      </c>
      <c r="C349">
        <v>125375690</v>
      </c>
      <c r="D349">
        <v>9352</v>
      </c>
      <c r="E349" t="s">
        <v>145</v>
      </c>
      <c r="F349" t="s">
        <v>1</v>
      </c>
      <c r="G349" t="s">
        <v>146</v>
      </c>
    </row>
    <row r="350" spans="1:7">
      <c r="A350">
        <v>2</v>
      </c>
      <c r="B350">
        <v>125489097</v>
      </c>
      <c r="C350">
        <v>125526135</v>
      </c>
      <c r="D350">
        <v>37038</v>
      </c>
      <c r="E350" t="s">
        <v>4427</v>
      </c>
      <c r="F350" t="s">
        <v>1</v>
      </c>
      <c r="G350" t="s">
        <v>4428</v>
      </c>
    </row>
    <row r="351" spans="1:7">
      <c r="A351">
        <v>2</v>
      </c>
      <c r="B351">
        <v>126008290</v>
      </c>
      <c r="C351">
        <v>126011419</v>
      </c>
      <c r="D351">
        <v>3129</v>
      </c>
      <c r="E351" t="s">
        <v>197</v>
      </c>
      <c r="F351" t="s">
        <v>1</v>
      </c>
      <c r="G351" t="s">
        <v>198</v>
      </c>
    </row>
    <row r="352" spans="1:7">
      <c r="A352">
        <v>2</v>
      </c>
      <c r="B352">
        <v>126021091</v>
      </c>
      <c r="C352">
        <v>126031528</v>
      </c>
      <c r="D352">
        <v>10437</v>
      </c>
      <c r="E352" t="s">
        <v>191</v>
      </c>
      <c r="F352" t="s">
        <v>1</v>
      </c>
      <c r="G352" t="s">
        <v>192</v>
      </c>
    </row>
    <row r="353" spans="1:7">
      <c r="A353">
        <v>2</v>
      </c>
      <c r="B353">
        <v>126050005</v>
      </c>
      <c r="C353">
        <v>126057791</v>
      </c>
      <c r="D353">
        <v>7786</v>
      </c>
      <c r="E353" t="s">
        <v>4429</v>
      </c>
      <c r="F353" t="s">
        <v>1919</v>
      </c>
      <c r="G353" t="s">
        <v>4430</v>
      </c>
    </row>
    <row r="354" spans="1:7">
      <c r="A354">
        <v>2</v>
      </c>
      <c r="B354">
        <v>126491708</v>
      </c>
      <c r="C354">
        <v>126503532</v>
      </c>
      <c r="D354">
        <v>11824</v>
      </c>
      <c r="E354" t="s">
        <v>4431</v>
      </c>
      <c r="F354" t="s">
        <v>1</v>
      </c>
      <c r="G354" t="s">
        <v>4432</v>
      </c>
    </row>
    <row r="355" spans="1:7">
      <c r="A355">
        <v>2</v>
      </c>
      <c r="B355">
        <v>126491708</v>
      </c>
      <c r="C355">
        <v>126503532</v>
      </c>
      <c r="D355">
        <v>11824</v>
      </c>
      <c r="E355" t="s">
        <v>4433</v>
      </c>
      <c r="F355" t="s">
        <v>2791</v>
      </c>
      <c r="G355" t="s">
        <v>4434</v>
      </c>
    </row>
    <row r="356" spans="1:7">
      <c r="A356">
        <v>2</v>
      </c>
      <c r="B356">
        <v>127361853</v>
      </c>
      <c r="C356">
        <v>127372066</v>
      </c>
      <c r="D356">
        <v>10213</v>
      </c>
      <c r="E356" t="s">
        <v>4435</v>
      </c>
      <c r="F356" t="s">
        <v>1</v>
      </c>
      <c r="G356" t="s">
        <v>4436</v>
      </c>
    </row>
    <row r="357" spans="1:7">
      <c r="A357">
        <v>2</v>
      </c>
      <c r="B357">
        <v>127361853</v>
      </c>
      <c r="C357">
        <v>127372066</v>
      </c>
      <c r="D357">
        <v>10213</v>
      </c>
      <c r="E357" t="s">
        <v>4437</v>
      </c>
      <c r="F357" t="s">
        <v>1919</v>
      </c>
      <c r="G357" t="s">
        <v>4438</v>
      </c>
    </row>
    <row r="358" spans="1:7">
      <c r="A358">
        <v>2</v>
      </c>
      <c r="B358">
        <v>130851132</v>
      </c>
      <c r="C358">
        <v>130865106</v>
      </c>
      <c r="D358">
        <v>13974</v>
      </c>
      <c r="E358" t="s">
        <v>4439</v>
      </c>
      <c r="F358" t="s">
        <v>2791</v>
      </c>
      <c r="G358" t="s">
        <v>4440</v>
      </c>
    </row>
    <row r="359" spans="1:7">
      <c r="A359">
        <v>2</v>
      </c>
      <c r="B359">
        <v>132401099</v>
      </c>
      <c r="C359">
        <v>132433976</v>
      </c>
      <c r="D359">
        <v>32877</v>
      </c>
      <c r="E359" t="s">
        <v>1976</v>
      </c>
      <c r="F359" t="s">
        <v>1919</v>
      </c>
      <c r="G359" t="s">
        <v>1977</v>
      </c>
    </row>
    <row r="360" spans="1:7">
      <c r="A360">
        <v>2</v>
      </c>
      <c r="B360">
        <v>134596020</v>
      </c>
      <c r="C360">
        <v>134611057</v>
      </c>
      <c r="D360">
        <v>15037</v>
      </c>
      <c r="E360" t="s">
        <v>2004</v>
      </c>
      <c r="F360" t="s">
        <v>1919</v>
      </c>
      <c r="G360" t="s">
        <v>2005</v>
      </c>
    </row>
    <row r="361" spans="1:7">
      <c r="A361">
        <v>2</v>
      </c>
      <c r="B361">
        <v>134872324</v>
      </c>
      <c r="C361">
        <v>134886970</v>
      </c>
      <c r="D361">
        <v>14646</v>
      </c>
      <c r="E361" t="s">
        <v>1984</v>
      </c>
      <c r="F361" t="s">
        <v>1919</v>
      </c>
      <c r="G361" t="s">
        <v>1985</v>
      </c>
    </row>
    <row r="362" spans="1:7">
      <c r="A362">
        <v>2</v>
      </c>
      <c r="B362">
        <v>135638364</v>
      </c>
      <c r="C362">
        <v>135641216</v>
      </c>
      <c r="D362">
        <v>2852</v>
      </c>
      <c r="E362" t="s">
        <v>111</v>
      </c>
      <c r="F362" t="s">
        <v>1</v>
      </c>
      <c r="G362" t="s">
        <v>112</v>
      </c>
    </row>
    <row r="363" spans="1:7">
      <c r="A363">
        <v>2</v>
      </c>
      <c r="B363">
        <v>135815660</v>
      </c>
      <c r="C363">
        <v>135837632</v>
      </c>
      <c r="D363">
        <v>21972</v>
      </c>
      <c r="E363" t="s">
        <v>4441</v>
      </c>
      <c r="F363" t="s">
        <v>2791</v>
      </c>
      <c r="G363" t="s">
        <v>4442</v>
      </c>
    </row>
    <row r="364" spans="1:7">
      <c r="A364">
        <v>2</v>
      </c>
      <c r="B364">
        <v>135958888</v>
      </c>
      <c r="C364">
        <v>135962794</v>
      </c>
      <c r="D364">
        <v>3906</v>
      </c>
      <c r="E364" t="s">
        <v>4443</v>
      </c>
      <c r="F364" t="s">
        <v>1</v>
      </c>
      <c r="G364" t="s">
        <v>4444</v>
      </c>
    </row>
    <row r="365" spans="1:7">
      <c r="A365">
        <v>2</v>
      </c>
      <c r="B365">
        <v>136218428</v>
      </c>
      <c r="C365">
        <v>136222968</v>
      </c>
      <c r="D365">
        <v>4540</v>
      </c>
      <c r="E365" t="s">
        <v>1974</v>
      </c>
      <c r="F365" t="s">
        <v>1919</v>
      </c>
      <c r="G365" t="s">
        <v>1975</v>
      </c>
    </row>
    <row r="366" spans="1:7">
      <c r="A366">
        <v>3</v>
      </c>
      <c r="B366">
        <v>262653</v>
      </c>
      <c r="C366">
        <v>264857</v>
      </c>
      <c r="D366">
        <v>2204</v>
      </c>
      <c r="E366" t="s">
        <v>3156</v>
      </c>
      <c r="F366" t="s">
        <v>1</v>
      </c>
      <c r="G366" t="s">
        <v>3157</v>
      </c>
    </row>
    <row r="367" spans="1:7">
      <c r="A367">
        <v>3</v>
      </c>
      <c r="B367">
        <v>481158</v>
      </c>
      <c r="C367">
        <v>498682</v>
      </c>
      <c r="D367">
        <v>17524</v>
      </c>
      <c r="E367" t="s">
        <v>4445</v>
      </c>
      <c r="F367" t="s">
        <v>1</v>
      </c>
      <c r="G367" t="s">
        <v>4446</v>
      </c>
    </row>
    <row r="368" spans="1:7">
      <c r="A368">
        <v>3</v>
      </c>
      <c r="B368">
        <v>944575</v>
      </c>
      <c r="C368">
        <v>949477</v>
      </c>
      <c r="D368">
        <v>4902</v>
      </c>
      <c r="E368" t="s">
        <v>286</v>
      </c>
      <c r="F368" t="s">
        <v>1</v>
      </c>
      <c r="G368" t="s">
        <v>287</v>
      </c>
    </row>
    <row r="369" spans="1:7">
      <c r="A369">
        <v>3</v>
      </c>
      <c r="B369">
        <v>3071606</v>
      </c>
      <c r="C369">
        <v>3073665</v>
      </c>
      <c r="D369">
        <v>2059</v>
      </c>
      <c r="E369" t="s">
        <v>3158</v>
      </c>
      <c r="F369" t="s">
        <v>1</v>
      </c>
      <c r="G369" t="s">
        <v>3159</v>
      </c>
    </row>
    <row r="370" spans="1:7">
      <c r="A370">
        <v>3</v>
      </c>
      <c r="B370">
        <v>3792165</v>
      </c>
      <c r="C370">
        <v>3794344</v>
      </c>
      <c r="D370">
        <v>2179</v>
      </c>
      <c r="E370" t="s">
        <v>276</v>
      </c>
      <c r="F370" t="s">
        <v>1</v>
      </c>
      <c r="G370" t="s">
        <v>277</v>
      </c>
    </row>
    <row r="371" spans="1:7">
      <c r="A371">
        <v>3</v>
      </c>
      <c r="B371">
        <v>4325079</v>
      </c>
      <c r="C371">
        <v>4327119</v>
      </c>
      <c r="D371">
        <v>2040</v>
      </c>
      <c r="E371" t="s">
        <v>3160</v>
      </c>
      <c r="F371" t="s">
        <v>1</v>
      </c>
      <c r="G371" t="s">
        <v>3161</v>
      </c>
    </row>
    <row r="372" spans="1:7">
      <c r="A372">
        <v>3</v>
      </c>
      <c r="B372">
        <v>6052450</v>
      </c>
      <c r="C372">
        <v>6087017</v>
      </c>
      <c r="D372">
        <v>34567</v>
      </c>
      <c r="E372" t="s">
        <v>296</v>
      </c>
      <c r="F372" t="s">
        <v>1</v>
      </c>
      <c r="G372" t="s">
        <v>297</v>
      </c>
    </row>
    <row r="373" spans="1:7">
      <c r="A373">
        <v>3</v>
      </c>
      <c r="B373">
        <v>6639510</v>
      </c>
      <c r="C373">
        <v>6665861</v>
      </c>
      <c r="D373">
        <v>26351</v>
      </c>
      <c r="E373" t="s">
        <v>270</v>
      </c>
      <c r="F373" t="s">
        <v>1</v>
      </c>
      <c r="G373" t="s">
        <v>271</v>
      </c>
    </row>
    <row r="374" spans="1:7">
      <c r="A374">
        <v>3</v>
      </c>
      <c r="B374">
        <v>7107820</v>
      </c>
      <c r="C374">
        <v>7115668</v>
      </c>
      <c r="D374">
        <v>7848</v>
      </c>
      <c r="E374" t="s">
        <v>4447</v>
      </c>
      <c r="F374" t="s">
        <v>1</v>
      </c>
      <c r="G374" t="s">
        <v>4448</v>
      </c>
    </row>
    <row r="375" spans="1:7">
      <c r="A375">
        <v>3</v>
      </c>
      <c r="B375">
        <v>7183362</v>
      </c>
      <c r="C375">
        <v>7184922</v>
      </c>
      <c r="D375">
        <v>1560</v>
      </c>
      <c r="E375" t="s">
        <v>294</v>
      </c>
      <c r="F375" t="s">
        <v>1</v>
      </c>
      <c r="G375" t="s">
        <v>295</v>
      </c>
    </row>
    <row r="376" spans="1:7">
      <c r="A376">
        <v>3</v>
      </c>
      <c r="B376">
        <v>7548967</v>
      </c>
      <c r="C376">
        <v>7565674</v>
      </c>
      <c r="D376">
        <v>16707</v>
      </c>
      <c r="E376" t="s">
        <v>298</v>
      </c>
      <c r="F376" t="s">
        <v>1</v>
      </c>
      <c r="G376" t="s">
        <v>299</v>
      </c>
    </row>
    <row r="377" spans="1:7">
      <c r="A377">
        <v>3</v>
      </c>
      <c r="B377">
        <v>7831732</v>
      </c>
      <c r="C377">
        <v>7837319</v>
      </c>
      <c r="D377">
        <v>5587</v>
      </c>
      <c r="E377" t="s">
        <v>2016</v>
      </c>
      <c r="F377" t="s">
        <v>1919</v>
      </c>
      <c r="G377" t="s">
        <v>2017</v>
      </c>
    </row>
    <row r="378" spans="1:7">
      <c r="A378">
        <v>3</v>
      </c>
      <c r="B378">
        <v>8346751</v>
      </c>
      <c r="C378">
        <v>8350562</v>
      </c>
      <c r="D378">
        <v>3811</v>
      </c>
      <c r="E378" t="s">
        <v>306</v>
      </c>
      <c r="F378" t="s">
        <v>1</v>
      </c>
      <c r="G378" t="s">
        <v>307</v>
      </c>
    </row>
    <row r="379" spans="1:7">
      <c r="A379">
        <v>3</v>
      </c>
      <c r="B379">
        <v>8346751</v>
      </c>
      <c r="C379">
        <v>8350562</v>
      </c>
      <c r="D379">
        <v>3811</v>
      </c>
      <c r="E379" t="s">
        <v>4449</v>
      </c>
      <c r="F379" t="s">
        <v>1</v>
      </c>
      <c r="G379" t="s">
        <v>4450</v>
      </c>
    </row>
    <row r="380" spans="1:7">
      <c r="A380">
        <v>3</v>
      </c>
      <c r="B380">
        <v>8359176</v>
      </c>
      <c r="C380">
        <v>8361762</v>
      </c>
      <c r="D380">
        <v>2586</v>
      </c>
      <c r="E380" t="s">
        <v>4451</v>
      </c>
      <c r="F380" t="s">
        <v>1</v>
      </c>
      <c r="G380" t="s">
        <v>4452</v>
      </c>
    </row>
    <row r="381" spans="1:7">
      <c r="A381">
        <v>3</v>
      </c>
      <c r="B381">
        <v>8778845</v>
      </c>
      <c r="C381">
        <v>8828101</v>
      </c>
      <c r="D381">
        <v>49256</v>
      </c>
      <c r="E381" t="s">
        <v>4453</v>
      </c>
      <c r="F381" t="s">
        <v>1</v>
      </c>
      <c r="G381" t="s">
        <v>4454</v>
      </c>
    </row>
    <row r="382" spans="1:7">
      <c r="A382">
        <v>3</v>
      </c>
      <c r="B382">
        <v>8927055</v>
      </c>
      <c r="C382">
        <v>8939531</v>
      </c>
      <c r="D382">
        <v>12476</v>
      </c>
      <c r="E382" t="s">
        <v>304</v>
      </c>
      <c r="F382" t="s">
        <v>1</v>
      </c>
      <c r="G382" t="s">
        <v>305</v>
      </c>
    </row>
    <row r="383" spans="1:7">
      <c r="A383">
        <v>3</v>
      </c>
      <c r="B383">
        <v>8971638</v>
      </c>
      <c r="C383">
        <v>9025071</v>
      </c>
      <c r="D383">
        <v>53433</v>
      </c>
      <c r="E383" t="s">
        <v>4455</v>
      </c>
      <c r="F383" t="s">
        <v>1</v>
      </c>
      <c r="G383" t="s">
        <v>4456</v>
      </c>
    </row>
    <row r="384" spans="1:7">
      <c r="A384">
        <v>3</v>
      </c>
      <c r="B384">
        <v>8971638</v>
      </c>
      <c r="C384">
        <v>9025071</v>
      </c>
      <c r="D384">
        <v>53433</v>
      </c>
      <c r="E384" t="s">
        <v>3163</v>
      </c>
      <c r="F384" t="s">
        <v>1</v>
      </c>
      <c r="G384" t="s">
        <v>3164</v>
      </c>
    </row>
    <row r="385" spans="1:7">
      <c r="A385">
        <v>3</v>
      </c>
      <c r="B385">
        <v>9173735</v>
      </c>
      <c r="C385">
        <v>9205782</v>
      </c>
      <c r="D385">
        <v>32047</v>
      </c>
      <c r="E385" t="s">
        <v>4457</v>
      </c>
      <c r="F385" t="s">
        <v>1919</v>
      </c>
      <c r="G385" t="s">
        <v>4458</v>
      </c>
    </row>
    <row r="386" spans="1:7">
      <c r="A386">
        <v>3</v>
      </c>
      <c r="B386">
        <v>9173735</v>
      </c>
      <c r="C386">
        <v>9205782</v>
      </c>
      <c r="D386">
        <v>32047</v>
      </c>
      <c r="E386" t="s">
        <v>4459</v>
      </c>
      <c r="F386" t="s">
        <v>2791</v>
      </c>
      <c r="G386" t="s">
        <v>4460</v>
      </c>
    </row>
    <row r="387" spans="1:7">
      <c r="A387">
        <v>3</v>
      </c>
      <c r="B387">
        <v>9434640</v>
      </c>
      <c r="C387">
        <v>9511175</v>
      </c>
      <c r="D387">
        <v>76535</v>
      </c>
      <c r="E387" t="s">
        <v>239</v>
      </c>
      <c r="F387" t="s">
        <v>1</v>
      </c>
      <c r="G387" t="s">
        <v>240</v>
      </c>
    </row>
    <row r="388" spans="1:7">
      <c r="A388">
        <v>3</v>
      </c>
      <c r="B388">
        <v>11828905</v>
      </c>
      <c r="C388">
        <v>11917054</v>
      </c>
      <c r="D388">
        <v>88149</v>
      </c>
      <c r="E388" t="s">
        <v>4461</v>
      </c>
      <c r="F388" t="s">
        <v>2791</v>
      </c>
      <c r="G388" t="s">
        <v>4462</v>
      </c>
    </row>
    <row r="389" spans="1:7">
      <c r="A389">
        <v>3</v>
      </c>
      <c r="B389">
        <v>12970088</v>
      </c>
      <c r="C389">
        <v>12982151</v>
      </c>
      <c r="D389">
        <v>12063</v>
      </c>
      <c r="E389" t="s">
        <v>3165</v>
      </c>
      <c r="F389" t="s">
        <v>1919</v>
      </c>
      <c r="G389" t="s">
        <v>3166</v>
      </c>
    </row>
    <row r="390" spans="1:7">
      <c r="A390">
        <v>3</v>
      </c>
      <c r="B390">
        <v>14698537</v>
      </c>
      <c r="C390">
        <v>14717059</v>
      </c>
      <c r="D390">
        <v>18522</v>
      </c>
      <c r="E390" t="s">
        <v>4463</v>
      </c>
      <c r="F390" t="s">
        <v>1</v>
      </c>
      <c r="G390" t="s">
        <v>4464</v>
      </c>
    </row>
    <row r="391" spans="1:7">
      <c r="A391">
        <v>3</v>
      </c>
      <c r="B391">
        <v>14823775</v>
      </c>
      <c r="C391">
        <v>14829076</v>
      </c>
      <c r="D391">
        <v>5301</v>
      </c>
      <c r="E391" t="s">
        <v>2041</v>
      </c>
      <c r="F391" t="s">
        <v>1919</v>
      </c>
      <c r="G391" t="s">
        <v>2042</v>
      </c>
    </row>
    <row r="392" spans="1:7">
      <c r="A392">
        <v>3</v>
      </c>
      <c r="B392">
        <v>14935287</v>
      </c>
      <c r="C392">
        <v>14939616</v>
      </c>
      <c r="D392">
        <v>4329</v>
      </c>
      <c r="E392" t="s">
        <v>322</v>
      </c>
      <c r="F392" t="s">
        <v>1</v>
      </c>
      <c r="G392" t="s">
        <v>323</v>
      </c>
    </row>
    <row r="393" spans="1:7">
      <c r="A393">
        <v>3</v>
      </c>
      <c r="B393">
        <v>15018684</v>
      </c>
      <c r="C393">
        <v>15041473</v>
      </c>
      <c r="D393">
        <v>22789</v>
      </c>
      <c r="E393" t="s">
        <v>264</v>
      </c>
      <c r="F393" t="s">
        <v>1</v>
      </c>
      <c r="G393" t="s">
        <v>265</v>
      </c>
    </row>
    <row r="394" spans="1:7">
      <c r="A394">
        <v>3</v>
      </c>
      <c r="B394">
        <v>15087700</v>
      </c>
      <c r="C394">
        <v>15119086</v>
      </c>
      <c r="D394">
        <v>31386</v>
      </c>
      <c r="E394" t="s">
        <v>4465</v>
      </c>
      <c r="F394" t="s">
        <v>1</v>
      </c>
      <c r="G394" t="s">
        <v>4466</v>
      </c>
    </row>
    <row r="395" spans="1:7">
      <c r="A395">
        <v>3</v>
      </c>
      <c r="B395">
        <v>15150577</v>
      </c>
      <c r="C395">
        <v>15194055</v>
      </c>
      <c r="D395">
        <v>43478</v>
      </c>
      <c r="E395" t="s">
        <v>225</v>
      </c>
      <c r="F395" t="s">
        <v>1</v>
      </c>
      <c r="G395" t="s">
        <v>226</v>
      </c>
    </row>
    <row r="396" spans="1:7">
      <c r="A396">
        <v>3</v>
      </c>
      <c r="B396">
        <v>15588736</v>
      </c>
      <c r="C396">
        <v>15605965</v>
      </c>
      <c r="D396">
        <v>17229</v>
      </c>
      <c r="E396" t="s">
        <v>4467</v>
      </c>
      <c r="F396" t="s">
        <v>1</v>
      </c>
      <c r="G396" t="s">
        <v>4468</v>
      </c>
    </row>
    <row r="397" spans="1:7">
      <c r="A397">
        <v>3</v>
      </c>
      <c r="B397">
        <v>15588736</v>
      </c>
      <c r="C397">
        <v>15605965</v>
      </c>
      <c r="D397">
        <v>17229</v>
      </c>
      <c r="E397" t="s">
        <v>245</v>
      </c>
      <c r="F397" t="s">
        <v>1</v>
      </c>
      <c r="G397" t="s">
        <v>246</v>
      </c>
    </row>
    <row r="398" spans="1:7">
      <c r="A398">
        <v>3</v>
      </c>
      <c r="B398">
        <v>15874035</v>
      </c>
      <c r="C398">
        <v>15899011</v>
      </c>
      <c r="D398">
        <v>24976</v>
      </c>
      <c r="E398" t="s">
        <v>2034</v>
      </c>
      <c r="F398" t="s">
        <v>1919</v>
      </c>
      <c r="G398" t="s">
        <v>2035</v>
      </c>
    </row>
    <row r="399" spans="1:7">
      <c r="A399">
        <v>3</v>
      </c>
      <c r="B399">
        <v>16474692</v>
      </c>
      <c r="C399">
        <v>16488216</v>
      </c>
      <c r="D399">
        <v>13524</v>
      </c>
      <c r="E399" t="s">
        <v>2045</v>
      </c>
      <c r="F399" t="s">
        <v>1919</v>
      </c>
      <c r="G399" t="s">
        <v>2046</v>
      </c>
    </row>
    <row r="400" spans="1:7">
      <c r="A400">
        <v>3</v>
      </c>
      <c r="B400">
        <v>16557950</v>
      </c>
      <c r="C400">
        <v>16599591</v>
      </c>
      <c r="D400">
        <v>41641</v>
      </c>
      <c r="E400" t="s">
        <v>4469</v>
      </c>
      <c r="F400" t="s">
        <v>1919</v>
      </c>
      <c r="G400" t="s">
        <v>4470</v>
      </c>
    </row>
    <row r="401" spans="1:7">
      <c r="A401">
        <v>3</v>
      </c>
      <c r="B401">
        <v>16836918</v>
      </c>
      <c r="C401">
        <v>16866495</v>
      </c>
      <c r="D401">
        <v>29577</v>
      </c>
      <c r="E401" t="s">
        <v>3167</v>
      </c>
      <c r="F401" t="s">
        <v>1</v>
      </c>
      <c r="G401" t="s">
        <v>3168</v>
      </c>
    </row>
    <row r="402" spans="1:7">
      <c r="A402">
        <v>3</v>
      </c>
      <c r="B402">
        <v>19193451</v>
      </c>
      <c r="C402">
        <v>19199125</v>
      </c>
      <c r="D402">
        <v>5674</v>
      </c>
      <c r="E402" t="s">
        <v>320</v>
      </c>
      <c r="F402" t="s">
        <v>1</v>
      </c>
      <c r="G402" t="s">
        <v>321</v>
      </c>
    </row>
    <row r="403" spans="1:7">
      <c r="A403">
        <v>3</v>
      </c>
      <c r="B403">
        <v>19214708</v>
      </c>
      <c r="C403">
        <v>19233992</v>
      </c>
      <c r="D403">
        <v>19284</v>
      </c>
      <c r="E403" t="s">
        <v>4471</v>
      </c>
      <c r="F403" t="s">
        <v>1919</v>
      </c>
      <c r="G403" t="s">
        <v>4472</v>
      </c>
    </row>
    <row r="404" spans="1:7">
      <c r="A404">
        <v>3</v>
      </c>
      <c r="B404">
        <v>19239936</v>
      </c>
      <c r="C404">
        <v>19304825</v>
      </c>
      <c r="D404">
        <v>64889</v>
      </c>
      <c r="E404" t="s">
        <v>233</v>
      </c>
      <c r="F404" t="s">
        <v>1</v>
      </c>
      <c r="G404" t="s">
        <v>234</v>
      </c>
    </row>
    <row r="405" spans="1:7">
      <c r="A405">
        <v>3</v>
      </c>
      <c r="B405">
        <v>19239936</v>
      </c>
      <c r="C405">
        <v>19304825</v>
      </c>
      <c r="D405">
        <v>64889</v>
      </c>
      <c r="E405" t="s">
        <v>4473</v>
      </c>
      <c r="F405" t="s">
        <v>1</v>
      </c>
      <c r="G405" t="s">
        <v>4474</v>
      </c>
    </row>
    <row r="406" spans="1:7">
      <c r="A406">
        <v>3</v>
      </c>
      <c r="B406">
        <v>19833347</v>
      </c>
      <c r="C406">
        <v>19841900</v>
      </c>
      <c r="D406">
        <v>8553</v>
      </c>
      <c r="E406" t="s">
        <v>4475</v>
      </c>
      <c r="F406" t="s">
        <v>1</v>
      </c>
      <c r="G406" t="s">
        <v>4476</v>
      </c>
    </row>
    <row r="407" spans="1:7">
      <c r="A407">
        <v>3</v>
      </c>
      <c r="B407">
        <v>19846036</v>
      </c>
      <c r="C407">
        <v>19867622</v>
      </c>
      <c r="D407">
        <v>21586</v>
      </c>
      <c r="E407" t="s">
        <v>3169</v>
      </c>
      <c r="F407" t="s">
        <v>1</v>
      </c>
      <c r="G407" t="s">
        <v>3170</v>
      </c>
    </row>
    <row r="408" spans="1:7">
      <c r="A408">
        <v>3</v>
      </c>
      <c r="B408">
        <v>20190068</v>
      </c>
      <c r="C408">
        <v>20212956</v>
      </c>
      <c r="D408">
        <v>22888</v>
      </c>
      <c r="E408" t="s">
        <v>4477</v>
      </c>
      <c r="F408" t="s">
        <v>1</v>
      </c>
      <c r="G408" t="s">
        <v>4478</v>
      </c>
    </row>
    <row r="409" spans="1:7">
      <c r="A409">
        <v>3</v>
      </c>
      <c r="B409">
        <v>20225421</v>
      </c>
      <c r="C409">
        <v>20241357</v>
      </c>
      <c r="D409">
        <v>15936</v>
      </c>
      <c r="E409" t="s">
        <v>4479</v>
      </c>
      <c r="F409" t="s">
        <v>1</v>
      </c>
      <c r="G409" t="s">
        <v>4480</v>
      </c>
    </row>
    <row r="410" spans="1:7">
      <c r="A410">
        <v>3</v>
      </c>
      <c r="B410">
        <v>20657546</v>
      </c>
      <c r="C410">
        <v>20667722</v>
      </c>
      <c r="D410">
        <v>10176</v>
      </c>
      <c r="E410" t="s">
        <v>4481</v>
      </c>
      <c r="F410" t="s">
        <v>1</v>
      </c>
      <c r="G410" t="s">
        <v>4482</v>
      </c>
    </row>
    <row r="411" spans="1:7">
      <c r="A411">
        <v>3</v>
      </c>
      <c r="B411">
        <v>20732837</v>
      </c>
      <c r="C411">
        <v>20748071</v>
      </c>
      <c r="D411">
        <v>15234</v>
      </c>
      <c r="E411" t="s">
        <v>4483</v>
      </c>
      <c r="F411" t="s">
        <v>1</v>
      </c>
      <c r="G411" t="s">
        <v>4484</v>
      </c>
    </row>
    <row r="412" spans="1:7">
      <c r="A412">
        <v>3</v>
      </c>
      <c r="B412">
        <v>20847164</v>
      </c>
      <c r="C412">
        <v>20851197</v>
      </c>
      <c r="D412">
        <v>4033</v>
      </c>
      <c r="E412" t="s">
        <v>4485</v>
      </c>
      <c r="F412" t="s">
        <v>1</v>
      </c>
      <c r="G412" t="s">
        <v>4486</v>
      </c>
    </row>
    <row r="413" spans="1:7">
      <c r="A413">
        <v>3</v>
      </c>
      <c r="B413">
        <v>22344589</v>
      </c>
      <c r="C413">
        <v>22389436</v>
      </c>
      <c r="D413">
        <v>44847</v>
      </c>
      <c r="E413" t="s">
        <v>2817</v>
      </c>
      <c r="F413" t="s">
        <v>2791</v>
      </c>
      <c r="G413" t="s">
        <v>2818</v>
      </c>
    </row>
    <row r="414" spans="1:7">
      <c r="A414">
        <v>3</v>
      </c>
      <c r="B414">
        <v>22439044</v>
      </c>
      <c r="C414">
        <v>22506603</v>
      </c>
      <c r="D414">
        <v>67559</v>
      </c>
      <c r="E414" t="s">
        <v>235</v>
      </c>
      <c r="F414" t="s">
        <v>1</v>
      </c>
      <c r="G414" t="s">
        <v>236</v>
      </c>
    </row>
    <row r="415" spans="1:7">
      <c r="A415">
        <v>3</v>
      </c>
      <c r="B415">
        <v>23325010</v>
      </c>
      <c r="C415">
        <v>23338546</v>
      </c>
      <c r="D415">
        <v>13536</v>
      </c>
      <c r="E415" t="s">
        <v>2043</v>
      </c>
      <c r="F415" t="s">
        <v>1919</v>
      </c>
      <c r="G415" t="s">
        <v>2044</v>
      </c>
    </row>
    <row r="416" spans="1:7">
      <c r="A416">
        <v>3</v>
      </c>
      <c r="B416">
        <v>23630472</v>
      </c>
      <c r="C416">
        <v>23647478</v>
      </c>
      <c r="D416">
        <v>17006</v>
      </c>
      <c r="E416" t="s">
        <v>4487</v>
      </c>
      <c r="F416" t="s">
        <v>1</v>
      </c>
      <c r="G416" t="s">
        <v>4488</v>
      </c>
    </row>
    <row r="417" spans="1:7">
      <c r="A417">
        <v>3</v>
      </c>
      <c r="B417">
        <v>24143216</v>
      </c>
      <c r="C417">
        <v>24148318</v>
      </c>
      <c r="D417">
        <v>5102</v>
      </c>
      <c r="E417" t="s">
        <v>328</v>
      </c>
      <c r="F417" t="s">
        <v>1</v>
      </c>
      <c r="G417" t="s">
        <v>329</v>
      </c>
    </row>
    <row r="418" spans="1:7">
      <c r="A418">
        <v>3</v>
      </c>
      <c r="B418">
        <v>25404593</v>
      </c>
      <c r="C418">
        <v>25410443</v>
      </c>
      <c r="D418">
        <v>5850</v>
      </c>
      <c r="E418" t="s">
        <v>3171</v>
      </c>
      <c r="F418" t="s">
        <v>1</v>
      </c>
      <c r="G418" t="s">
        <v>3172</v>
      </c>
    </row>
    <row r="419" spans="1:7">
      <c r="A419">
        <v>3</v>
      </c>
      <c r="B419">
        <v>25892190</v>
      </c>
      <c r="C419">
        <v>25920151</v>
      </c>
      <c r="D419">
        <v>27961</v>
      </c>
      <c r="E419" t="s">
        <v>3173</v>
      </c>
      <c r="F419" t="s">
        <v>1</v>
      </c>
      <c r="G419" t="s">
        <v>3174</v>
      </c>
    </row>
    <row r="420" spans="1:7">
      <c r="A420">
        <v>3</v>
      </c>
      <c r="B420">
        <v>26176710</v>
      </c>
      <c r="C420">
        <v>26179728</v>
      </c>
      <c r="D420">
        <v>3018</v>
      </c>
      <c r="E420" t="s">
        <v>2055</v>
      </c>
      <c r="F420" t="s">
        <v>1919</v>
      </c>
      <c r="G420" t="s">
        <v>2056</v>
      </c>
    </row>
    <row r="421" spans="1:7">
      <c r="A421">
        <v>3</v>
      </c>
      <c r="B421">
        <v>27409088</v>
      </c>
      <c r="C421">
        <v>27423319</v>
      </c>
      <c r="D421">
        <v>14231</v>
      </c>
      <c r="E421" t="s">
        <v>312</v>
      </c>
      <c r="F421" t="s">
        <v>1</v>
      </c>
      <c r="G421" t="s">
        <v>313</v>
      </c>
    </row>
    <row r="422" spans="1:7">
      <c r="A422">
        <v>3</v>
      </c>
      <c r="B422">
        <v>28355220</v>
      </c>
      <c r="C422">
        <v>28386893</v>
      </c>
      <c r="D422">
        <v>31673</v>
      </c>
      <c r="E422" t="s">
        <v>4489</v>
      </c>
      <c r="F422" t="s">
        <v>1919</v>
      </c>
      <c r="G422" t="s">
        <v>4490</v>
      </c>
    </row>
    <row r="423" spans="1:7">
      <c r="A423">
        <v>3</v>
      </c>
      <c r="B423">
        <v>28355220</v>
      </c>
      <c r="C423">
        <v>28386893</v>
      </c>
      <c r="D423">
        <v>31673</v>
      </c>
      <c r="E423" t="s">
        <v>3175</v>
      </c>
      <c r="F423" t="s">
        <v>1</v>
      </c>
      <c r="G423" t="s">
        <v>3176</v>
      </c>
    </row>
    <row r="424" spans="1:7">
      <c r="A424">
        <v>3</v>
      </c>
      <c r="B424">
        <v>28808255</v>
      </c>
      <c r="C424">
        <v>28845521</v>
      </c>
      <c r="D424">
        <v>37266</v>
      </c>
      <c r="E424" t="s">
        <v>241</v>
      </c>
      <c r="F424" t="s">
        <v>1</v>
      </c>
      <c r="G424" t="s">
        <v>242</v>
      </c>
    </row>
    <row r="425" spans="1:7">
      <c r="A425">
        <v>3</v>
      </c>
      <c r="B425">
        <v>28945500</v>
      </c>
      <c r="C425">
        <v>28965715</v>
      </c>
      <c r="D425">
        <v>20215</v>
      </c>
      <c r="E425" t="s">
        <v>324</v>
      </c>
      <c r="F425" t="s">
        <v>1</v>
      </c>
      <c r="G425" t="s">
        <v>325</v>
      </c>
    </row>
    <row r="426" spans="1:7">
      <c r="A426">
        <v>3</v>
      </c>
      <c r="B426">
        <v>29337117</v>
      </c>
      <c r="C426">
        <v>29347875</v>
      </c>
      <c r="D426">
        <v>10758</v>
      </c>
      <c r="E426" t="s">
        <v>2053</v>
      </c>
      <c r="F426" t="s">
        <v>1919</v>
      </c>
      <c r="G426" t="s">
        <v>2054</v>
      </c>
    </row>
    <row r="427" spans="1:7">
      <c r="A427">
        <v>3</v>
      </c>
      <c r="B427">
        <v>31710981</v>
      </c>
      <c r="C427">
        <v>31722942</v>
      </c>
      <c r="D427">
        <v>11961</v>
      </c>
      <c r="E427" t="s">
        <v>4491</v>
      </c>
      <c r="F427" t="s">
        <v>1</v>
      </c>
      <c r="G427" t="s">
        <v>4492</v>
      </c>
    </row>
    <row r="428" spans="1:7">
      <c r="A428">
        <v>3</v>
      </c>
      <c r="B428">
        <v>31946734</v>
      </c>
      <c r="C428">
        <v>31951067</v>
      </c>
      <c r="D428">
        <v>4333</v>
      </c>
      <c r="E428" t="s">
        <v>215</v>
      </c>
      <c r="F428" t="s">
        <v>1</v>
      </c>
      <c r="G428" t="s">
        <v>216</v>
      </c>
    </row>
    <row r="429" spans="1:7">
      <c r="A429">
        <v>3</v>
      </c>
      <c r="B429">
        <v>32073401</v>
      </c>
      <c r="C429">
        <v>32074658</v>
      </c>
      <c r="D429">
        <v>1257</v>
      </c>
      <c r="E429" t="s">
        <v>4493</v>
      </c>
      <c r="F429" t="s">
        <v>2791</v>
      </c>
      <c r="G429" t="s">
        <v>4494</v>
      </c>
    </row>
    <row r="430" spans="1:7">
      <c r="A430">
        <v>3</v>
      </c>
      <c r="B430">
        <v>33520225</v>
      </c>
      <c r="C430">
        <v>33563894</v>
      </c>
      <c r="D430">
        <v>43669</v>
      </c>
      <c r="E430" t="s">
        <v>4495</v>
      </c>
      <c r="F430" t="s">
        <v>1</v>
      </c>
      <c r="G430" t="s">
        <v>4496</v>
      </c>
    </row>
    <row r="431" spans="1:7">
      <c r="A431">
        <v>3</v>
      </c>
      <c r="B431">
        <v>33975389</v>
      </c>
      <c r="C431">
        <v>33991324</v>
      </c>
      <c r="D431">
        <v>15935</v>
      </c>
      <c r="E431" t="s">
        <v>262</v>
      </c>
      <c r="F431" t="s">
        <v>1</v>
      </c>
      <c r="G431" t="s">
        <v>263</v>
      </c>
    </row>
    <row r="432" spans="1:7">
      <c r="A432">
        <v>3</v>
      </c>
      <c r="B432">
        <v>34032468</v>
      </c>
      <c r="C432">
        <v>34044084</v>
      </c>
      <c r="D432">
        <v>11616</v>
      </c>
      <c r="E432" t="s">
        <v>4497</v>
      </c>
      <c r="F432" t="s">
        <v>1</v>
      </c>
      <c r="G432" t="s">
        <v>4498</v>
      </c>
    </row>
    <row r="433" spans="1:7">
      <c r="A433">
        <v>3</v>
      </c>
      <c r="B433">
        <v>34190178</v>
      </c>
      <c r="C433">
        <v>34205403</v>
      </c>
      <c r="D433">
        <v>15225</v>
      </c>
      <c r="E433" t="s">
        <v>2051</v>
      </c>
      <c r="F433" t="s">
        <v>1919</v>
      </c>
      <c r="G433" t="s">
        <v>2052</v>
      </c>
    </row>
    <row r="434" spans="1:7">
      <c r="A434">
        <v>3</v>
      </c>
      <c r="B434">
        <v>34448611</v>
      </c>
      <c r="C434">
        <v>34467061</v>
      </c>
      <c r="D434">
        <v>18450</v>
      </c>
      <c r="E434" t="s">
        <v>2057</v>
      </c>
      <c r="F434" t="s">
        <v>1919</v>
      </c>
      <c r="G434" t="s">
        <v>2058</v>
      </c>
    </row>
    <row r="435" spans="1:7">
      <c r="A435">
        <v>3</v>
      </c>
      <c r="B435">
        <v>39893324</v>
      </c>
      <c r="C435">
        <v>39912761</v>
      </c>
      <c r="D435">
        <v>19437</v>
      </c>
      <c r="E435" t="s">
        <v>3177</v>
      </c>
      <c r="F435" t="s">
        <v>1919</v>
      </c>
      <c r="G435" t="s">
        <v>222</v>
      </c>
    </row>
    <row r="436" spans="1:7">
      <c r="A436">
        <v>3</v>
      </c>
      <c r="B436">
        <v>39940075</v>
      </c>
      <c r="C436">
        <v>39949102</v>
      </c>
      <c r="D436">
        <v>9027</v>
      </c>
      <c r="E436" t="s">
        <v>221</v>
      </c>
      <c r="F436" t="s">
        <v>1</v>
      </c>
      <c r="G436" t="s">
        <v>222</v>
      </c>
    </row>
    <row r="437" spans="1:7">
      <c r="A437">
        <v>3</v>
      </c>
      <c r="B437">
        <v>40562790</v>
      </c>
      <c r="C437">
        <v>40584261</v>
      </c>
      <c r="D437">
        <v>21471</v>
      </c>
      <c r="E437" t="s">
        <v>237</v>
      </c>
      <c r="F437" t="s">
        <v>1</v>
      </c>
      <c r="G437" t="s">
        <v>238</v>
      </c>
    </row>
    <row r="438" spans="1:7">
      <c r="A438">
        <v>3</v>
      </c>
      <c r="B438">
        <v>41566030</v>
      </c>
      <c r="C438">
        <v>41570984</v>
      </c>
      <c r="D438">
        <v>4954</v>
      </c>
      <c r="E438" t="s">
        <v>3178</v>
      </c>
      <c r="F438" t="s">
        <v>1</v>
      </c>
      <c r="G438" t="s">
        <v>3179</v>
      </c>
    </row>
    <row r="439" spans="1:7">
      <c r="A439">
        <v>3</v>
      </c>
      <c r="B439">
        <v>42494609</v>
      </c>
      <c r="C439">
        <v>42500833</v>
      </c>
      <c r="D439">
        <v>6224</v>
      </c>
      <c r="E439" t="s">
        <v>314</v>
      </c>
      <c r="F439" t="s">
        <v>1</v>
      </c>
      <c r="G439" t="s">
        <v>315</v>
      </c>
    </row>
    <row r="440" spans="1:7">
      <c r="A440">
        <v>3</v>
      </c>
      <c r="B440">
        <v>42968026</v>
      </c>
      <c r="C440">
        <v>42969620</v>
      </c>
      <c r="D440">
        <v>1594</v>
      </c>
      <c r="E440" t="s">
        <v>2022</v>
      </c>
      <c r="F440" t="s">
        <v>1919</v>
      </c>
      <c r="G440" t="s">
        <v>2023</v>
      </c>
    </row>
    <row r="441" spans="1:7">
      <c r="A441">
        <v>3</v>
      </c>
      <c r="B441">
        <v>43376774</v>
      </c>
      <c r="C441">
        <v>43380661</v>
      </c>
      <c r="D441">
        <v>3887</v>
      </c>
      <c r="E441" t="s">
        <v>4499</v>
      </c>
      <c r="F441" t="s">
        <v>1</v>
      </c>
      <c r="G441" t="s">
        <v>4500</v>
      </c>
    </row>
    <row r="442" spans="1:7">
      <c r="A442">
        <v>3</v>
      </c>
      <c r="B442">
        <v>43409955</v>
      </c>
      <c r="C442">
        <v>43449962</v>
      </c>
      <c r="D442">
        <v>40007</v>
      </c>
      <c r="E442" t="s">
        <v>4501</v>
      </c>
      <c r="F442" t="s">
        <v>1</v>
      </c>
      <c r="G442" t="s">
        <v>4502</v>
      </c>
    </row>
    <row r="443" spans="1:7">
      <c r="A443">
        <v>3</v>
      </c>
      <c r="B443">
        <v>43482911</v>
      </c>
      <c r="C443">
        <v>43508639</v>
      </c>
      <c r="D443">
        <v>25728</v>
      </c>
      <c r="E443" t="s">
        <v>217</v>
      </c>
      <c r="F443" t="s">
        <v>1</v>
      </c>
      <c r="G443" t="s">
        <v>218</v>
      </c>
    </row>
    <row r="444" spans="1:7">
      <c r="A444">
        <v>3</v>
      </c>
      <c r="B444">
        <v>44048816</v>
      </c>
      <c r="C444">
        <v>44053212</v>
      </c>
      <c r="D444">
        <v>4396</v>
      </c>
      <c r="E444" t="s">
        <v>3180</v>
      </c>
      <c r="F444" t="s">
        <v>1919</v>
      </c>
      <c r="G444" t="s">
        <v>3181</v>
      </c>
    </row>
    <row r="445" spans="1:7">
      <c r="A445">
        <v>3</v>
      </c>
      <c r="B445">
        <v>44075411</v>
      </c>
      <c r="C445">
        <v>44083364</v>
      </c>
      <c r="D445">
        <v>7953</v>
      </c>
      <c r="E445" t="s">
        <v>4503</v>
      </c>
      <c r="F445" t="s">
        <v>1919</v>
      </c>
      <c r="G445" t="s">
        <v>4504</v>
      </c>
    </row>
    <row r="446" spans="1:7">
      <c r="A446">
        <v>3</v>
      </c>
      <c r="B446">
        <v>44423079</v>
      </c>
      <c r="C446">
        <v>44432426</v>
      </c>
      <c r="D446">
        <v>9347</v>
      </c>
      <c r="E446" t="s">
        <v>2037</v>
      </c>
      <c r="F446" t="s">
        <v>1919</v>
      </c>
      <c r="G446" t="s">
        <v>2038</v>
      </c>
    </row>
    <row r="447" spans="1:7">
      <c r="A447">
        <v>3</v>
      </c>
      <c r="B447">
        <v>45597688</v>
      </c>
      <c r="C447">
        <v>45613747</v>
      </c>
      <c r="D447">
        <v>16059</v>
      </c>
      <c r="E447" t="s">
        <v>3182</v>
      </c>
      <c r="F447" t="s">
        <v>1</v>
      </c>
      <c r="G447" t="s">
        <v>3183</v>
      </c>
    </row>
    <row r="448" spans="1:7">
      <c r="A448">
        <v>3</v>
      </c>
      <c r="B448">
        <v>48624322</v>
      </c>
      <c r="C448">
        <v>48633649</v>
      </c>
      <c r="D448">
        <v>9327</v>
      </c>
      <c r="E448" t="s">
        <v>219</v>
      </c>
      <c r="F448" t="s">
        <v>1</v>
      </c>
      <c r="G448" t="s">
        <v>220</v>
      </c>
    </row>
    <row r="449" spans="1:7">
      <c r="A449">
        <v>3</v>
      </c>
      <c r="B449">
        <v>48843387</v>
      </c>
      <c r="C449">
        <v>48855077</v>
      </c>
      <c r="D449">
        <v>11690</v>
      </c>
      <c r="E449" t="s">
        <v>316</v>
      </c>
      <c r="F449" t="s">
        <v>1</v>
      </c>
      <c r="G449" t="s">
        <v>317</v>
      </c>
    </row>
    <row r="450" spans="1:7">
      <c r="A450">
        <v>3</v>
      </c>
      <c r="B450">
        <v>49182704</v>
      </c>
      <c r="C450">
        <v>49201844</v>
      </c>
      <c r="D450">
        <v>19140</v>
      </c>
      <c r="E450" t="s">
        <v>4505</v>
      </c>
      <c r="F450" t="s">
        <v>1</v>
      </c>
      <c r="G450" t="s">
        <v>4506</v>
      </c>
    </row>
    <row r="451" spans="1:7">
      <c r="A451">
        <v>3</v>
      </c>
      <c r="B451">
        <v>49379052</v>
      </c>
      <c r="C451">
        <v>49449816</v>
      </c>
      <c r="D451">
        <v>70764</v>
      </c>
      <c r="E451" t="s">
        <v>223</v>
      </c>
      <c r="F451" t="s">
        <v>1</v>
      </c>
      <c r="G451" t="s">
        <v>224</v>
      </c>
    </row>
    <row r="452" spans="1:7">
      <c r="A452">
        <v>3</v>
      </c>
      <c r="B452">
        <v>49590891</v>
      </c>
      <c r="C452">
        <v>49594343</v>
      </c>
      <c r="D452">
        <v>3452</v>
      </c>
      <c r="E452" t="s">
        <v>213</v>
      </c>
      <c r="F452" t="s">
        <v>1</v>
      </c>
      <c r="G452" t="s">
        <v>214</v>
      </c>
    </row>
    <row r="453" spans="1:7">
      <c r="A453">
        <v>3</v>
      </c>
      <c r="B453">
        <v>49764767</v>
      </c>
      <c r="C453">
        <v>49770509</v>
      </c>
      <c r="D453">
        <v>5742</v>
      </c>
      <c r="E453" t="s">
        <v>4507</v>
      </c>
      <c r="F453" t="s">
        <v>1</v>
      </c>
      <c r="G453" t="s">
        <v>4508</v>
      </c>
    </row>
    <row r="454" spans="1:7">
      <c r="A454">
        <v>3</v>
      </c>
      <c r="B454">
        <v>49847780</v>
      </c>
      <c r="C454">
        <v>49871637</v>
      </c>
      <c r="D454">
        <v>23857</v>
      </c>
      <c r="E454" t="s">
        <v>3184</v>
      </c>
      <c r="F454" t="s">
        <v>1</v>
      </c>
      <c r="G454" t="s">
        <v>3185</v>
      </c>
    </row>
    <row r="455" spans="1:7">
      <c r="A455">
        <v>3</v>
      </c>
      <c r="B455">
        <v>50209240</v>
      </c>
      <c r="C455">
        <v>50243460</v>
      </c>
      <c r="D455">
        <v>34220</v>
      </c>
      <c r="E455" t="s">
        <v>3186</v>
      </c>
      <c r="F455" t="s">
        <v>1</v>
      </c>
      <c r="G455" t="s">
        <v>3187</v>
      </c>
    </row>
    <row r="456" spans="1:7">
      <c r="A456">
        <v>3</v>
      </c>
      <c r="B456">
        <v>50766816</v>
      </c>
      <c r="C456">
        <v>50783733</v>
      </c>
      <c r="D456">
        <v>16917</v>
      </c>
      <c r="E456" t="s">
        <v>256</v>
      </c>
      <c r="F456" t="s">
        <v>1</v>
      </c>
      <c r="G456" t="s">
        <v>257</v>
      </c>
    </row>
    <row r="457" spans="1:7">
      <c r="A457">
        <v>3</v>
      </c>
      <c r="B457">
        <v>51149609</v>
      </c>
      <c r="C457">
        <v>51248664</v>
      </c>
      <c r="D457">
        <v>99055</v>
      </c>
      <c r="E457" t="s">
        <v>310</v>
      </c>
      <c r="F457" t="s">
        <v>1</v>
      </c>
      <c r="G457" t="s">
        <v>311</v>
      </c>
    </row>
    <row r="458" spans="1:7">
      <c r="A458">
        <v>3</v>
      </c>
      <c r="B458">
        <v>51377697</v>
      </c>
      <c r="C458">
        <v>51390221</v>
      </c>
      <c r="D458">
        <v>12524</v>
      </c>
      <c r="E458" t="s">
        <v>4509</v>
      </c>
      <c r="F458" t="s">
        <v>1919</v>
      </c>
      <c r="G458" t="s">
        <v>4510</v>
      </c>
    </row>
    <row r="459" spans="1:7">
      <c r="A459">
        <v>3</v>
      </c>
      <c r="B459">
        <v>51506405</v>
      </c>
      <c r="C459">
        <v>51511293</v>
      </c>
      <c r="D459">
        <v>4888</v>
      </c>
      <c r="E459" t="s">
        <v>249</v>
      </c>
      <c r="F459" t="s">
        <v>1</v>
      </c>
      <c r="G459" t="s">
        <v>250</v>
      </c>
    </row>
    <row r="460" spans="1:7">
      <c r="A460">
        <v>3</v>
      </c>
      <c r="B460">
        <v>53371979</v>
      </c>
      <c r="C460">
        <v>53384563</v>
      </c>
      <c r="D460">
        <v>12584</v>
      </c>
      <c r="E460" t="s">
        <v>4511</v>
      </c>
      <c r="F460" t="s">
        <v>1</v>
      </c>
      <c r="G460" t="s">
        <v>4512</v>
      </c>
    </row>
    <row r="461" spans="1:7">
      <c r="A461">
        <v>3</v>
      </c>
      <c r="B461">
        <v>53452732</v>
      </c>
      <c r="C461">
        <v>53483329</v>
      </c>
      <c r="D461">
        <v>30597</v>
      </c>
      <c r="E461" t="s">
        <v>282</v>
      </c>
      <c r="F461" t="s">
        <v>1</v>
      </c>
      <c r="G461" t="s">
        <v>283</v>
      </c>
    </row>
    <row r="462" spans="1:7">
      <c r="A462">
        <v>3</v>
      </c>
      <c r="B462">
        <v>53782275</v>
      </c>
      <c r="C462">
        <v>53827444</v>
      </c>
      <c r="D462">
        <v>45169</v>
      </c>
      <c r="E462" t="s">
        <v>280</v>
      </c>
      <c r="F462" t="s">
        <v>1</v>
      </c>
      <c r="G462" t="s">
        <v>281</v>
      </c>
    </row>
    <row r="463" spans="1:7">
      <c r="A463">
        <v>3</v>
      </c>
      <c r="B463">
        <v>53854541</v>
      </c>
      <c r="C463">
        <v>53861365</v>
      </c>
      <c r="D463">
        <v>6824</v>
      </c>
      <c r="E463" t="s">
        <v>4513</v>
      </c>
      <c r="F463" t="s">
        <v>1919</v>
      </c>
      <c r="G463" t="s">
        <v>4514</v>
      </c>
    </row>
    <row r="464" spans="1:7">
      <c r="A464">
        <v>3</v>
      </c>
      <c r="B464">
        <v>54032224</v>
      </c>
      <c r="C464">
        <v>54208967</v>
      </c>
      <c r="D464">
        <v>176743</v>
      </c>
      <c r="E464" t="s">
        <v>4515</v>
      </c>
      <c r="F464" t="s">
        <v>1919</v>
      </c>
      <c r="G464" t="s">
        <v>4516</v>
      </c>
    </row>
    <row r="465" spans="1:7">
      <c r="A465">
        <v>3</v>
      </c>
      <c r="B465">
        <v>55083362</v>
      </c>
      <c r="C465">
        <v>55098345</v>
      </c>
      <c r="D465">
        <v>14983</v>
      </c>
      <c r="E465" t="s">
        <v>229</v>
      </c>
      <c r="F465" t="s">
        <v>1</v>
      </c>
      <c r="G465" t="s">
        <v>230</v>
      </c>
    </row>
    <row r="466" spans="1:7">
      <c r="A466">
        <v>3</v>
      </c>
      <c r="B466">
        <v>55259920</v>
      </c>
      <c r="C466">
        <v>55280381</v>
      </c>
      <c r="D466">
        <v>20461</v>
      </c>
      <c r="E466" t="s">
        <v>4517</v>
      </c>
      <c r="F466" t="s">
        <v>1</v>
      </c>
      <c r="G466" t="s">
        <v>4518</v>
      </c>
    </row>
    <row r="467" spans="1:7">
      <c r="A467">
        <v>3</v>
      </c>
      <c r="B467">
        <v>55525405</v>
      </c>
      <c r="C467">
        <v>55533086</v>
      </c>
      <c r="D467">
        <v>7681</v>
      </c>
      <c r="E467" t="s">
        <v>3188</v>
      </c>
      <c r="F467" t="s">
        <v>1919</v>
      </c>
      <c r="G467" t="s">
        <v>3189</v>
      </c>
    </row>
    <row r="468" spans="1:7">
      <c r="A468">
        <v>3</v>
      </c>
      <c r="B468">
        <v>56841878</v>
      </c>
      <c r="C468">
        <v>56854355</v>
      </c>
      <c r="D468">
        <v>12477</v>
      </c>
      <c r="E468" t="s">
        <v>4519</v>
      </c>
      <c r="F468" t="s">
        <v>1</v>
      </c>
      <c r="G468" t="s">
        <v>4520</v>
      </c>
    </row>
    <row r="469" spans="1:7">
      <c r="A469">
        <v>3</v>
      </c>
      <c r="B469">
        <v>56841878</v>
      </c>
      <c r="C469">
        <v>56854355</v>
      </c>
      <c r="D469">
        <v>12477</v>
      </c>
      <c r="E469" t="s">
        <v>3190</v>
      </c>
      <c r="F469" t="s">
        <v>2791</v>
      </c>
      <c r="G469" t="s">
        <v>3191</v>
      </c>
    </row>
    <row r="470" spans="1:7">
      <c r="A470">
        <v>3</v>
      </c>
      <c r="B470">
        <v>57107754</v>
      </c>
      <c r="C470">
        <v>57141827</v>
      </c>
      <c r="D470">
        <v>34073</v>
      </c>
      <c r="E470" t="s">
        <v>2815</v>
      </c>
      <c r="F470" t="s">
        <v>2791</v>
      </c>
      <c r="G470" t="s">
        <v>2816</v>
      </c>
    </row>
    <row r="471" spans="1:7">
      <c r="A471">
        <v>3</v>
      </c>
      <c r="B471">
        <v>57829130</v>
      </c>
      <c r="C471">
        <v>57848012</v>
      </c>
      <c r="D471">
        <v>18882</v>
      </c>
      <c r="E471" t="s">
        <v>4521</v>
      </c>
      <c r="F471" t="s">
        <v>1</v>
      </c>
      <c r="G471" t="s">
        <v>4522</v>
      </c>
    </row>
    <row r="472" spans="1:7">
      <c r="A472">
        <v>3</v>
      </c>
      <c r="B472">
        <v>58565437</v>
      </c>
      <c r="C472">
        <v>58574092</v>
      </c>
      <c r="D472">
        <v>8655</v>
      </c>
      <c r="E472" t="s">
        <v>4523</v>
      </c>
      <c r="F472" t="s">
        <v>1919</v>
      </c>
      <c r="G472" t="s">
        <v>4524</v>
      </c>
    </row>
    <row r="473" spans="1:7">
      <c r="A473">
        <v>3</v>
      </c>
      <c r="B473">
        <v>60085942</v>
      </c>
      <c r="C473">
        <v>60108292</v>
      </c>
      <c r="D473">
        <v>22350</v>
      </c>
      <c r="E473" t="s">
        <v>3192</v>
      </c>
      <c r="F473" t="s">
        <v>1</v>
      </c>
      <c r="G473" t="s">
        <v>3193</v>
      </c>
    </row>
    <row r="474" spans="1:7">
      <c r="A474">
        <v>3</v>
      </c>
      <c r="B474">
        <v>60426148</v>
      </c>
      <c r="C474">
        <v>60428363</v>
      </c>
      <c r="D474">
        <v>2215</v>
      </c>
      <c r="E474" t="s">
        <v>326</v>
      </c>
      <c r="F474" t="s">
        <v>1</v>
      </c>
      <c r="G474" t="s">
        <v>327</v>
      </c>
    </row>
    <row r="475" spans="1:7">
      <c r="A475">
        <v>3</v>
      </c>
      <c r="B475">
        <v>62615411</v>
      </c>
      <c r="C475">
        <v>62646056</v>
      </c>
      <c r="D475">
        <v>30645</v>
      </c>
      <c r="E475" t="s">
        <v>3194</v>
      </c>
      <c r="F475" t="s">
        <v>1</v>
      </c>
      <c r="G475" t="s">
        <v>3195</v>
      </c>
    </row>
    <row r="476" spans="1:7">
      <c r="A476">
        <v>3</v>
      </c>
      <c r="B476">
        <v>65144753</v>
      </c>
      <c r="C476">
        <v>65158813</v>
      </c>
      <c r="D476">
        <v>14060</v>
      </c>
      <c r="E476" t="s">
        <v>3196</v>
      </c>
      <c r="F476" t="s">
        <v>2791</v>
      </c>
      <c r="G476" t="s">
        <v>3197</v>
      </c>
    </row>
    <row r="477" spans="1:7">
      <c r="A477">
        <v>3</v>
      </c>
      <c r="B477">
        <v>65996470</v>
      </c>
      <c r="C477">
        <v>65998471</v>
      </c>
      <c r="D477">
        <v>2001</v>
      </c>
      <c r="E477" t="s">
        <v>4525</v>
      </c>
      <c r="F477" t="s">
        <v>1</v>
      </c>
      <c r="G477" t="s">
        <v>4526</v>
      </c>
    </row>
    <row r="478" spans="1:7">
      <c r="A478">
        <v>3</v>
      </c>
      <c r="B478">
        <v>66742381</v>
      </c>
      <c r="C478">
        <v>66749399</v>
      </c>
      <c r="D478">
        <v>7018</v>
      </c>
      <c r="E478" t="s">
        <v>4527</v>
      </c>
      <c r="F478" t="s">
        <v>1919</v>
      </c>
      <c r="G478" t="s">
        <v>4528</v>
      </c>
    </row>
    <row r="479" spans="1:7">
      <c r="A479">
        <v>3</v>
      </c>
      <c r="B479">
        <v>66796809</v>
      </c>
      <c r="C479">
        <v>66800047</v>
      </c>
      <c r="D479">
        <v>3238</v>
      </c>
      <c r="E479" t="s">
        <v>260</v>
      </c>
      <c r="F479" t="s">
        <v>1</v>
      </c>
      <c r="G479" t="s">
        <v>261</v>
      </c>
    </row>
    <row r="480" spans="1:7">
      <c r="A480">
        <v>3</v>
      </c>
      <c r="B480">
        <v>67058218</v>
      </c>
      <c r="C480">
        <v>67111332</v>
      </c>
      <c r="D480">
        <v>53114</v>
      </c>
      <c r="E480" t="s">
        <v>3198</v>
      </c>
      <c r="F480" t="s">
        <v>1919</v>
      </c>
      <c r="G480" t="s">
        <v>3199</v>
      </c>
    </row>
    <row r="481" spans="1:7">
      <c r="A481">
        <v>3</v>
      </c>
      <c r="B481">
        <v>67149886</v>
      </c>
      <c r="C481">
        <v>67156816</v>
      </c>
      <c r="D481">
        <v>6930</v>
      </c>
      <c r="E481" t="s">
        <v>4529</v>
      </c>
      <c r="F481" t="s">
        <v>1</v>
      </c>
      <c r="G481" t="s">
        <v>4530</v>
      </c>
    </row>
    <row r="482" spans="1:7">
      <c r="A482">
        <v>3</v>
      </c>
      <c r="B482">
        <v>67868894</v>
      </c>
      <c r="C482">
        <v>67884386</v>
      </c>
      <c r="D482">
        <v>15492</v>
      </c>
      <c r="E482" t="s">
        <v>3200</v>
      </c>
      <c r="F482" t="s">
        <v>1</v>
      </c>
      <c r="G482" t="s">
        <v>3201</v>
      </c>
    </row>
    <row r="483" spans="1:7">
      <c r="A483">
        <v>3</v>
      </c>
      <c r="B483">
        <v>69252656</v>
      </c>
      <c r="C483">
        <v>69282327</v>
      </c>
      <c r="D483">
        <v>29671</v>
      </c>
      <c r="E483" t="s">
        <v>288</v>
      </c>
      <c r="F483" t="s">
        <v>1</v>
      </c>
      <c r="G483" t="s">
        <v>289</v>
      </c>
    </row>
    <row r="484" spans="1:7">
      <c r="A484">
        <v>3</v>
      </c>
      <c r="B484">
        <v>69776176</v>
      </c>
      <c r="C484">
        <v>69785571</v>
      </c>
      <c r="D484">
        <v>9395</v>
      </c>
      <c r="E484" t="s">
        <v>4531</v>
      </c>
      <c r="F484" t="s">
        <v>1919</v>
      </c>
      <c r="G484" t="s">
        <v>4532</v>
      </c>
    </row>
    <row r="485" spans="1:7">
      <c r="A485">
        <v>3</v>
      </c>
      <c r="B485">
        <v>73093220</v>
      </c>
      <c r="C485">
        <v>73112653</v>
      </c>
      <c r="D485">
        <v>19433</v>
      </c>
      <c r="E485" t="s">
        <v>290</v>
      </c>
      <c r="F485" t="s">
        <v>1</v>
      </c>
      <c r="G485" t="s">
        <v>291</v>
      </c>
    </row>
    <row r="486" spans="1:7">
      <c r="A486">
        <v>3</v>
      </c>
      <c r="B486">
        <v>75485433</v>
      </c>
      <c r="C486">
        <v>75513337</v>
      </c>
      <c r="D486">
        <v>27904</v>
      </c>
      <c r="E486" t="s">
        <v>278</v>
      </c>
      <c r="F486" t="s">
        <v>1</v>
      </c>
      <c r="G486" t="s">
        <v>279</v>
      </c>
    </row>
    <row r="487" spans="1:7">
      <c r="A487">
        <v>3</v>
      </c>
      <c r="B487">
        <v>77510500</v>
      </c>
      <c r="C487">
        <v>77539750</v>
      </c>
      <c r="D487">
        <v>29250</v>
      </c>
      <c r="E487" t="s">
        <v>330</v>
      </c>
      <c r="F487" t="s">
        <v>1</v>
      </c>
      <c r="G487" t="s">
        <v>331</v>
      </c>
    </row>
    <row r="488" spans="1:7">
      <c r="A488">
        <v>3</v>
      </c>
      <c r="B488">
        <v>78542192</v>
      </c>
      <c r="C488">
        <v>78547252</v>
      </c>
      <c r="D488">
        <v>5060</v>
      </c>
      <c r="E488" t="s">
        <v>227</v>
      </c>
      <c r="F488" t="s">
        <v>1</v>
      </c>
      <c r="G488" t="s">
        <v>228</v>
      </c>
    </row>
    <row r="489" spans="1:7">
      <c r="A489">
        <v>3</v>
      </c>
      <c r="B489">
        <v>78773120</v>
      </c>
      <c r="C489">
        <v>78848083</v>
      </c>
      <c r="D489">
        <v>74963</v>
      </c>
      <c r="E489" t="s">
        <v>3202</v>
      </c>
      <c r="F489" t="s">
        <v>2791</v>
      </c>
      <c r="G489" t="s">
        <v>3203</v>
      </c>
    </row>
    <row r="490" spans="1:7">
      <c r="A490">
        <v>3</v>
      </c>
      <c r="B490">
        <v>78960984</v>
      </c>
      <c r="C490">
        <v>78966370</v>
      </c>
      <c r="D490">
        <v>5386</v>
      </c>
      <c r="E490" t="s">
        <v>2049</v>
      </c>
      <c r="F490" t="s">
        <v>1919</v>
      </c>
      <c r="G490" t="s">
        <v>2050</v>
      </c>
    </row>
    <row r="491" spans="1:7">
      <c r="A491">
        <v>3</v>
      </c>
      <c r="B491">
        <v>79323239</v>
      </c>
      <c r="C491">
        <v>79333651</v>
      </c>
      <c r="D491">
        <v>10412</v>
      </c>
      <c r="E491" t="s">
        <v>302</v>
      </c>
      <c r="F491" t="s">
        <v>1</v>
      </c>
      <c r="G491" t="s">
        <v>303</v>
      </c>
    </row>
    <row r="492" spans="1:7">
      <c r="A492">
        <v>3</v>
      </c>
      <c r="B492">
        <v>79858471</v>
      </c>
      <c r="C492">
        <v>79864876</v>
      </c>
      <c r="D492">
        <v>6405</v>
      </c>
      <c r="E492" t="s">
        <v>284</v>
      </c>
      <c r="F492" t="s">
        <v>1</v>
      </c>
      <c r="G492" t="s">
        <v>285</v>
      </c>
    </row>
    <row r="493" spans="1:7">
      <c r="A493">
        <v>3</v>
      </c>
      <c r="B493">
        <v>80957848</v>
      </c>
      <c r="C493">
        <v>80983616</v>
      </c>
      <c r="D493">
        <v>25768</v>
      </c>
      <c r="E493" t="s">
        <v>2047</v>
      </c>
      <c r="F493" t="s">
        <v>1919</v>
      </c>
      <c r="G493" t="s">
        <v>2048</v>
      </c>
    </row>
    <row r="494" spans="1:7">
      <c r="A494">
        <v>3</v>
      </c>
      <c r="B494">
        <v>81233430</v>
      </c>
      <c r="C494">
        <v>81243948</v>
      </c>
      <c r="D494">
        <v>10518</v>
      </c>
      <c r="E494" t="s">
        <v>2020</v>
      </c>
      <c r="F494" t="s">
        <v>1919</v>
      </c>
      <c r="G494" t="s">
        <v>2021</v>
      </c>
    </row>
    <row r="495" spans="1:7">
      <c r="A495">
        <v>3</v>
      </c>
      <c r="B495">
        <v>83337547</v>
      </c>
      <c r="C495">
        <v>83340455</v>
      </c>
      <c r="D495">
        <v>2908</v>
      </c>
      <c r="E495" t="s">
        <v>4533</v>
      </c>
      <c r="F495" t="s">
        <v>1</v>
      </c>
      <c r="G495" t="s">
        <v>4534</v>
      </c>
    </row>
    <row r="496" spans="1:7">
      <c r="A496">
        <v>3</v>
      </c>
      <c r="B496">
        <v>83823703</v>
      </c>
      <c r="C496">
        <v>83859815</v>
      </c>
      <c r="D496">
        <v>36112</v>
      </c>
      <c r="E496" t="s">
        <v>3204</v>
      </c>
      <c r="F496" t="s">
        <v>1919</v>
      </c>
      <c r="G496" t="s">
        <v>3205</v>
      </c>
    </row>
    <row r="497" spans="1:7">
      <c r="A497">
        <v>3</v>
      </c>
      <c r="B497">
        <v>84030343</v>
      </c>
      <c r="C497">
        <v>84035441</v>
      </c>
      <c r="D497">
        <v>5098</v>
      </c>
      <c r="E497" t="s">
        <v>4535</v>
      </c>
      <c r="F497" t="s">
        <v>1</v>
      </c>
      <c r="G497" t="s">
        <v>4536</v>
      </c>
    </row>
    <row r="498" spans="1:7">
      <c r="A498">
        <v>3</v>
      </c>
      <c r="B498">
        <v>84339862</v>
      </c>
      <c r="C498">
        <v>84345909</v>
      </c>
      <c r="D498">
        <v>6047</v>
      </c>
      <c r="E498" t="s">
        <v>4537</v>
      </c>
      <c r="F498" t="s">
        <v>1</v>
      </c>
      <c r="G498" t="s">
        <v>4538</v>
      </c>
    </row>
    <row r="499" spans="1:7">
      <c r="A499">
        <v>3</v>
      </c>
      <c r="B499">
        <v>84821372</v>
      </c>
      <c r="C499">
        <v>84824640</v>
      </c>
      <c r="D499">
        <v>3268</v>
      </c>
      <c r="E499" t="s">
        <v>292</v>
      </c>
      <c r="F499" t="s">
        <v>1</v>
      </c>
      <c r="G499" t="s">
        <v>293</v>
      </c>
    </row>
    <row r="500" spans="1:7">
      <c r="A500">
        <v>3</v>
      </c>
      <c r="B500">
        <v>86402171</v>
      </c>
      <c r="C500">
        <v>86412945</v>
      </c>
      <c r="D500">
        <v>10774</v>
      </c>
      <c r="E500" t="s">
        <v>2039</v>
      </c>
      <c r="F500" t="s">
        <v>1919</v>
      </c>
      <c r="G500" t="s">
        <v>2040</v>
      </c>
    </row>
    <row r="501" spans="1:7">
      <c r="A501">
        <v>3</v>
      </c>
      <c r="B501">
        <v>86655965</v>
      </c>
      <c r="C501">
        <v>86685192</v>
      </c>
      <c r="D501">
        <v>29227</v>
      </c>
      <c r="E501" t="s">
        <v>268</v>
      </c>
      <c r="F501" t="s">
        <v>1</v>
      </c>
      <c r="G501" t="s">
        <v>269</v>
      </c>
    </row>
    <row r="502" spans="1:7">
      <c r="A502">
        <v>3</v>
      </c>
      <c r="B502">
        <v>87124696</v>
      </c>
      <c r="C502">
        <v>87130307</v>
      </c>
      <c r="D502">
        <v>5611</v>
      </c>
      <c r="E502" t="s">
        <v>258</v>
      </c>
      <c r="F502" t="s">
        <v>1</v>
      </c>
      <c r="G502" t="s">
        <v>259</v>
      </c>
    </row>
    <row r="503" spans="1:7">
      <c r="A503">
        <v>3</v>
      </c>
      <c r="B503">
        <v>88217264</v>
      </c>
      <c r="C503">
        <v>88257176</v>
      </c>
      <c r="D503">
        <v>39912</v>
      </c>
      <c r="E503" t="s">
        <v>3206</v>
      </c>
      <c r="F503" t="s">
        <v>1919</v>
      </c>
      <c r="G503" t="s">
        <v>3207</v>
      </c>
    </row>
    <row r="504" spans="1:7">
      <c r="A504">
        <v>3</v>
      </c>
      <c r="B504">
        <v>89281678</v>
      </c>
      <c r="C504">
        <v>89304438</v>
      </c>
      <c r="D504">
        <v>22760</v>
      </c>
      <c r="E504" t="s">
        <v>3208</v>
      </c>
      <c r="F504" t="s">
        <v>2791</v>
      </c>
      <c r="G504" t="s">
        <v>3209</v>
      </c>
    </row>
    <row r="505" spans="1:7">
      <c r="A505">
        <v>3</v>
      </c>
      <c r="B505">
        <v>89562448</v>
      </c>
      <c r="C505">
        <v>89566693</v>
      </c>
      <c r="D505">
        <v>4245</v>
      </c>
      <c r="E505" t="s">
        <v>2028</v>
      </c>
      <c r="F505" t="s">
        <v>1919</v>
      </c>
      <c r="G505" t="s">
        <v>2029</v>
      </c>
    </row>
    <row r="506" spans="1:7">
      <c r="A506">
        <v>3</v>
      </c>
      <c r="B506">
        <v>89977231</v>
      </c>
      <c r="C506">
        <v>89982269</v>
      </c>
      <c r="D506">
        <v>5038</v>
      </c>
      <c r="E506" t="s">
        <v>2018</v>
      </c>
      <c r="F506" t="s">
        <v>1919</v>
      </c>
      <c r="G506" t="s">
        <v>2019</v>
      </c>
    </row>
    <row r="507" spans="1:7">
      <c r="A507">
        <v>3</v>
      </c>
      <c r="B507">
        <v>92024587</v>
      </c>
      <c r="C507">
        <v>92082212</v>
      </c>
      <c r="D507">
        <v>57625</v>
      </c>
      <c r="E507" t="s">
        <v>2811</v>
      </c>
      <c r="F507" t="s">
        <v>2791</v>
      </c>
      <c r="G507" t="s">
        <v>2812</v>
      </c>
    </row>
    <row r="508" spans="1:7">
      <c r="A508">
        <v>3</v>
      </c>
      <c r="B508">
        <v>92024587</v>
      </c>
      <c r="C508">
        <v>92082212</v>
      </c>
      <c r="D508">
        <v>57625</v>
      </c>
      <c r="E508" t="s">
        <v>4539</v>
      </c>
      <c r="F508" t="s">
        <v>1</v>
      </c>
      <c r="G508" t="s">
        <v>4540</v>
      </c>
    </row>
    <row r="509" spans="1:7">
      <c r="A509">
        <v>3</v>
      </c>
      <c r="B509">
        <v>92118481</v>
      </c>
      <c r="C509">
        <v>92162169</v>
      </c>
      <c r="D509">
        <v>43688</v>
      </c>
      <c r="E509" t="s">
        <v>266</v>
      </c>
      <c r="F509" t="s">
        <v>1</v>
      </c>
      <c r="G509" t="s">
        <v>267</v>
      </c>
    </row>
    <row r="510" spans="1:7">
      <c r="A510">
        <v>3</v>
      </c>
      <c r="B510">
        <v>92118481</v>
      </c>
      <c r="C510">
        <v>92162169</v>
      </c>
      <c r="D510">
        <v>43688</v>
      </c>
      <c r="E510" t="s">
        <v>4541</v>
      </c>
      <c r="F510" t="s">
        <v>1</v>
      </c>
      <c r="G510" t="s">
        <v>4542</v>
      </c>
    </row>
    <row r="511" spans="1:7">
      <c r="A511">
        <v>3</v>
      </c>
      <c r="B511">
        <v>92192894</v>
      </c>
      <c r="C511">
        <v>92221166</v>
      </c>
      <c r="D511">
        <v>28272</v>
      </c>
      <c r="E511" t="s">
        <v>4543</v>
      </c>
      <c r="F511" t="s">
        <v>2791</v>
      </c>
      <c r="G511" t="s">
        <v>4544</v>
      </c>
    </row>
    <row r="512" spans="1:7">
      <c r="A512">
        <v>3</v>
      </c>
      <c r="B512">
        <v>92291584</v>
      </c>
      <c r="C512">
        <v>92308171</v>
      </c>
      <c r="D512">
        <v>16587</v>
      </c>
      <c r="E512" t="s">
        <v>4545</v>
      </c>
      <c r="F512" t="s">
        <v>1</v>
      </c>
      <c r="G512" t="s">
        <v>4546</v>
      </c>
    </row>
    <row r="513" spans="1:7">
      <c r="A513">
        <v>3</v>
      </c>
      <c r="B513">
        <v>92643370</v>
      </c>
      <c r="C513">
        <v>92648684</v>
      </c>
      <c r="D513">
        <v>5314</v>
      </c>
      <c r="E513" t="s">
        <v>2813</v>
      </c>
      <c r="F513" t="s">
        <v>2791</v>
      </c>
      <c r="G513" t="s">
        <v>2814</v>
      </c>
    </row>
    <row r="514" spans="1:7">
      <c r="A514">
        <v>3</v>
      </c>
      <c r="B514">
        <v>92945963</v>
      </c>
      <c r="C514">
        <v>92983189</v>
      </c>
      <c r="D514">
        <v>37226</v>
      </c>
      <c r="E514" t="s">
        <v>4547</v>
      </c>
      <c r="F514" t="s">
        <v>1919</v>
      </c>
      <c r="G514" t="s">
        <v>4548</v>
      </c>
    </row>
    <row r="515" spans="1:7">
      <c r="A515">
        <v>3</v>
      </c>
      <c r="B515">
        <v>92945963</v>
      </c>
      <c r="C515">
        <v>92983189</v>
      </c>
      <c r="D515">
        <v>37226</v>
      </c>
      <c r="E515" t="s">
        <v>4549</v>
      </c>
      <c r="F515" t="s">
        <v>1</v>
      </c>
      <c r="G515" t="s">
        <v>4550</v>
      </c>
    </row>
    <row r="516" spans="1:7">
      <c r="A516">
        <v>3</v>
      </c>
      <c r="B516">
        <v>93047215</v>
      </c>
      <c r="C516">
        <v>93061237</v>
      </c>
      <c r="D516">
        <v>14022</v>
      </c>
      <c r="E516" t="s">
        <v>3210</v>
      </c>
      <c r="F516" t="s">
        <v>1919</v>
      </c>
      <c r="G516" t="s">
        <v>3211</v>
      </c>
    </row>
    <row r="517" spans="1:7">
      <c r="A517">
        <v>3</v>
      </c>
      <c r="B517">
        <v>94173017</v>
      </c>
      <c r="C517">
        <v>94179137</v>
      </c>
      <c r="D517">
        <v>6120</v>
      </c>
      <c r="E517" t="s">
        <v>332</v>
      </c>
      <c r="F517" t="s">
        <v>1</v>
      </c>
      <c r="G517" t="s">
        <v>333</v>
      </c>
    </row>
    <row r="518" spans="1:7">
      <c r="A518">
        <v>3</v>
      </c>
      <c r="B518">
        <v>94232124</v>
      </c>
      <c r="C518">
        <v>94293419</v>
      </c>
      <c r="D518">
        <v>61295</v>
      </c>
      <c r="E518" t="s">
        <v>2030</v>
      </c>
      <c r="F518" t="s">
        <v>1919</v>
      </c>
      <c r="G518" t="s">
        <v>2031</v>
      </c>
    </row>
    <row r="519" spans="1:7">
      <c r="A519">
        <v>3</v>
      </c>
      <c r="B519">
        <v>94232124</v>
      </c>
      <c r="C519">
        <v>94293419</v>
      </c>
      <c r="D519">
        <v>61295</v>
      </c>
      <c r="E519" t="s">
        <v>4551</v>
      </c>
      <c r="F519" t="s">
        <v>1919</v>
      </c>
      <c r="G519" t="s">
        <v>4552</v>
      </c>
    </row>
    <row r="520" spans="1:7">
      <c r="A520">
        <v>3</v>
      </c>
      <c r="B520">
        <v>94377482</v>
      </c>
      <c r="C520">
        <v>94416488</v>
      </c>
      <c r="D520">
        <v>39006</v>
      </c>
      <c r="E520" t="s">
        <v>3212</v>
      </c>
      <c r="F520" t="s">
        <v>1</v>
      </c>
      <c r="G520" t="s">
        <v>3213</v>
      </c>
    </row>
    <row r="521" spans="1:7">
      <c r="A521">
        <v>3</v>
      </c>
      <c r="B521">
        <v>94503221</v>
      </c>
      <c r="C521">
        <v>94524442</v>
      </c>
      <c r="D521">
        <v>21221</v>
      </c>
      <c r="E521" t="s">
        <v>4553</v>
      </c>
      <c r="F521" t="s">
        <v>1</v>
      </c>
      <c r="G521" t="s">
        <v>4554</v>
      </c>
    </row>
    <row r="522" spans="1:7">
      <c r="A522">
        <v>3</v>
      </c>
      <c r="B522">
        <v>95110286</v>
      </c>
      <c r="C522">
        <v>95138078</v>
      </c>
      <c r="D522">
        <v>27792</v>
      </c>
      <c r="E522" t="s">
        <v>4555</v>
      </c>
      <c r="F522" t="s">
        <v>1</v>
      </c>
      <c r="G522" t="s">
        <v>4556</v>
      </c>
    </row>
    <row r="523" spans="1:7">
      <c r="A523">
        <v>3</v>
      </c>
      <c r="B523">
        <v>95110286</v>
      </c>
      <c r="C523">
        <v>95138078</v>
      </c>
      <c r="D523">
        <v>27792</v>
      </c>
      <c r="E523" t="s">
        <v>300</v>
      </c>
      <c r="F523" t="s">
        <v>1</v>
      </c>
      <c r="G523" t="s">
        <v>301</v>
      </c>
    </row>
    <row r="524" spans="1:7">
      <c r="A524">
        <v>3</v>
      </c>
      <c r="B524">
        <v>95370179</v>
      </c>
      <c r="C524">
        <v>95392999</v>
      </c>
      <c r="D524">
        <v>22820</v>
      </c>
      <c r="E524" t="s">
        <v>4557</v>
      </c>
      <c r="F524" t="s">
        <v>1</v>
      </c>
      <c r="G524" t="s">
        <v>4558</v>
      </c>
    </row>
    <row r="525" spans="1:7">
      <c r="A525">
        <v>3</v>
      </c>
      <c r="B525">
        <v>95535494</v>
      </c>
      <c r="C525">
        <v>95544860</v>
      </c>
      <c r="D525">
        <v>9366</v>
      </c>
      <c r="E525" t="s">
        <v>3214</v>
      </c>
      <c r="F525" t="s">
        <v>1919</v>
      </c>
      <c r="G525" t="s">
        <v>3215</v>
      </c>
    </row>
    <row r="526" spans="1:7">
      <c r="A526">
        <v>3</v>
      </c>
      <c r="B526">
        <v>96169091</v>
      </c>
      <c r="C526">
        <v>96213357</v>
      </c>
      <c r="D526">
        <v>44266</v>
      </c>
      <c r="E526" t="s">
        <v>254</v>
      </c>
      <c r="F526" t="s">
        <v>1</v>
      </c>
      <c r="G526" t="s">
        <v>255</v>
      </c>
    </row>
    <row r="527" spans="1:7">
      <c r="A527">
        <v>3</v>
      </c>
      <c r="B527">
        <v>96451974</v>
      </c>
      <c r="C527">
        <v>96477506</v>
      </c>
      <c r="D527">
        <v>25532</v>
      </c>
      <c r="E527" t="s">
        <v>243</v>
      </c>
      <c r="F527" t="s">
        <v>1</v>
      </c>
      <c r="G527" t="s">
        <v>244</v>
      </c>
    </row>
    <row r="528" spans="1:7">
      <c r="A528">
        <v>3</v>
      </c>
      <c r="B528">
        <v>96741045</v>
      </c>
      <c r="C528">
        <v>96744023</v>
      </c>
      <c r="D528">
        <v>2978</v>
      </c>
      <c r="E528" t="s">
        <v>247</v>
      </c>
      <c r="F528" t="s">
        <v>1</v>
      </c>
      <c r="G528" t="s">
        <v>248</v>
      </c>
    </row>
    <row r="529" spans="1:7">
      <c r="A529">
        <v>3</v>
      </c>
      <c r="B529">
        <v>97082917</v>
      </c>
      <c r="C529">
        <v>97102205</v>
      </c>
      <c r="D529">
        <v>19288</v>
      </c>
      <c r="E529" t="s">
        <v>2014</v>
      </c>
      <c r="F529" t="s">
        <v>1919</v>
      </c>
      <c r="G529" t="s">
        <v>2015</v>
      </c>
    </row>
    <row r="530" spans="1:7">
      <c r="A530">
        <v>3</v>
      </c>
      <c r="B530">
        <v>99032680</v>
      </c>
      <c r="C530">
        <v>99039382</v>
      </c>
      <c r="D530">
        <v>6702</v>
      </c>
      <c r="E530" t="s">
        <v>3216</v>
      </c>
      <c r="F530" t="s">
        <v>1919</v>
      </c>
      <c r="G530" t="s">
        <v>3217</v>
      </c>
    </row>
    <row r="531" spans="1:7">
      <c r="A531">
        <v>3</v>
      </c>
      <c r="B531">
        <v>100462735</v>
      </c>
      <c r="C531">
        <v>100472461</v>
      </c>
      <c r="D531">
        <v>9726</v>
      </c>
      <c r="E531" t="s">
        <v>4559</v>
      </c>
      <c r="F531" t="s">
        <v>1</v>
      </c>
      <c r="G531" t="s">
        <v>4560</v>
      </c>
    </row>
    <row r="532" spans="1:7">
      <c r="A532">
        <v>3</v>
      </c>
      <c r="B532">
        <v>100479016</v>
      </c>
      <c r="C532">
        <v>100481917</v>
      </c>
      <c r="D532">
        <v>2901</v>
      </c>
      <c r="E532" t="s">
        <v>4561</v>
      </c>
      <c r="F532" t="s">
        <v>2791</v>
      </c>
      <c r="G532" t="s">
        <v>4562</v>
      </c>
    </row>
    <row r="533" spans="1:7">
      <c r="A533">
        <v>3</v>
      </c>
      <c r="B533">
        <v>102209519</v>
      </c>
      <c r="C533">
        <v>102220655</v>
      </c>
      <c r="D533">
        <v>11136</v>
      </c>
      <c r="E533" t="s">
        <v>3218</v>
      </c>
      <c r="F533" t="s">
        <v>1</v>
      </c>
      <c r="G533" t="s">
        <v>3219</v>
      </c>
    </row>
    <row r="534" spans="1:7">
      <c r="A534">
        <v>3</v>
      </c>
      <c r="B534">
        <v>102317638</v>
      </c>
      <c r="C534">
        <v>102321273</v>
      </c>
      <c r="D534">
        <v>3635</v>
      </c>
      <c r="E534" t="s">
        <v>251</v>
      </c>
      <c r="F534" t="s">
        <v>1</v>
      </c>
      <c r="G534" t="s">
        <v>252</v>
      </c>
    </row>
    <row r="535" spans="1:7">
      <c r="A535">
        <v>3</v>
      </c>
      <c r="B535">
        <v>102634753</v>
      </c>
      <c r="C535">
        <v>102684656</v>
      </c>
      <c r="D535">
        <v>49903</v>
      </c>
      <c r="E535" t="s">
        <v>274</v>
      </c>
      <c r="F535" t="s">
        <v>1</v>
      </c>
      <c r="G535" t="s">
        <v>275</v>
      </c>
    </row>
    <row r="536" spans="1:7">
      <c r="A536">
        <v>3</v>
      </c>
      <c r="B536">
        <v>102634753</v>
      </c>
      <c r="C536">
        <v>102684656</v>
      </c>
      <c r="D536">
        <v>49903</v>
      </c>
      <c r="E536" t="s">
        <v>318</v>
      </c>
      <c r="F536" t="s">
        <v>1</v>
      </c>
      <c r="G536" t="s">
        <v>319</v>
      </c>
    </row>
    <row r="537" spans="1:7">
      <c r="A537">
        <v>3</v>
      </c>
      <c r="B537">
        <v>102863152</v>
      </c>
      <c r="C537">
        <v>102873212</v>
      </c>
      <c r="D537">
        <v>10060</v>
      </c>
      <c r="E537" t="s">
        <v>4563</v>
      </c>
      <c r="F537" t="s">
        <v>1</v>
      </c>
      <c r="G537" t="s">
        <v>4564</v>
      </c>
    </row>
    <row r="538" spans="1:7">
      <c r="A538">
        <v>3</v>
      </c>
      <c r="B538">
        <v>103433532</v>
      </c>
      <c r="C538">
        <v>103440723</v>
      </c>
      <c r="D538">
        <v>7191</v>
      </c>
      <c r="E538" t="s">
        <v>4565</v>
      </c>
      <c r="F538" t="s">
        <v>1</v>
      </c>
      <c r="G538" t="s">
        <v>4566</v>
      </c>
    </row>
    <row r="539" spans="1:7">
      <c r="A539">
        <v>3</v>
      </c>
      <c r="B539">
        <v>104280985</v>
      </c>
      <c r="C539">
        <v>104290587</v>
      </c>
      <c r="D539">
        <v>9602</v>
      </c>
      <c r="E539" t="s">
        <v>3220</v>
      </c>
      <c r="F539" t="s">
        <v>1919</v>
      </c>
      <c r="G539" t="s">
        <v>2036</v>
      </c>
    </row>
    <row r="540" spans="1:7">
      <c r="A540">
        <v>3</v>
      </c>
      <c r="B540">
        <v>104519638</v>
      </c>
      <c r="C540">
        <v>104539749</v>
      </c>
      <c r="D540">
        <v>20111</v>
      </c>
      <c r="E540" t="s">
        <v>4567</v>
      </c>
      <c r="F540" t="s">
        <v>1919</v>
      </c>
      <c r="G540" t="s">
        <v>4568</v>
      </c>
    </row>
    <row r="541" spans="1:7">
      <c r="A541">
        <v>3</v>
      </c>
      <c r="B541">
        <v>105241057</v>
      </c>
      <c r="C541">
        <v>105245780</v>
      </c>
      <c r="D541">
        <v>4723</v>
      </c>
      <c r="E541" t="s">
        <v>2032</v>
      </c>
      <c r="F541" t="s">
        <v>1919</v>
      </c>
      <c r="G541" t="s">
        <v>2033</v>
      </c>
    </row>
    <row r="542" spans="1:7">
      <c r="A542">
        <v>3</v>
      </c>
      <c r="B542">
        <v>105431949</v>
      </c>
      <c r="C542">
        <v>105442628</v>
      </c>
      <c r="D542">
        <v>10679</v>
      </c>
      <c r="E542" t="s">
        <v>3221</v>
      </c>
      <c r="F542" t="s">
        <v>1919</v>
      </c>
      <c r="G542" t="s">
        <v>3222</v>
      </c>
    </row>
    <row r="543" spans="1:7">
      <c r="A543">
        <v>3</v>
      </c>
      <c r="B543">
        <v>105790854</v>
      </c>
      <c r="C543">
        <v>105803304</v>
      </c>
      <c r="D543">
        <v>12450</v>
      </c>
      <c r="E543" t="s">
        <v>4569</v>
      </c>
      <c r="F543" t="s">
        <v>1</v>
      </c>
      <c r="G543" t="s">
        <v>4570</v>
      </c>
    </row>
    <row r="544" spans="1:7">
      <c r="A544">
        <v>3</v>
      </c>
      <c r="B544">
        <v>106279261</v>
      </c>
      <c r="C544">
        <v>106293026</v>
      </c>
      <c r="D544">
        <v>13765</v>
      </c>
      <c r="E544" t="s">
        <v>4571</v>
      </c>
      <c r="F544" t="s">
        <v>2791</v>
      </c>
      <c r="G544" t="s">
        <v>4572</v>
      </c>
    </row>
    <row r="545" spans="1:7">
      <c r="A545">
        <v>3</v>
      </c>
      <c r="B545">
        <v>106395942</v>
      </c>
      <c r="C545">
        <v>106406137</v>
      </c>
      <c r="D545">
        <v>10195</v>
      </c>
      <c r="E545" t="s">
        <v>4573</v>
      </c>
      <c r="F545" t="s">
        <v>1919</v>
      </c>
      <c r="G545" t="s">
        <v>4574</v>
      </c>
    </row>
    <row r="546" spans="1:7">
      <c r="A546">
        <v>3</v>
      </c>
      <c r="B546">
        <v>106495093</v>
      </c>
      <c r="C546">
        <v>106496713</v>
      </c>
      <c r="D546">
        <v>1620</v>
      </c>
      <c r="E546" t="s">
        <v>308</v>
      </c>
      <c r="F546" t="s">
        <v>1</v>
      </c>
      <c r="G546" t="s">
        <v>309</v>
      </c>
    </row>
    <row r="547" spans="1:7">
      <c r="A547">
        <v>3</v>
      </c>
      <c r="B547">
        <v>108539526</v>
      </c>
      <c r="C547">
        <v>108558002</v>
      </c>
      <c r="D547">
        <v>18476</v>
      </c>
      <c r="E547" t="s">
        <v>4575</v>
      </c>
      <c r="F547" t="s">
        <v>1</v>
      </c>
      <c r="G547" t="s">
        <v>4576</v>
      </c>
    </row>
    <row r="548" spans="1:7">
      <c r="A548">
        <v>3</v>
      </c>
      <c r="B548">
        <v>108793975</v>
      </c>
      <c r="C548">
        <v>108812178</v>
      </c>
      <c r="D548">
        <v>18203</v>
      </c>
      <c r="E548" t="s">
        <v>231</v>
      </c>
      <c r="F548" t="s">
        <v>1</v>
      </c>
      <c r="G548" t="s">
        <v>232</v>
      </c>
    </row>
    <row r="549" spans="1:7">
      <c r="A549">
        <v>3</v>
      </c>
      <c r="B549">
        <v>109423861</v>
      </c>
      <c r="C549">
        <v>109439243</v>
      </c>
      <c r="D549">
        <v>15382</v>
      </c>
      <c r="E549" t="s">
        <v>3223</v>
      </c>
      <c r="F549" t="s">
        <v>1</v>
      </c>
      <c r="G549" t="s">
        <v>3224</v>
      </c>
    </row>
    <row r="550" spans="1:7">
      <c r="A550">
        <v>3</v>
      </c>
      <c r="B550">
        <v>109778913</v>
      </c>
      <c r="C550">
        <v>109786040</v>
      </c>
      <c r="D550">
        <v>7127</v>
      </c>
      <c r="E550" t="s">
        <v>4577</v>
      </c>
      <c r="F550" t="s">
        <v>2791</v>
      </c>
      <c r="G550" t="s">
        <v>4578</v>
      </c>
    </row>
    <row r="551" spans="1:7">
      <c r="A551">
        <v>3</v>
      </c>
      <c r="B551">
        <v>110053220</v>
      </c>
      <c r="C551">
        <v>110057159</v>
      </c>
      <c r="D551">
        <v>3939</v>
      </c>
      <c r="E551" t="s">
        <v>3225</v>
      </c>
      <c r="F551" t="s">
        <v>1</v>
      </c>
      <c r="G551" t="s">
        <v>3226</v>
      </c>
    </row>
    <row r="552" spans="1:7">
      <c r="A552">
        <v>3</v>
      </c>
      <c r="B552">
        <v>112291531</v>
      </c>
      <c r="C552">
        <v>112297491</v>
      </c>
      <c r="D552">
        <v>5960</v>
      </c>
      <c r="E552" t="s">
        <v>2026</v>
      </c>
      <c r="F552" t="s">
        <v>1919</v>
      </c>
      <c r="G552" t="s">
        <v>2027</v>
      </c>
    </row>
    <row r="553" spans="1:7">
      <c r="A553">
        <v>3</v>
      </c>
      <c r="B553">
        <v>113502343</v>
      </c>
      <c r="C553">
        <v>113517020</v>
      </c>
      <c r="D553">
        <v>14677</v>
      </c>
      <c r="E553" t="s">
        <v>3227</v>
      </c>
      <c r="F553" t="s">
        <v>1</v>
      </c>
      <c r="G553" t="s">
        <v>3228</v>
      </c>
    </row>
    <row r="554" spans="1:7">
      <c r="A554">
        <v>3</v>
      </c>
      <c r="B554">
        <v>117431264</v>
      </c>
      <c r="C554">
        <v>117436289</v>
      </c>
      <c r="D554">
        <v>5025</v>
      </c>
      <c r="E554" t="s">
        <v>2024</v>
      </c>
      <c r="F554" t="s">
        <v>1919</v>
      </c>
      <c r="G554" t="s">
        <v>2025</v>
      </c>
    </row>
    <row r="555" spans="1:7">
      <c r="A555">
        <v>3</v>
      </c>
      <c r="B555">
        <v>117855452</v>
      </c>
      <c r="C555">
        <v>117877376</v>
      </c>
      <c r="D555">
        <v>21924</v>
      </c>
      <c r="E555" t="s">
        <v>3229</v>
      </c>
      <c r="F555" t="s">
        <v>1</v>
      </c>
      <c r="G555" t="s">
        <v>3230</v>
      </c>
    </row>
    <row r="556" spans="1:7">
      <c r="A556">
        <v>3</v>
      </c>
      <c r="B556">
        <v>118119003</v>
      </c>
      <c r="C556">
        <v>118135960</v>
      </c>
      <c r="D556">
        <v>16957</v>
      </c>
      <c r="E556" t="s">
        <v>272</v>
      </c>
      <c r="F556" t="s">
        <v>1</v>
      </c>
      <c r="G556" t="s">
        <v>273</v>
      </c>
    </row>
    <row r="557" spans="1:7">
      <c r="A557">
        <v>3</v>
      </c>
      <c r="B557">
        <v>118119003</v>
      </c>
      <c r="C557">
        <v>118135960</v>
      </c>
      <c r="D557">
        <v>16957</v>
      </c>
      <c r="E557" t="s">
        <v>3231</v>
      </c>
      <c r="F557" t="s">
        <v>1919</v>
      </c>
      <c r="G557" t="s">
        <v>3232</v>
      </c>
    </row>
    <row r="558" spans="1:7">
      <c r="A558">
        <v>3</v>
      </c>
      <c r="B558">
        <v>118355815</v>
      </c>
      <c r="C558">
        <v>118360099</v>
      </c>
      <c r="D558">
        <v>4284</v>
      </c>
      <c r="E558" t="s">
        <v>3233</v>
      </c>
      <c r="F558" t="s">
        <v>1</v>
      </c>
      <c r="G558" t="s">
        <v>3234</v>
      </c>
    </row>
    <row r="559" spans="1:7">
      <c r="A559">
        <v>3</v>
      </c>
      <c r="B559">
        <v>119459824</v>
      </c>
      <c r="C559">
        <v>119464989</v>
      </c>
      <c r="D559">
        <v>5165</v>
      </c>
      <c r="E559" t="s">
        <v>4579</v>
      </c>
      <c r="F559" t="s">
        <v>1919</v>
      </c>
      <c r="G559" t="s">
        <v>4580</v>
      </c>
    </row>
    <row r="560" spans="1:7">
      <c r="A560">
        <v>3</v>
      </c>
      <c r="B560">
        <v>119676536</v>
      </c>
      <c r="C560">
        <v>119679686</v>
      </c>
      <c r="D560">
        <v>3150</v>
      </c>
      <c r="E560" t="s">
        <v>3235</v>
      </c>
      <c r="F560" t="s">
        <v>1</v>
      </c>
      <c r="G560" t="s">
        <v>3236</v>
      </c>
    </row>
    <row r="561" spans="1:7">
      <c r="A561">
        <v>4</v>
      </c>
      <c r="B561">
        <v>5290997</v>
      </c>
      <c r="C561">
        <v>5303605</v>
      </c>
      <c r="D561">
        <v>12608</v>
      </c>
      <c r="E561" t="s">
        <v>3237</v>
      </c>
      <c r="F561" t="s">
        <v>1</v>
      </c>
      <c r="G561" t="s">
        <v>3238</v>
      </c>
    </row>
    <row r="562" spans="1:7">
      <c r="A562">
        <v>4</v>
      </c>
      <c r="B562">
        <v>7870863</v>
      </c>
      <c r="C562">
        <v>7886261</v>
      </c>
      <c r="D562">
        <v>15398</v>
      </c>
      <c r="E562" t="s">
        <v>3239</v>
      </c>
      <c r="F562" t="s">
        <v>1</v>
      </c>
      <c r="G562" t="s">
        <v>3240</v>
      </c>
    </row>
    <row r="563" spans="1:7">
      <c r="A563">
        <v>4</v>
      </c>
      <c r="B563">
        <v>9122275</v>
      </c>
      <c r="C563">
        <v>9181924</v>
      </c>
      <c r="D563">
        <v>59649</v>
      </c>
      <c r="E563" t="s">
        <v>4581</v>
      </c>
      <c r="F563" t="s">
        <v>1919</v>
      </c>
      <c r="G563" t="s">
        <v>4582</v>
      </c>
    </row>
    <row r="564" spans="1:7">
      <c r="A564">
        <v>4</v>
      </c>
      <c r="B564">
        <v>9615916</v>
      </c>
      <c r="C564">
        <v>9624516</v>
      </c>
      <c r="D564">
        <v>8600</v>
      </c>
      <c r="E564" t="s">
        <v>4583</v>
      </c>
      <c r="F564" t="s">
        <v>1</v>
      </c>
      <c r="G564" t="s">
        <v>4584</v>
      </c>
    </row>
    <row r="565" spans="1:7">
      <c r="A565">
        <v>4</v>
      </c>
      <c r="B565">
        <v>10644723</v>
      </c>
      <c r="C565">
        <v>10647561</v>
      </c>
      <c r="D565">
        <v>2838</v>
      </c>
      <c r="E565" t="s">
        <v>350</v>
      </c>
      <c r="F565" t="s">
        <v>1</v>
      </c>
      <c r="G565" t="s">
        <v>351</v>
      </c>
    </row>
    <row r="566" spans="1:7">
      <c r="A566">
        <v>4</v>
      </c>
      <c r="B566">
        <v>11859603</v>
      </c>
      <c r="C566">
        <v>11872646</v>
      </c>
      <c r="D566">
        <v>13043</v>
      </c>
      <c r="E566" t="s">
        <v>420</v>
      </c>
      <c r="F566" t="s">
        <v>1</v>
      </c>
      <c r="G566" t="s">
        <v>421</v>
      </c>
    </row>
    <row r="567" spans="1:7">
      <c r="A567">
        <v>4</v>
      </c>
      <c r="B567">
        <v>12112995</v>
      </c>
      <c r="C567">
        <v>12133909</v>
      </c>
      <c r="D567">
        <v>20914</v>
      </c>
      <c r="E567" t="s">
        <v>410</v>
      </c>
      <c r="F567" t="s">
        <v>1</v>
      </c>
      <c r="G567" t="s">
        <v>411</v>
      </c>
    </row>
    <row r="568" spans="1:7">
      <c r="A568">
        <v>4</v>
      </c>
      <c r="B568">
        <v>12421524</v>
      </c>
      <c r="C568">
        <v>12434247</v>
      </c>
      <c r="D568">
        <v>12723</v>
      </c>
      <c r="E568" t="s">
        <v>408</v>
      </c>
      <c r="F568" t="s">
        <v>1</v>
      </c>
      <c r="G568" t="s">
        <v>409</v>
      </c>
    </row>
    <row r="569" spans="1:7">
      <c r="A569">
        <v>4</v>
      </c>
      <c r="B569">
        <v>12637208</v>
      </c>
      <c r="C569">
        <v>12640621</v>
      </c>
      <c r="D569">
        <v>3413</v>
      </c>
      <c r="E569" t="s">
        <v>338</v>
      </c>
      <c r="F569" t="s">
        <v>1</v>
      </c>
      <c r="G569" t="s">
        <v>339</v>
      </c>
    </row>
    <row r="570" spans="1:7">
      <c r="A570">
        <v>4</v>
      </c>
      <c r="B570">
        <v>12751509</v>
      </c>
      <c r="C570">
        <v>12756065</v>
      </c>
      <c r="D570">
        <v>4556</v>
      </c>
      <c r="E570" t="s">
        <v>4585</v>
      </c>
      <c r="F570" t="s">
        <v>1</v>
      </c>
      <c r="G570" t="s">
        <v>4586</v>
      </c>
    </row>
    <row r="571" spans="1:7">
      <c r="A571">
        <v>4</v>
      </c>
      <c r="B571">
        <v>13103495</v>
      </c>
      <c r="C571">
        <v>13114305</v>
      </c>
      <c r="D571">
        <v>10810</v>
      </c>
      <c r="E571" t="s">
        <v>368</v>
      </c>
      <c r="F571" t="s">
        <v>1</v>
      </c>
      <c r="G571" t="s">
        <v>369</v>
      </c>
    </row>
    <row r="572" spans="1:7">
      <c r="A572">
        <v>4</v>
      </c>
      <c r="B572">
        <v>13423491</v>
      </c>
      <c r="C572">
        <v>13425544</v>
      </c>
      <c r="D572">
        <v>2053</v>
      </c>
      <c r="E572" t="s">
        <v>2079</v>
      </c>
      <c r="F572" t="s">
        <v>1919</v>
      </c>
      <c r="G572" t="s">
        <v>2080</v>
      </c>
    </row>
    <row r="573" spans="1:7">
      <c r="A573">
        <v>4</v>
      </c>
      <c r="B573">
        <v>13921372</v>
      </c>
      <c r="C573">
        <v>13962721</v>
      </c>
      <c r="D573">
        <v>41349</v>
      </c>
      <c r="E573" t="s">
        <v>4587</v>
      </c>
      <c r="F573" t="s">
        <v>1</v>
      </c>
      <c r="G573" t="s">
        <v>4588</v>
      </c>
    </row>
    <row r="574" spans="1:7">
      <c r="A574">
        <v>4</v>
      </c>
      <c r="B574">
        <v>14296972</v>
      </c>
      <c r="C574">
        <v>14320082</v>
      </c>
      <c r="D574">
        <v>23110</v>
      </c>
      <c r="E574" t="s">
        <v>4589</v>
      </c>
      <c r="F574" t="s">
        <v>2791</v>
      </c>
      <c r="G574" t="s">
        <v>4590</v>
      </c>
    </row>
    <row r="575" spans="1:7">
      <c r="A575">
        <v>4</v>
      </c>
      <c r="B575">
        <v>14379418</v>
      </c>
      <c r="C575">
        <v>14382671</v>
      </c>
      <c r="D575">
        <v>3253</v>
      </c>
      <c r="E575" t="s">
        <v>334</v>
      </c>
      <c r="F575" t="s">
        <v>1</v>
      </c>
      <c r="G575" t="s">
        <v>335</v>
      </c>
    </row>
    <row r="576" spans="1:7">
      <c r="A576">
        <v>4</v>
      </c>
      <c r="B576">
        <v>15044670</v>
      </c>
      <c r="C576">
        <v>15047758</v>
      </c>
      <c r="D576">
        <v>3088</v>
      </c>
      <c r="E576" t="s">
        <v>340</v>
      </c>
      <c r="F576" t="s">
        <v>1</v>
      </c>
      <c r="G576" t="s">
        <v>341</v>
      </c>
    </row>
    <row r="577" spans="1:7">
      <c r="A577">
        <v>4</v>
      </c>
      <c r="B577">
        <v>17193217</v>
      </c>
      <c r="C577">
        <v>17208288</v>
      </c>
      <c r="D577">
        <v>15071</v>
      </c>
      <c r="E577" t="s">
        <v>382</v>
      </c>
      <c r="F577" t="s">
        <v>1</v>
      </c>
      <c r="G577" t="s">
        <v>383</v>
      </c>
    </row>
    <row r="578" spans="1:7">
      <c r="A578">
        <v>4</v>
      </c>
      <c r="B578">
        <v>17745203</v>
      </c>
      <c r="C578">
        <v>17751509</v>
      </c>
      <c r="D578">
        <v>6306</v>
      </c>
      <c r="E578" t="s">
        <v>402</v>
      </c>
      <c r="F578" t="s">
        <v>1</v>
      </c>
      <c r="G578" t="s">
        <v>403</v>
      </c>
    </row>
    <row r="579" spans="1:7">
      <c r="A579">
        <v>4</v>
      </c>
      <c r="B579">
        <v>22576461</v>
      </c>
      <c r="C579">
        <v>22588568</v>
      </c>
      <c r="D579">
        <v>12107</v>
      </c>
      <c r="E579" t="s">
        <v>364</v>
      </c>
      <c r="F579" t="s">
        <v>1</v>
      </c>
      <c r="G579" t="s">
        <v>365</v>
      </c>
    </row>
    <row r="580" spans="1:7">
      <c r="A580">
        <v>4</v>
      </c>
      <c r="B580">
        <v>24693886</v>
      </c>
      <c r="C580">
        <v>24698720</v>
      </c>
      <c r="D580">
        <v>4834</v>
      </c>
      <c r="E580" t="s">
        <v>2071</v>
      </c>
      <c r="F580" t="s">
        <v>1919</v>
      </c>
      <c r="G580" t="s">
        <v>2072</v>
      </c>
    </row>
    <row r="581" spans="1:7">
      <c r="A581">
        <v>4</v>
      </c>
      <c r="B581">
        <v>29048886</v>
      </c>
      <c r="C581">
        <v>29106557</v>
      </c>
      <c r="D581">
        <v>57671</v>
      </c>
      <c r="E581" t="s">
        <v>3241</v>
      </c>
      <c r="F581" t="s">
        <v>2791</v>
      </c>
      <c r="G581" t="s">
        <v>3153</v>
      </c>
    </row>
    <row r="582" spans="1:7">
      <c r="A582">
        <v>4</v>
      </c>
      <c r="B582">
        <v>29502265</v>
      </c>
      <c r="C582">
        <v>29525034</v>
      </c>
      <c r="D582">
        <v>22769</v>
      </c>
      <c r="E582" t="s">
        <v>2059</v>
      </c>
      <c r="F582" t="s">
        <v>1919</v>
      </c>
      <c r="G582" t="s">
        <v>2060</v>
      </c>
    </row>
    <row r="583" spans="1:7">
      <c r="A583">
        <v>4</v>
      </c>
      <c r="B583">
        <v>31759057</v>
      </c>
      <c r="C583">
        <v>31778081</v>
      </c>
      <c r="D583">
        <v>19024</v>
      </c>
      <c r="E583" t="s">
        <v>3242</v>
      </c>
      <c r="F583" t="s">
        <v>1919</v>
      </c>
      <c r="G583" t="s">
        <v>3243</v>
      </c>
    </row>
    <row r="584" spans="1:7">
      <c r="A584">
        <v>4</v>
      </c>
      <c r="B584">
        <v>33530158</v>
      </c>
      <c r="C584">
        <v>33536682</v>
      </c>
      <c r="D584">
        <v>6524</v>
      </c>
      <c r="E584" t="s">
        <v>390</v>
      </c>
      <c r="F584" t="s">
        <v>1</v>
      </c>
      <c r="G584" t="s">
        <v>391</v>
      </c>
    </row>
    <row r="585" spans="1:7">
      <c r="A585">
        <v>4</v>
      </c>
      <c r="B585">
        <v>33772499</v>
      </c>
      <c r="C585">
        <v>33774998</v>
      </c>
      <c r="D585">
        <v>2499</v>
      </c>
      <c r="E585" t="s">
        <v>4591</v>
      </c>
      <c r="F585" t="s">
        <v>1</v>
      </c>
      <c r="G585" t="s">
        <v>4592</v>
      </c>
    </row>
    <row r="586" spans="1:7">
      <c r="A586">
        <v>4</v>
      </c>
      <c r="B586">
        <v>36664338</v>
      </c>
      <c r="C586">
        <v>36694526</v>
      </c>
      <c r="D586">
        <v>30188</v>
      </c>
      <c r="E586" t="s">
        <v>3244</v>
      </c>
      <c r="F586" t="s">
        <v>1919</v>
      </c>
      <c r="G586" t="s">
        <v>3245</v>
      </c>
    </row>
    <row r="587" spans="1:7">
      <c r="A587">
        <v>4</v>
      </c>
      <c r="B587">
        <v>37859463</v>
      </c>
      <c r="C587">
        <v>37895036</v>
      </c>
      <c r="D587">
        <v>35573</v>
      </c>
      <c r="E587" t="s">
        <v>2075</v>
      </c>
      <c r="F587" t="s">
        <v>1919</v>
      </c>
      <c r="G587" t="s">
        <v>2076</v>
      </c>
    </row>
    <row r="588" spans="1:7">
      <c r="A588">
        <v>4</v>
      </c>
      <c r="B588">
        <v>38441053</v>
      </c>
      <c r="C588">
        <v>38446181</v>
      </c>
      <c r="D588">
        <v>5128</v>
      </c>
      <c r="E588" t="s">
        <v>346</v>
      </c>
      <c r="F588" t="s">
        <v>1</v>
      </c>
      <c r="G588" t="s">
        <v>347</v>
      </c>
    </row>
    <row r="589" spans="1:7">
      <c r="A589">
        <v>4</v>
      </c>
      <c r="B589">
        <v>42880303</v>
      </c>
      <c r="C589">
        <v>42957966</v>
      </c>
      <c r="D589">
        <v>77663</v>
      </c>
      <c r="E589" t="s">
        <v>3246</v>
      </c>
      <c r="F589" t="s">
        <v>1919</v>
      </c>
      <c r="G589" t="s">
        <v>3247</v>
      </c>
    </row>
    <row r="590" spans="1:7">
      <c r="A590">
        <v>4</v>
      </c>
      <c r="B590">
        <v>43850898</v>
      </c>
      <c r="C590">
        <v>43888876</v>
      </c>
      <c r="D590">
        <v>37978</v>
      </c>
      <c r="E590" t="s">
        <v>412</v>
      </c>
      <c r="F590" t="s">
        <v>1</v>
      </c>
      <c r="G590" t="s">
        <v>413</v>
      </c>
    </row>
    <row r="591" spans="1:7">
      <c r="A591">
        <v>4</v>
      </c>
      <c r="B591">
        <v>44122340</v>
      </c>
      <c r="C591">
        <v>44137339</v>
      </c>
      <c r="D591">
        <v>14999</v>
      </c>
      <c r="E591" t="s">
        <v>404</v>
      </c>
      <c r="F591" t="s">
        <v>1</v>
      </c>
      <c r="G591" t="s">
        <v>405</v>
      </c>
    </row>
    <row r="592" spans="1:7">
      <c r="A592">
        <v>4</v>
      </c>
      <c r="B592">
        <v>44292023</v>
      </c>
      <c r="C592">
        <v>44294037</v>
      </c>
      <c r="D592">
        <v>2014</v>
      </c>
      <c r="E592" t="s">
        <v>2069</v>
      </c>
      <c r="F592" t="s">
        <v>1919</v>
      </c>
      <c r="G592" t="s">
        <v>2070</v>
      </c>
    </row>
    <row r="593" spans="1:7">
      <c r="A593">
        <v>4</v>
      </c>
      <c r="B593">
        <v>44505761</v>
      </c>
      <c r="C593">
        <v>44516290</v>
      </c>
      <c r="D593">
        <v>10529</v>
      </c>
      <c r="E593" t="s">
        <v>394</v>
      </c>
      <c r="F593" t="s">
        <v>1</v>
      </c>
      <c r="G593" t="s">
        <v>395</v>
      </c>
    </row>
    <row r="594" spans="1:7">
      <c r="A594">
        <v>4</v>
      </c>
      <c r="B594">
        <v>44637452</v>
      </c>
      <c r="C594">
        <v>44651388</v>
      </c>
      <c r="D594">
        <v>13936</v>
      </c>
      <c r="E594" t="s">
        <v>4593</v>
      </c>
      <c r="F594" t="s">
        <v>1</v>
      </c>
      <c r="G594" t="s">
        <v>4594</v>
      </c>
    </row>
    <row r="595" spans="1:7">
      <c r="A595">
        <v>4</v>
      </c>
      <c r="B595">
        <v>44918091</v>
      </c>
      <c r="C595">
        <v>44979058</v>
      </c>
      <c r="D595">
        <v>60967</v>
      </c>
      <c r="E595" t="s">
        <v>3248</v>
      </c>
      <c r="F595" t="s">
        <v>1</v>
      </c>
      <c r="G595" t="s">
        <v>3249</v>
      </c>
    </row>
    <row r="596" spans="1:7">
      <c r="A596">
        <v>4</v>
      </c>
      <c r="B596">
        <v>45620113</v>
      </c>
      <c r="C596">
        <v>45627284</v>
      </c>
      <c r="D596">
        <v>7171</v>
      </c>
      <c r="E596" t="s">
        <v>3250</v>
      </c>
      <c r="F596" t="s">
        <v>1</v>
      </c>
      <c r="G596" t="s">
        <v>3251</v>
      </c>
    </row>
    <row r="597" spans="1:7">
      <c r="A597">
        <v>4</v>
      </c>
      <c r="B597">
        <v>45966492</v>
      </c>
      <c r="C597">
        <v>45967666</v>
      </c>
      <c r="D597">
        <v>1174</v>
      </c>
      <c r="E597" t="s">
        <v>392</v>
      </c>
      <c r="F597" t="s">
        <v>1</v>
      </c>
      <c r="G597" t="s">
        <v>393</v>
      </c>
    </row>
    <row r="598" spans="1:7">
      <c r="A598">
        <v>4</v>
      </c>
      <c r="B598">
        <v>46526535</v>
      </c>
      <c r="C598">
        <v>46715395</v>
      </c>
      <c r="D598">
        <v>188860</v>
      </c>
      <c r="E598" t="s">
        <v>4595</v>
      </c>
      <c r="F598" t="s">
        <v>1</v>
      </c>
      <c r="G598" t="s">
        <v>4596</v>
      </c>
    </row>
    <row r="599" spans="1:7">
      <c r="A599">
        <v>4</v>
      </c>
      <c r="B599">
        <v>46752927</v>
      </c>
      <c r="C599">
        <v>46762406</v>
      </c>
      <c r="D599">
        <v>9479</v>
      </c>
      <c r="E599" t="s">
        <v>3252</v>
      </c>
      <c r="F599" t="s">
        <v>2791</v>
      </c>
      <c r="G599" t="s">
        <v>3253</v>
      </c>
    </row>
    <row r="600" spans="1:7">
      <c r="A600">
        <v>4</v>
      </c>
      <c r="B600">
        <v>46882216</v>
      </c>
      <c r="C600">
        <v>46902229</v>
      </c>
      <c r="D600">
        <v>20013</v>
      </c>
      <c r="E600" t="s">
        <v>416</v>
      </c>
      <c r="F600" t="s">
        <v>1</v>
      </c>
      <c r="G600" t="s">
        <v>417</v>
      </c>
    </row>
    <row r="601" spans="1:7">
      <c r="A601">
        <v>4</v>
      </c>
      <c r="B601">
        <v>46904758</v>
      </c>
      <c r="C601">
        <v>46932458</v>
      </c>
      <c r="D601">
        <v>27700</v>
      </c>
      <c r="E601" t="s">
        <v>418</v>
      </c>
      <c r="F601" t="s">
        <v>1</v>
      </c>
      <c r="G601" t="s">
        <v>419</v>
      </c>
    </row>
    <row r="602" spans="1:7">
      <c r="A602">
        <v>4</v>
      </c>
      <c r="B602">
        <v>47215713</v>
      </c>
      <c r="C602">
        <v>47225718</v>
      </c>
      <c r="D602">
        <v>10005</v>
      </c>
      <c r="E602" t="s">
        <v>342</v>
      </c>
      <c r="F602" t="s">
        <v>1</v>
      </c>
      <c r="G602" t="s">
        <v>343</v>
      </c>
    </row>
    <row r="603" spans="1:7">
      <c r="A603">
        <v>4</v>
      </c>
      <c r="B603">
        <v>47420251</v>
      </c>
      <c r="C603">
        <v>47423947</v>
      </c>
      <c r="D603">
        <v>3696</v>
      </c>
      <c r="E603" t="s">
        <v>4597</v>
      </c>
      <c r="F603" t="s">
        <v>1</v>
      </c>
      <c r="G603" t="s">
        <v>4598</v>
      </c>
    </row>
    <row r="604" spans="1:7">
      <c r="A604">
        <v>4</v>
      </c>
      <c r="B604">
        <v>48479866</v>
      </c>
      <c r="C604">
        <v>48507073</v>
      </c>
      <c r="D604">
        <v>27207</v>
      </c>
      <c r="E604" t="s">
        <v>4599</v>
      </c>
      <c r="F604" t="s">
        <v>1</v>
      </c>
      <c r="G604" t="s">
        <v>4600</v>
      </c>
    </row>
    <row r="605" spans="1:7">
      <c r="A605">
        <v>4</v>
      </c>
      <c r="B605">
        <v>48512838</v>
      </c>
      <c r="C605">
        <v>48577423</v>
      </c>
      <c r="D605">
        <v>64585</v>
      </c>
      <c r="E605" t="s">
        <v>2061</v>
      </c>
      <c r="F605" t="s">
        <v>1919</v>
      </c>
      <c r="G605" t="s">
        <v>2062</v>
      </c>
    </row>
    <row r="606" spans="1:7">
      <c r="A606">
        <v>4</v>
      </c>
      <c r="B606">
        <v>50031614</v>
      </c>
      <c r="C606">
        <v>50045030</v>
      </c>
      <c r="D606">
        <v>13416</v>
      </c>
      <c r="E606" t="s">
        <v>4601</v>
      </c>
      <c r="F606" t="s">
        <v>1</v>
      </c>
      <c r="G606" t="s">
        <v>4602</v>
      </c>
    </row>
    <row r="607" spans="1:7">
      <c r="A607">
        <v>4</v>
      </c>
      <c r="B607">
        <v>51121292</v>
      </c>
      <c r="C607">
        <v>51125474</v>
      </c>
      <c r="D607">
        <v>4182</v>
      </c>
      <c r="E607" t="s">
        <v>3254</v>
      </c>
      <c r="F607" t="s">
        <v>1</v>
      </c>
      <c r="G607" t="s">
        <v>3255</v>
      </c>
    </row>
    <row r="608" spans="1:7">
      <c r="A608">
        <v>4</v>
      </c>
      <c r="B608">
        <v>51641787</v>
      </c>
      <c r="C608">
        <v>51705162</v>
      </c>
      <c r="D608">
        <v>63375</v>
      </c>
      <c r="E608" t="s">
        <v>3256</v>
      </c>
      <c r="F608" t="s">
        <v>1</v>
      </c>
      <c r="G608" t="s">
        <v>3257</v>
      </c>
    </row>
    <row r="609" spans="1:7">
      <c r="A609">
        <v>4</v>
      </c>
      <c r="B609">
        <v>52180465</v>
      </c>
      <c r="C609">
        <v>52186807</v>
      </c>
      <c r="D609">
        <v>6342</v>
      </c>
      <c r="E609" t="s">
        <v>354</v>
      </c>
      <c r="F609" t="s">
        <v>1</v>
      </c>
      <c r="G609" t="s">
        <v>355</v>
      </c>
    </row>
    <row r="610" spans="1:7">
      <c r="A610">
        <v>4</v>
      </c>
      <c r="B610">
        <v>52631596</v>
      </c>
      <c r="C610">
        <v>52633807</v>
      </c>
      <c r="D610">
        <v>2211</v>
      </c>
      <c r="E610" t="s">
        <v>3258</v>
      </c>
      <c r="F610" t="s">
        <v>1</v>
      </c>
      <c r="G610" t="s">
        <v>3259</v>
      </c>
    </row>
    <row r="611" spans="1:7">
      <c r="A611">
        <v>4</v>
      </c>
      <c r="B611">
        <v>55851400</v>
      </c>
      <c r="C611">
        <v>55867919</v>
      </c>
      <c r="D611">
        <v>16519</v>
      </c>
      <c r="E611" t="s">
        <v>4603</v>
      </c>
      <c r="F611" t="s">
        <v>1</v>
      </c>
      <c r="G611" t="s">
        <v>4604</v>
      </c>
    </row>
    <row r="612" spans="1:7">
      <c r="A612">
        <v>4</v>
      </c>
      <c r="B612">
        <v>56301974</v>
      </c>
      <c r="C612">
        <v>56308795</v>
      </c>
      <c r="D612">
        <v>6821</v>
      </c>
      <c r="E612" t="s">
        <v>2067</v>
      </c>
      <c r="F612" t="s">
        <v>1919</v>
      </c>
      <c r="G612" t="s">
        <v>2068</v>
      </c>
    </row>
    <row r="613" spans="1:7">
      <c r="A613">
        <v>4</v>
      </c>
      <c r="B613">
        <v>57767758</v>
      </c>
      <c r="C613">
        <v>57782857</v>
      </c>
      <c r="D613">
        <v>15099</v>
      </c>
      <c r="E613" t="s">
        <v>384</v>
      </c>
      <c r="F613" t="s">
        <v>1</v>
      </c>
      <c r="G613" t="s">
        <v>385</v>
      </c>
    </row>
    <row r="614" spans="1:7">
      <c r="A614">
        <v>4</v>
      </c>
      <c r="B614">
        <v>61166833</v>
      </c>
      <c r="C614">
        <v>61231371</v>
      </c>
      <c r="D614">
        <v>64538</v>
      </c>
      <c r="E614" t="s">
        <v>4605</v>
      </c>
      <c r="F614" t="s">
        <v>1919</v>
      </c>
      <c r="G614" t="s">
        <v>4606</v>
      </c>
    </row>
    <row r="615" spans="1:7">
      <c r="A615">
        <v>4</v>
      </c>
      <c r="B615">
        <v>61166833</v>
      </c>
      <c r="C615">
        <v>61231371</v>
      </c>
      <c r="D615">
        <v>64538</v>
      </c>
      <c r="E615" t="s">
        <v>4607</v>
      </c>
      <c r="F615" t="s">
        <v>1919</v>
      </c>
      <c r="G615" t="s">
        <v>4608</v>
      </c>
    </row>
    <row r="616" spans="1:7">
      <c r="A616">
        <v>4</v>
      </c>
      <c r="B616">
        <v>61398061</v>
      </c>
      <c r="C616">
        <v>61412055</v>
      </c>
      <c r="D616">
        <v>13994</v>
      </c>
      <c r="E616" t="s">
        <v>370</v>
      </c>
      <c r="F616" t="s">
        <v>1</v>
      </c>
      <c r="G616" t="s">
        <v>371</v>
      </c>
    </row>
    <row r="617" spans="1:7">
      <c r="A617">
        <v>4</v>
      </c>
      <c r="B617">
        <v>61611464</v>
      </c>
      <c r="C617">
        <v>61617458</v>
      </c>
      <c r="D617">
        <v>5994</v>
      </c>
      <c r="E617" s="7" t="s">
        <v>4609</v>
      </c>
      <c r="F617" t="s">
        <v>1</v>
      </c>
      <c r="G617" t="s">
        <v>4610</v>
      </c>
    </row>
    <row r="618" spans="1:7">
      <c r="A618">
        <v>4</v>
      </c>
      <c r="B618">
        <v>64514718</v>
      </c>
      <c r="C618">
        <v>64540537</v>
      </c>
      <c r="D618">
        <v>25819</v>
      </c>
      <c r="E618" t="s">
        <v>3260</v>
      </c>
      <c r="F618" t="s">
        <v>2791</v>
      </c>
      <c r="G618" t="s">
        <v>3261</v>
      </c>
    </row>
    <row r="619" spans="1:7">
      <c r="A619">
        <v>4</v>
      </c>
      <c r="B619">
        <v>64556657</v>
      </c>
      <c r="C619">
        <v>64595301</v>
      </c>
      <c r="D619">
        <v>38644</v>
      </c>
      <c r="E619" t="s">
        <v>3262</v>
      </c>
      <c r="F619" t="s">
        <v>1919</v>
      </c>
      <c r="G619" t="s">
        <v>3263</v>
      </c>
    </row>
    <row r="620" spans="1:7">
      <c r="A620">
        <v>4</v>
      </c>
      <c r="B620">
        <v>64796211</v>
      </c>
      <c r="C620">
        <v>64803345</v>
      </c>
      <c r="D620">
        <v>7134</v>
      </c>
      <c r="E620" t="s">
        <v>4611</v>
      </c>
      <c r="F620" t="s">
        <v>1919</v>
      </c>
      <c r="G620" t="s">
        <v>4612</v>
      </c>
    </row>
    <row r="621" spans="1:7">
      <c r="A621">
        <v>4</v>
      </c>
      <c r="B621">
        <v>65975813</v>
      </c>
      <c r="C621">
        <v>66012483</v>
      </c>
      <c r="D621">
        <v>36670</v>
      </c>
      <c r="E621" t="s">
        <v>376</v>
      </c>
      <c r="F621" t="s">
        <v>1</v>
      </c>
      <c r="G621" t="s">
        <v>377</v>
      </c>
    </row>
    <row r="622" spans="1:7">
      <c r="A622">
        <v>4</v>
      </c>
      <c r="B622">
        <v>66053455</v>
      </c>
      <c r="C622">
        <v>66068310</v>
      </c>
      <c r="D622">
        <v>14855</v>
      </c>
      <c r="E622" t="s">
        <v>4613</v>
      </c>
      <c r="F622" t="s">
        <v>1</v>
      </c>
      <c r="G622" t="s">
        <v>4614</v>
      </c>
    </row>
    <row r="623" spans="1:7">
      <c r="A623">
        <v>4</v>
      </c>
      <c r="B623">
        <v>66619641</v>
      </c>
      <c r="C623">
        <v>66627479</v>
      </c>
      <c r="D623">
        <v>7838</v>
      </c>
      <c r="E623" t="s">
        <v>344</v>
      </c>
      <c r="F623" t="s">
        <v>1</v>
      </c>
      <c r="G623" t="s">
        <v>345</v>
      </c>
    </row>
    <row r="624" spans="1:7">
      <c r="A624">
        <v>4</v>
      </c>
      <c r="B624">
        <v>68515289</v>
      </c>
      <c r="C624">
        <v>68547406</v>
      </c>
      <c r="D624">
        <v>32117</v>
      </c>
      <c r="E624" t="s">
        <v>388</v>
      </c>
      <c r="F624" t="s">
        <v>1</v>
      </c>
      <c r="G624" t="s">
        <v>389</v>
      </c>
    </row>
    <row r="625" spans="1:7">
      <c r="A625">
        <v>4</v>
      </c>
      <c r="B625">
        <v>71147116</v>
      </c>
      <c r="C625">
        <v>71151682</v>
      </c>
      <c r="D625">
        <v>4566</v>
      </c>
      <c r="E625" t="s">
        <v>2825</v>
      </c>
      <c r="F625" t="s">
        <v>2791</v>
      </c>
      <c r="G625" t="s">
        <v>2826</v>
      </c>
    </row>
    <row r="626" spans="1:7">
      <c r="A626">
        <v>4</v>
      </c>
      <c r="B626">
        <v>71551399</v>
      </c>
      <c r="C626">
        <v>71554948</v>
      </c>
      <c r="D626">
        <v>3549</v>
      </c>
      <c r="E626" t="s">
        <v>362</v>
      </c>
      <c r="F626" t="s">
        <v>1</v>
      </c>
      <c r="G626" t="s">
        <v>363</v>
      </c>
    </row>
    <row r="627" spans="1:7">
      <c r="A627">
        <v>4</v>
      </c>
      <c r="B627">
        <v>72452353</v>
      </c>
      <c r="C627">
        <v>72465848</v>
      </c>
      <c r="D627">
        <v>13495</v>
      </c>
      <c r="E627" t="s">
        <v>4615</v>
      </c>
      <c r="F627" t="s">
        <v>1919</v>
      </c>
      <c r="G627" t="s">
        <v>4616</v>
      </c>
    </row>
    <row r="628" spans="1:7">
      <c r="A628">
        <v>4</v>
      </c>
      <c r="B628">
        <v>72662132</v>
      </c>
      <c r="C628">
        <v>72689204</v>
      </c>
      <c r="D628">
        <v>27072</v>
      </c>
      <c r="E628" t="s">
        <v>3264</v>
      </c>
      <c r="F628" t="s">
        <v>1</v>
      </c>
      <c r="G628" t="s">
        <v>3265</v>
      </c>
    </row>
    <row r="629" spans="1:7">
      <c r="A629">
        <v>4</v>
      </c>
      <c r="B629">
        <v>72775870</v>
      </c>
      <c r="C629">
        <v>72778007</v>
      </c>
      <c r="D629">
        <v>2137</v>
      </c>
      <c r="E629" t="s">
        <v>424</v>
      </c>
      <c r="F629" t="s">
        <v>1</v>
      </c>
      <c r="G629" t="s">
        <v>425</v>
      </c>
    </row>
    <row r="630" spans="1:7">
      <c r="A630">
        <v>4</v>
      </c>
      <c r="B630">
        <v>73305728</v>
      </c>
      <c r="C630">
        <v>73330116</v>
      </c>
      <c r="D630">
        <v>24388</v>
      </c>
      <c r="E630" t="s">
        <v>436</v>
      </c>
      <c r="F630" t="s">
        <v>1</v>
      </c>
      <c r="G630" t="s">
        <v>437</v>
      </c>
    </row>
    <row r="631" spans="1:7">
      <c r="A631">
        <v>4</v>
      </c>
      <c r="B631">
        <v>75145570</v>
      </c>
      <c r="C631">
        <v>75148086</v>
      </c>
      <c r="D631">
        <v>2516</v>
      </c>
      <c r="E631" t="s">
        <v>4617</v>
      </c>
      <c r="F631" t="s">
        <v>1</v>
      </c>
      <c r="G631" t="s">
        <v>4618</v>
      </c>
    </row>
    <row r="632" spans="1:7">
      <c r="A632">
        <v>4</v>
      </c>
      <c r="B632">
        <v>75486062</v>
      </c>
      <c r="C632">
        <v>75493390</v>
      </c>
      <c r="D632">
        <v>7328</v>
      </c>
      <c r="E632" t="s">
        <v>2081</v>
      </c>
      <c r="F632" t="s">
        <v>1919</v>
      </c>
      <c r="G632" t="s">
        <v>2082</v>
      </c>
    </row>
    <row r="633" spans="1:7">
      <c r="A633">
        <v>4</v>
      </c>
      <c r="B633">
        <v>76949198</v>
      </c>
      <c r="C633">
        <v>76951684</v>
      </c>
      <c r="D633">
        <v>2486</v>
      </c>
      <c r="E633" t="s">
        <v>4619</v>
      </c>
      <c r="F633" t="s">
        <v>1</v>
      </c>
      <c r="G633" t="s">
        <v>4620</v>
      </c>
    </row>
    <row r="634" spans="1:7">
      <c r="A634">
        <v>4</v>
      </c>
      <c r="B634">
        <v>77600809</v>
      </c>
      <c r="C634">
        <v>77610464</v>
      </c>
      <c r="D634">
        <v>9655</v>
      </c>
      <c r="E634" t="s">
        <v>4621</v>
      </c>
      <c r="F634" t="s">
        <v>1</v>
      </c>
      <c r="G634" t="s">
        <v>4622</v>
      </c>
    </row>
    <row r="635" spans="1:7">
      <c r="A635">
        <v>4</v>
      </c>
      <c r="B635">
        <v>77750662</v>
      </c>
      <c r="C635">
        <v>77778258</v>
      </c>
      <c r="D635">
        <v>27596</v>
      </c>
      <c r="E635" t="s">
        <v>4623</v>
      </c>
      <c r="F635" t="s">
        <v>1</v>
      </c>
      <c r="G635" t="s">
        <v>4624</v>
      </c>
    </row>
    <row r="636" spans="1:7">
      <c r="A636">
        <v>4</v>
      </c>
      <c r="B636">
        <v>77837882</v>
      </c>
      <c r="C636">
        <v>77839843</v>
      </c>
      <c r="D636">
        <v>1961</v>
      </c>
      <c r="E636" t="s">
        <v>380</v>
      </c>
      <c r="F636" t="s">
        <v>1</v>
      </c>
      <c r="G636" t="s">
        <v>381</v>
      </c>
    </row>
    <row r="637" spans="1:7">
      <c r="A637">
        <v>4</v>
      </c>
      <c r="B637">
        <v>78051219</v>
      </c>
      <c r="C637">
        <v>78054499</v>
      </c>
      <c r="D637">
        <v>3280</v>
      </c>
      <c r="E637" t="s">
        <v>3266</v>
      </c>
      <c r="F637" t="s">
        <v>1</v>
      </c>
      <c r="G637" t="s">
        <v>3267</v>
      </c>
    </row>
    <row r="638" spans="1:7">
      <c r="A638">
        <v>4</v>
      </c>
      <c r="B638">
        <v>78277775</v>
      </c>
      <c r="C638">
        <v>78358221</v>
      </c>
      <c r="D638">
        <v>80446</v>
      </c>
      <c r="E638" t="s">
        <v>3268</v>
      </c>
      <c r="F638" t="s">
        <v>1919</v>
      </c>
      <c r="G638" t="s">
        <v>3269</v>
      </c>
    </row>
    <row r="639" spans="1:7">
      <c r="A639">
        <v>4</v>
      </c>
      <c r="B639">
        <v>78371610</v>
      </c>
      <c r="C639">
        <v>78400801</v>
      </c>
      <c r="D639">
        <v>29191</v>
      </c>
      <c r="E639" t="s">
        <v>3268</v>
      </c>
      <c r="F639" t="s">
        <v>1919</v>
      </c>
      <c r="G639" t="s">
        <v>3269</v>
      </c>
    </row>
    <row r="640" spans="1:7">
      <c r="A640">
        <v>4</v>
      </c>
      <c r="B640">
        <v>81808807</v>
      </c>
      <c r="C640">
        <v>81822433</v>
      </c>
      <c r="D640">
        <v>13626</v>
      </c>
      <c r="E640" t="s">
        <v>2821</v>
      </c>
      <c r="F640" t="s">
        <v>2791</v>
      </c>
      <c r="G640" t="s">
        <v>2822</v>
      </c>
    </row>
    <row r="641" spans="1:7">
      <c r="A641">
        <v>4</v>
      </c>
      <c r="B641">
        <v>81906577</v>
      </c>
      <c r="C641">
        <v>81908218</v>
      </c>
      <c r="D641">
        <v>1641</v>
      </c>
      <c r="E641" t="s">
        <v>3270</v>
      </c>
      <c r="F641" t="s">
        <v>1</v>
      </c>
      <c r="G641" t="s">
        <v>3271</v>
      </c>
    </row>
    <row r="642" spans="1:7">
      <c r="A642">
        <v>4</v>
      </c>
      <c r="B642">
        <v>82202920</v>
      </c>
      <c r="C642">
        <v>82210111</v>
      </c>
      <c r="D642">
        <v>7191</v>
      </c>
      <c r="E642" t="s">
        <v>3272</v>
      </c>
      <c r="F642" t="s">
        <v>1</v>
      </c>
      <c r="G642" t="s">
        <v>3273</v>
      </c>
    </row>
    <row r="643" spans="1:7">
      <c r="A643">
        <v>4</v>
      </c>
      <c r="B643">
        <v>85654158</v>
      </c>
      <c r="C643">
        <v>85658530</v>
      </c>
      <c r="D643">
        <v>4372</v>
      </c>
      <c r="E643" t="s">
        <v>3274</v>
      </c>
      <c r="F643" t="s">
        <v>1</v>
      </c>
      <c r="G643" t="s">
        <v>3275</v>
      </c>
    </row>
    <row r="644" spans="1:7">
      <c r="A644">
        <v>4</v>
      </c>
      <c r="B644">
        <v>86212654</v>
      </c>
      <c r="C644">
        <v>86218711</v>
      </c>
      <c r="D644">
        <v>6057</v>
      </c>
      <c r="E644" t="s">
        <v>386</v>
      </c>
      <c r="F644" t="s">
        <v>1</v>
      </c>
      <c r="G644" t="s">
        <v>387</v>
      </c>
    </row>
    <row r="645" spans="1:7">
      <c r="A645">
        <v>4</v>
      </c>
      <c r="B645">
        <v>86331396</v>
      </c>
      <c r="C645">
        <v>86340069</v>
      </c>
      <c r="D645">
        <v>8673</v>
      </c>
      <c r="E645" t="s">
        <v>2063</v>
      </c>
      <c r="F645" t="s">
        <v>1919</v>
      </c>
      <c r="G645" t="s">
        <v>2064</v>
      </c>
    </row>
    <row r="646" spans="1:7">
      <c r="A646">
        <v>4</v>
      </c>
      <c r="B646">
        <v>86633325</v>
      </c>
      <c r="C646">
        <v>86644090</v>
      </c>
      <c r="D646">
        <v>10765</v>
      </c>
      <c r="E646" t="s">
        <v>378</v>
      </c>
      <c r="F646" t="s">
        <v>1</v>
      </c>
      <c r="G646" t="s">
        <v>379</v>
      </c>
    </row>
    <row r="647" spans="1:7">
      <c r="A647">
        <v>4</v>
      </c>
      <c r="B647">
        <v>87126786</v>
      </c>
      <c r="C647">
        <v>87130415</v>
      </c>
      <c r="D647">
        <v>3629</v>
      </c>
      <c r="E647" t="s">
        <v>414</v>
      </c>
      <c r="F647" t="s">
        <v>1</v>
      </c>
      <c r="G647" t="s">
        <v>415</v>
      </c>
    </row>
    <row r="648" spans="1:7">
      <c r="A648">
        <v>4</v>
      </c>
      <c r="B648">
        <v>87843888</v>
      </c>
      <c r="C648">
        <v>87866288</v>
      </c>
      <c r="D648">
        <v>22400</v>
      </c>
      <c r="E648" t="s">
        <v>348</v>
      </c>
      <c r="F648" t="s">
        <v>1</v>
      </c>
      <c r="G648" t="s">
        <v>349</v>
      </c>
    </row>
    <row r="649" spans="1:7">
      <c r="A649">
        <v>4</v>
      </c>
      <c r="B649">
        <v>88778682</v>
      </c>
      <c r="C649">
        <v>88832104</v>
      </c>
      <c r="D649">
        <v>53422</v>
      </c>
      <c r="E649" t="s">
        <v>434</v>
      </c>
      <c r="F649" t="s">
        <v>1</v>
      </c>
      <c r="G649" t="s">
        <v>435</v>
      </c>
    </row>
    <row r="650" spans="1:7">
      <c r="A650">
        <v>4</v>
      </c>
      <c r="B650">
        <v>88964203</v>
      </c>
      <c r="C650">
        <v>88973247</v>
      </c>
      <c r="D650">
        <v>9044</v>
      </c>
      <c r="E650" t="s">
        <v>2823</v>
      </c>
      <c r="F650" t="s">
        <v>2791</v>
      </c>
      <c r="G650" t="s">
        <v>2824</v>
      </c>
    </row>
    <row r="651" spans="1:7">
      <c r="A651">
        <v>4</v>
      </c>
      <c r="B651">
        <v>89879613</v>
      </c>
      <c r="C651">
        <v>89886198</v>
      </c>
      <c r="D651">
        <v>6585</v>
      </c>
      <c r="E651" t="s">
        <v>4625</v>
      </c>
      <c r="F651" t="s">
        <v>1919</v>
      </c>
      <c r="G651" t="s">
        <v>4626</v>
      </c>
    </row>
    <row r="652" spans="1:7">
      <c r="A652">
        <v>4</v>
      </c>
      <c r="B652">
        <v>90058564</v>
      </c>
      <c r="C652">
        <v>90067584</v>
      </c>
      <c r="D652">
        <v>9020</v>
      </c>
      <c r="E652" t="s">
        <v>3276</v>
      </c>
      <c r="F652" t="s">
        <v>2791</v>
      </c>
      <c r="G652" t="s">
        <v>3277</v>
      </c>
    </row>
    <row r="653" spans="1:7">
      <c r="A653">
        <v>4</v>
      </c>
      <c r="B653">
        <v>91817112</v>
      </c>
      <c r="C653">
        <v>91835877</v>
      </c>
      <c r="D653">
        <v>18765</v>
      </c>
      <c r="E653" t="s">
        <v>3278</v>
      </c>
      <c r="F653" t="s">
        <v>1</v>
      </c>
      <c r="G653" t="s">
        <v>3279</v>
      </c>
    </row>
    <row r="654" spans="1:7">
      <c r="A654">
        <v>4</v>
      </c>
      <c r="B654">
        <v>92699228</v>
      </c>
      <c r="C654">
        <v>92720618</v>
      </c>
      <c r="D654">
        <v>21390</v>
      </c>
      <c r="E654" t="s">
        <v>422</v>
      </c>
      <c r="F654" t="s">
        <v>1</v>
      </c>
      <c r="G654" t="s">
        <v>423</v>
      </c>
    </row>
    <row r="655" spans="1:7">
      <c r="A655">
        <v>4</v>
      </c>
      <c r="B655">
        <v>93686777</v>
      </c>
      <c r="C655">
        <v>93742842</v>
      </c>
      <c r="D655">
        <v>56065</v>
      </c>
      <c r="E655" t="s">
        <v>428</v>
      </c>
      <c r="F655" t="s">
        <v>1</v>
      </c>
      <c r="G655" t="s">
        <v>429</v>
      </c>
    </row>
    <row r="656" spans="1:7">
      <c r="A656">
        <v>4</v>
      </c>
      <c r="B656">
        <v>94942381</v>
      </c>
      <c r="C656">
        <v>94949328</v>
      </c>
      <c r="D656">
        <v>6947</v>
      </c>
      <c r="E656" t="s">
        <v>358</v>
      </c>
      <c r="F656" t="s">
        <v>1</v>
      </c>
      <c r="G656" t="s">
        <v>359</v>
      </c>
    </row>
    <row r="657" spans="1:7">
      <c r="A657">
        <v>4</v>
      </c>
      <c r="B657">
        <v>95422345</v>
      </c>
      <c r="C657">
        <v>95444050</v>
      </c>
      <c r="D657">
        <v>21705</v>
      </c>
      <c r="E657" t="s">
        <v>3280</v>
      </c>
      <c r="F657" t="s">
        <v>1919</v>
      </c>
      <c r="G657" t="s">
        <v>3281</v>
      </c>
    </row>
    <row r="658" spans="1:7">
      <c r="A658">
        <v>4</v>
      </c>
      <c r="B658">
        <v>95807230</v>
      </c>
      <c r="C658">
        <v>95815632</v>
      </c>
      <c r="D658">
        <v>8402</v>
      </c>
      <c r="E658" t="s">
        <v>396</v>
      </c>
      <c r="F658" t="s">
        <v>1</v>
      </c>
      <c r="G658" t="s">
        <v>397</v>
      </c>
    </row>
    <row r="659" spans="1:7">
      <c r="A659">
        <v>4</v>
      </c>
      <c r="B659">
        <v>96717600</v>
      </c>
      <c r="C659">
        <v>96720912</v>
      </c>
      <c r="D659">
        <v>3312</v>
      </c>
      <c r="E659" t="s">
        <v>406</v>
      </c>
      <c r="F659" t="s">
        <v>1</v>
      </c>
      <c r="G659" t="s">
        <v>407</v>
      </c>
    </row>
    <row r="660" spans="1:7">
      <c r="A660">
        <v>4</v>
      </c>
      <c r="B660">
        <v>97345499</v>
      </c>
      <c r="C660">
        <v>97349722</v>
      </c>
      <c r="D660">
        <v>4223</v>
      </c>
      <c r="E660" t="s">
        <v>3282</v>
      </c>
      <c r="F660" t="s">
        <v>1</v>
      </c>
      <c r="G660" t="s">
        <v>3283</v>
      </c>
    </row>
    <row r="661" spans="1:7">
      <c r="A661">
        <v>4</v>
      </c>
      <c r="B661">
        <v>97837589</v>
      </c>
      <c r="C661">
        <v>97847928</v>
      </c>
      <c r="D661">
        <v>10339</v>
      </c>
      <c r="E661" t="s">
        <v>3284</v>
      </c>
      <c r="F661" t="s">
        <v>1</v>
      </c>
      <c r="G661" t="s">
        <v>3285</v>
      </c>
    </row>
    <row r="662" spans="1:7">
      <c r="A662">
        <v>4</v>
      </c>
      <c r="B662">
        <v>99228493</v>
      </c>
      <c r="C662">
        <v>99242444</v>
      </c>
      <c r="D662">
        <v>13951</v>
      </c>
      <c r="E662" t="s">
        <v>4627</v>
      </c>
      <c r="F662" t="s">
        <v>1</v>
      </c>
      <c r="G662" t="s">
        <v>4628</v>
      </c>
    </row>
    <row r="663" spans="1:7">
      <c r="A663">
        <v>4</v>
      </c>
      <c r="B663">
        <v>99466325</v>
      </c>
      <c r="C663">
        <v>99505146</v>
      </c>
      <c r="D663">
        <v>38821</v>
      </c>
      <c r="E663" t="s">
        <v>352</v>
      </c>
      <c r="F663" t="s">
        <v>1</v>
      </c>
      <c r="G663" t="s">
        <v>353</v>
      </c>
    </row>
    <row r="664" spans="1:7">
      <c r="A664">
        <v>4</v>
      </c>
      <c r="B664">
        <v>99609456</v>
      </c>
      <c r="C664">
        <v>99635737</v>
      </c>
      <c r="D664">
        <v>26281</v>
      </c>
      <c r="E664" t="s">
        <v>336</v>
      </c>
      <c r="F664" t="s">
        <v>1</v>
      </c>
      <c r="G664" t="s">
        <v>337</v>
      </c>
    </row>
    <row r="665" spans="1:7">
      <c r="A665">
        <v>4</v>
      </c>
      <c r="B665">
        <v>100184546</v>
      </c>
      <c r="C665">
        <v>100190153</v>
      </c>
      <c r="D665">
        <v>5607</v>
      </c>
      <c r="E665" t="s">
        <v>4629</v>
      </c>
      <c r="F665" t="s">
        <v>1</v>
      </c>
      <c r="G665" t="s">
        <v>4630</v>
      </c>
    </row>
    <row r="666" spans="1:7">
      <c r="A666">
        <v>4</v>
      </c>
      <c r="B666">
        <v>100553565</v>
      </c>
      <c r="C666">
        <v>100555316</v>
      </c>
      <c r="D666">
        <v>1751</v>
      </c>
      <c r="E666" t="s">
        <v>398</v>
      </c>
      <c r="F666" t="s">
        <v>1</v>
      </c>
      <c r="G666" t="s">
        <v>399</v>
      </c>
    </row>
    <row r="667" spans="1:7">
      <c r="A667">
        <v>4</v>
      </c>
      <c r="B667">
        <v>102330844</v>
      </c>
      <c r="C667">
        <v>102342067</v>
      </c>
      <c r="D667">
        <v>11223</v>
      </c>
      <c r="E667" t="s">
        <v>2065</v>
      </c>
      <c r="F667" t="s">
        <v>1919</v>
      </c>
      <c r="G667" t="s">
        <v>2066</v>
      </c>
    </row>
    <row r="668" spans="1:7">
      <c r="A668">
        <v>4</v>
      </c>
      <c r="B668">
        <v>102413508</v>
      </c>
      <c r="C668">
        <v>102419978</v>
      </c>
      <c r="D668">
        <v>6470</v>
      </c>
      <c r="E668" t="s">
        <v>360</v>
      </c>
      <c r="F668" t="s">
        <v>1</v>
      </c>
      <c r="G668" t="s">
        <v>361</v>
      </c>
    </row>
    <row r="669" spans="1:7">
      <c r="A669">
        <v>4</v>
      </c>
      <c r="B669">
        <v>103686291</v>
      </c>
      <c r="C669">
        <v>103734958</v>
      </c>
      <c r="D669">
        <v>48667</v>
      </c>
      <c r="E669" t="s">
        <v>4631</v>
      </c>
      <c r="F669" t="s">
        <v>1919</v>
      </c>
      <c r="G669" t="s">
        <v>4632</v>
      </c>
    </row>
    <row r="670" spans="1:7">
      <c r="A670">
        <v>4</v>
      </c>
      <c r="B670">
        <v>103686291</v>
      </c>
      <c r="C670">
        <v>103734958</v>
      </c>
      <c r="D670">
        <v>48667</v>
      </c>
      <c r="E670" t="s">
        <v>4633</v>
      </c>
      <c r="F670" t="s">
        <v>1</v>
      </c>
      <c r="G670" t="s">
        <v>4634</v>
      </c>
    </row>
    <row r="671" spans="1:7">
      <c r="A671">
        <v>4</v>
      </c>
      <c r="B671">
        <v>105198659</v>
      </c>
      <c r="C671">
        <v>105204914</v>
      </c>
      <c r="D671">
        <v>6255</v>
      </c>
      <c r="E671" t="s">
        <v>3286</v>
      </c>
      <c r="F671" t="s">
        <v>2791</v>
      </c>
      <c r="G671" t="s">
        <v>3287</v>
      </c>
    </row>
    <row r="672" spans="1:7">
      <c r="A672">
        <v>4</v>
      </c>
      <c r="B672">
        <v>105661207</v>
      </c>
      <c r="C672">
        <v>105687948</v>
      </c>
      <c r="D672">
        <v>26741</v>
      </c>
      <c r="E672" t="s">
        <v>3288</v>
      </c>
      <c r="F672" t="s">
        <v>1</v>
      </c>
      <c r="G672" t="s">
        <v>3289</v>
      </c>
    </row>
    <row r="673" spans="1:7">
      <c r="A673">
        <v>4</v>
      </c>
      <c r="B673">
        <v>105900261</v>
      </c>
      <c r="C673">
        <v>105904240</v>
      </c>
      <c r="D673">
        <v>3979</v>
      </c>
      <c r="E673" t="s">
        <v>4635</v>
      </c>
      <c r="F673" t="s">
        <v>2791</v>
      </c>
      <c r="G673" t="s">
        <v>4636</v>
      </c>
    </row>
    <row r="674" spans="1:7">
      <c r="A674">
        <v>4</v>
      </c>
      <c r="B674">
        <v>106282311</v>
      </c>
      <c r="C674">
        <v>106288353</v>
      </c>
      <c r="D674">
        <v>6042</v>
      </c>
      <c r="E674" t="s">
        <v>2819</v>
      </c>
      <c r="F674" t="s">
        <v>2791</v>
      </c>
      <c r="G674" t="s">
        <v>2820</v>
      </c>
    </row>
    <row r="675" spans="1:7">
      <c r="A675">
        <v>4</v>
      </c>
      <c r="B675">
        <v>106321167</v>
      </c>
      <c r="C675">
        <v>106324506</v>
      </c>
      <c r="D675">
        <v>3339</v>
      </c>
      <c r="E675" t="s">
        <v>4637</v>
      </c>
      <c r="F675" t="s">
        <v>2791</v>
      </c>
      <c r="G675" t="s">
        <v>4638</v>
      </c>
    </row>
    <row r="676" spans="1:7">
      <c r="A676">
        <v>4</v>
      </c>
      <c r="B676">
        <v>106557233</v>
      </c>
      <c r="C676">
        <v>106582739</v>
      </c>
      <c r="D676">
        <v>25506</v>
      </c>
      <c r="E676" t="s">
        <v>2073</v>
      </c>
      <c r="F676" t="s">
        <v>1919</v>
      </c>
      <c r="G676" t="s">
        <v>2074</v>
      </c>
    </row>
    <row r="677" spans="1:7">
      <c r="A677">
        <v>4</v>
      </c>
      <c r="B677">
        <v>107474605</v>
      </c>
      <c r="C677">
        <v>107497528</v>
      </c>
      <c r="D677">
        <v>22923</v>
      </c>
      <c r="E677" t="s">
        <v>4639</v>
      </c>
      <c r="F677" t="s">
        <v>1</v>
      </c>
      <c r="G677" t="s">
        <v>4640</v>
      </c>
    </row>
    <row r="678" spans="1:7">
      <c r="A678">
        <v>4</v>
      </c>
      <c r="B678">
        <v>107500976</v>
      </c>
      <c r="C678">
        <v>107540967</v>
      </c>
      <c r="D678">
        <v>39991</v>
      </c>
      <c r="E678" t="s">
        <v>356</v>
      </c>
      <c r="F678" t="s">
        <v>1</v>
      </c>
      <c r="G678" t="s">
        <v>357</v>
      </c>
    </row>
    <row r="679" spans="1:7">
      <c r="A679">
        <v>4</v>
      </c>
      <c r="B679">
        <v>107845453</v>
      </c>
      <c r="C679">
        <v>107847078</v>
      </c>
      <c r="D679">
        <v>1625</v>
      </c>
      <c r="E679" t="s">
        <v>374</v>
      </c>
      <c r="F679" t="s">
        <v>1</v>
      </c>
      <c r="G679" t="s">
        <v>375</v>
      </c>
    </row>
    <row r="680" spans="1:7">
      <c r="A680">
        <v>4</v>
      </c>
      <c r="B680">
        <v>108449378</v>
      </c>
      <c r="C680">
        <v>108470321</v>
      </c>
      <c r="D680">
        <v>20943</v>
      </c>
      <c r="E680" t="s">
        <v>4641</v>
      </c>
      <c r="F680" t="s">
        <v>1919</v>
      </c>
      <c r="G680" t="s">
        <v>4642</v>
      </c>
    </row>
    <row r="681" spans="1:7">
      <c r="A681">
        <v>4</v>
      </c>
      <c r="B681">
        <v>108637031</v>
      </c>
      <c r="C681">
        <v>108653636</v>
      </c>
      <c r="D681">
        <v>16605</v>
      </c>
      <c r="E681" t="s">
        <v>430</v>
      </c>
      <c r="F681" t="s">
        <v>1</v>
      </c>
      <c r="G681" t="s">
        <v>431</v>
      </c>
    </row>
    <row r="682" spans="1:7">
      <c r="A682">
        <v>4</v>
      </c>
      <c r="B682">
        <v>111524565</v>
      </c>
      <c r="C682">
        <v>111532996</v>
      </c>
      <c r="D682">
        <v>8431</v>
      </c>
      <c r="E682" t="s">
        <v>3290</v>
      </c>
      <c r="F682" t="s">
        <v>1919</v>
      </c>
      <c r="G682" t="s">
        <v>3291</v>
      </c>
    </row>
    <row r="683" spans="1:7">
      <c r="A683">
        <v>4</v>
      </c>
      <c r="B683">
        <v>112730019</v>
      </c>
      <c r="C683">
        <v>112820388</v>
      </c>
      <c r="D683">
        <v>90369</v>
      </c>
      <c r="E683" t="s">
        <v>372</v>
      </c>
      <c r="F683" t="s">
        <v>1</v>
      </c>
      <c r="G683" t="s">
        <v>373</v>
      </c>
    </row>
    <row r="684" spans="1:7">
      <c r="A684">
        <v>4</v>
      </c>
      <c r="B684">
        <v>112974240</v>
      </c>
      <c r="C684">
        <v>112982585</v>
      </c>
      <c r="D684">
        <v>8345</v>
      </c>
      <c r="E684" t="s">
        <v>4643</v>
      </c>
      <c r="F684" t="s">
        <v>1919</v>
      </c>
      <c r="G684" t="s">
        <v>4644</v>
      </c>
    </row>
    <row r="685" spans="1:7">
      <c r="A685">
        <v>4</v>
      </c>
      <c r="B685">
        <v>113415243</v>
      </c>
      <c r="C685">
        <v>113465879</v>
      </c>
      <c r="D685">
        <v>50636</v>
      </c>
      <c r="E685" t="s">
        <v>426</v>
      </c>
      <c r="F685" t="s">
        <v>1</v>
      </c>
      <c r="G685" t="s">
        <v>427</v>
      </c>
    </row>
    <row r="686" spans="1:7">
      <c r="A686">
        <v>4</v>
      </c>
      <c r="B686">
        <v>113512067</v>
      </c>
      <c r="C686">
        <v>113521559</v>
      </c>
      <c r="D686">
        <v>9492</v>
      </c>
      <c r="E686" t="s">
        <v>4645</v>
      </c>
      <c r="F686" t="s">
        <v>1</v>
      </c>
      <c r="G686" t="s">
        <v>4646</v>
      </c>
    </row>
    <row r="687" spans="1:7">
      <c r="A687">
        <v>4</v>
      </c>
      <c r="B687">
        <v>113551047</v>
      </c>
      <c r="C687">
        <v>113554610</v>
      </c>
      <c r="D687">
        <v>3563</v>
      </c>
      <c r="E687" t="s">
        <v>4647</v>
      </c>
      <c r="F687" t="s">
        <v>1</v>
      </c>
      <c r="G687" t="s">
        <v>4648</v>
      </c>
    </row>
    <row r="688" spans="1:7">
      <c r="A688">
        <v>4</v>
      </c>
      <c r="B688">
        <v>114102478</v>
      </c>
      <c r="C688">
        <v>114108383</v>
      </c>
      <c r="D688">
        <v>5905</v>
      </c>
      <c r="E688" t="s">
        <v>4649</v>
      </c>
      <c r="F688" t="s">
        <v>1919</v>
      </c>
      <c r="G688" t="s">
        <v>4650</v>
      </c>
    </row>
    <row r="689" spans="1:7">
      <c r="A689">
        <v>4</v>
      </c>
      <c r="B689">
        <v>114151924</v>
      </c>
      <c r="C689">
        <v>114168032</v>
      </c>
      <c r="D689">
        <v>16108</v>
      </c>
      <c r="E689" t="s">
        <v>4651</v>
      </c>
      <c r="F689" t="s">
        <v>1919</v>
      </c>
      <c r="G689" t="s">
        <v>4652</v>
      </c>
    </row>
    <row r="690" spans="1:7">
      <c r="A690">
        <v>4</v>
      </c>
      <c r="B690">
        <v>114995359</v>
      </c>
      <c r="C690">
        <v>115004511</v>
      </c>
      <c r="D690">
        <v>9152</v>
      </c>
      <c r="E690" t="s">
        <v>4653</v>
      </c>
      <c r="F690" t="s">
        <v>1919</v>
      </c>
      <c r="G690" t="s">
        <v>4654</v>
      </c>
    </row>
    <row r="691" spans="1:7">
      <c r="A691">
        <v>4</v>
      </c>
      <c r="B691">
        <v>115277699</v>
      </c>
      <c r="C691">
        <v>115283624</v>
      </c>
      <c r="D691">
        <v>5925</v>
      </c>
      <c r="E691" t="s">
        <v>3292</v>
      </c>
      <c r="F691" t="s">
        <v>1</v>
      </c>
      <c r="G691" t="s">
        <v>3293</v>
      </c>
    </row>
    <row r="692" spans="1:7">
      <c r="A692">
        <v>4</v>
      </c>
      <c r="B692">
        <v>116884148</v>
      </c>
      <c r="C692">
        <v>116907515</v>
      </c>
      <c r="D692">
        <v>23367</v>
      </c>
      <c r="E692" t="s">
        <v>366</v>
      </c>
      <c r="F692" t="s">
        <v>1</v>
      </c>
      <c r="G692" t="s">
        <v>367</v>
      </c>
    </row>
    <row r="693" spans="1:7">
      <c r="A693">
        <v>4</v>
      </c>
      <c r="B693">
        <v>118156920</v>
      </c>
      <c r="C693">
        <v>118179814</v>
      </c>
      <c r="D693">
        <v>22894</v>
      </c>
      <c r="E693" t="s">
        <v>2077</v>
      </c>
      <c r="F693" t="s">
        <v>1919</v>
      </c>
      <c r="G693" t="s">
        <v>2078</v>
      </c>
    </row>
    <row r="694" spans="1:7">
      <c r="A694">
        <v>4</v>
      </c>
      <c r="B694">
        <v>119273757</v>
      </c>
      <c r="C694">
        <v>119281609</v>
      </c>
      <c r="D694">
        <v>7852</v>
      </c>
      <c r="E694" t="s">
        <v>432</v>
      </c>
      <c r="F694" t="s">
        <v>1</v>
      </c>
      <c r="G694" t="s">
        <v>433</v>
      </c>
    </row>
    <row r="695" spans="1:7">
      <c r="A695">
        <v>4</v>
      </c>
      <c r="B695">
        <v>119643163</v>
      </c>
      <c r="C695">
        <v>119649355</v>
      </c>
      <c r="D695">
        <v>6192</v>
      </c>
      <c r="E695" t="s">
        <v>3294</v>
      </c>
      <c r="F695" t="s">
        <v>1919</v>
      </c>
      <c r="G695" t="s">
        <v>3295</v>
      </c>
    </row>
    <row r="696" spans="1:7">
      <c r="A696">
        <v>4</v>
      </c>
      <c r="B696">
        <v>120152133</v>
      </c>
      <c r="C696">
        <v>120160230</v>
      </c>
      <c r="D696">
        <v>8097</v>
      </c>
      <c r="E696" t="s">
        <v>400</v>
      </c>
      <c r="F696" t="s">
        <v>1</v>
      </c>
      <c r="G696" t="s">
        <v>401</v>
      </c>
    </row>
    <row r="697" spans="1:7">
      <c r="A697">
        <v>5</v>
      </c>
      <c r="B697">
        <v>1152296</v>
      </c>
      <c r="C697">
        <v>1161779</v>
      </c>
      <c r="D697">
        <v>9483</v>
      </c>
      <c r="E697" t="s">
        <v>490</v>
      </c>
      <c r="F697" t="s">
        <v>1</v>
      </c>
      <c r="G697" t="s">
        <v>491</v>
      </c>
    </row>
    <row r="698" spans="1:7">
      <c r="A698">
        <v>5</v>
      </c>
      <c r="B698">
        <v>1372579</v>
      </c>
      <c r="C698">
        <v>1375177</v>
      </c>
      <c r="D698">
        <v>2598</v>
      </c>
      <c r="E698" t="s">
        <v>4655</v>
      </c>
      <c r="F698" t="s">
        <v>1</v>
      </c>
      <c r="G698" t="s">
        <v>4656</v>
      </c>
    </row>
    <row r="699" spans="1:7">
      <c r="A699">
        <v>5</v>
      </c>
      <c r="B699">
        <v>1572027</v>
      </c>
      <c r="C699">
        <v>1578413</v>
      </c>
      <c r="D699">
        <v>6386</v>
      </c>
      <c r="E699" t="s">
        <v>3296</v>
      </c>
      <c r="F699" t="s">
        <v>2791</v>
      </c>
      <c r="G699" t="s">
        <v>3297</v>
      </c>
    </row>
    <row r="700" spans="1:7">
      <c r="A700">
        <v>5</v>
      </c>
      <c r="B700">
        <v>2090714</v>
      </c>
      <c r="C700">
        <v>2146071</v>
      </c>
      <c r="D700">
        <v>55357</v>
      </c>
      <c r="E700" t="s">
        <v>3298</v>
      </c>
      <c r="F700" t="s">
        <v>1919</v>
      </c>
      <c r="G700" t="s">
        <v>3299</v>
      </c>
    </row>
    <row r="701" spans="1:7">
      <c r="A701">
        <v>5</v>
      </c>
      <c r="B701">
        <v>4782296</v>
      </c>
      <c r="C701">
        <v>4791990</v>
      </c>
      <c r="D701">
        <v>9694</v>
      </c>
      <c r="E701" t="s">
        <v>4657</v>
      </c>
      <c r="F701" t="s">
        <v>2791</v>
      </c>
      <c r="G701" t="s">
        <v>4658</v>
      </c>
    </row>
    <row r="702" spans="1:7">
      <c r="A702">
        <v>5</v>
      </c>
      <c r="B702">
        <v>6268110</v>
      </c>
      <c r="C702">
        <v>6278890</v>
      </c>
      <c r="D702">
        <v>10780</v>
      </c>
      <c r="E702" t="s">
        <v>4659</v>
      </c>
      <c r="F702" t="s">
        <v>1</v>
      </c>
      <c r="G702" t="s">
        <v>4660</v>
      </c>
    </row>
    <row r="703" spans="1:7">
      <c r="A703">
        <v>5</v>
      </c>
      <c r="B703">
        <v>8978484</v>
      </c>
      <c r="C703">
        <v>8980469</v>
      </c>
      <c r="D703">
        <v>1985</v>
      </c>
      <c r="E703" t="s">
        <v>555</v>
      </c>
      <c r="F703" t="s">
        <v>1</v>
      </c>
      <c r="G703" t="s">
        <v>556</v>
      </c>
    </row>
    <row r="704" spans="1:7">
      <c r="A704">
        <v>5</v>
      </c>
      <c r="B704">
        <v>9352453</v>
      </c>
      <c r="C704">
        <v>9393671</v>
      </c>
      <c r="D704">
        <v>41218</v>
      </c>
      <c r="E704" t="s">
        <v>527</v>
      </c>
      <c r="F704" t="s">
        <v>1</v>
      </c>
      <c r="G704" t="s">
        <v>528</v>
      </c>
    </row>
    <row r="705" spans="1:7">
      <c r="A705">
        <v>5</v>
      </c>
      <c r="B705">
        <v>11081533</v>
      </c>
      <c r="C705">
        <v>11105141</v>
      </c>
      <c r="D705">
        <v>23608</v>
      </c>
      <c r="E705" t="s">
        <v>2118</v>
      </c>
      <c r="F705" t="s">
        <v>1919</v>
      </c>
      <c r="G705" t="s">
        <v>2119</v>
      </c>
    </row>
    <row r="706" spans="1:7">
      <c r="A706">
        <v>5</v>
      </c>
      <c r="B706">
        <v>12068892</v>
      </c>
      <c r="C706">
        <v>12078389</v>
      </c>
      <c r="D706">
        <v>9497</v>
      </c>
      <c r="E706" t="s">
        <v>2106</v>
      </c>
      <c r="F706" t="s">
        <v>1919</v>
      </c>
      <c r="G706" t="s">
        <v>2107</v>
      </c>
    </row>
    <row r="707" spans="1:7">
      <c r="A707">
        <v>5</v>
      </c>
      <c r="B707">
        <v>12572791</v>
      </c>
      <c r="C707">
        <v>12597192</v>
      </c>
      <c r="D707">
        <v>24401</v>
      </c>
      <c r="E707" t="s">
        <v>2122</v>
      </c>
      <c r="F707" t="s">
        <v>1919</v>
      </c>
      <c r="G707" t="s">
        <v>2123</v>
      </c>
    </row>
    <row r="708" spans="1:7">
      <c r="A708">
        <v>5</v>
      </c>
      <c r="B708">
        <v>15780939</v>
      </c>
      <c r="C708">
        <v>15815957</v>
      </c>
      <c r="D708">
        <v>35018</v>
      </c>
      <c r="E708" t="s">
        <v>497</v>
      </c>
      <c r="F708" t="s">
        <v>1</v>
      </c>
      <c r="G708" t="s">
        <v>498</v>
      </c>
    </row>
    <row r="709" spans="1:7">
      <c r="A709">
        <v>5</v>
      </c>
      <c r="B709">
        <v>17185011</v>
      </c>
      <c r="C709">
        <v>17207440</v>
      </c>
      <c r="D709">
        <v>22429</v>
      </c>
      <c r="E709" t="s">
        <v>4661</v>
      </c>
      <c r="F709" t="s">
        <v>2791</v>
      </c>
      <c r="G709" t="s">
        <v>4662</v>
      </c>
    </row>
    <row r="710" spans="1:7">
      <c r="A710">
        <v>5</v>
      </c>
      <c r="B710">
        <v>19625394</v>
      </c>
      <c r="C710">
        <v>19631057</v>
      </c>
      <c r="D710">
        <v>5663</v>
      </c>
      <c r="E710" t="s">
        <v>448</v>
      </c>
      <c r="F710" t="s">
        <v>1</v>
      </c>
      <c r="G710" t="s">
        <v>449</v>
      </c>
    </row>
    <row r="711" spans="1:7">
      <c r="A711">
        <v>5</v>
      </c>
      <c r="B711">
        <v>23148377</v>
      </c>
      <c r="C711">
        <v>23170788</v>
      </c>
      <c r="D711">
        <v>22411</v>
      </c>
      <c r="E711" t="s">
        <v>3300</v>
      </c>
      <c r="F711" t="s">
        <v>1919</v>
      </c>
      <c r="G711" t="s">
        <v>3301</v>
      </c>
    </row>
    <row r="712" spans="1:7">
      <c r="A712">
        <v>5</v>
      </c>
      <c r="B712">
        <v>24192970</v>
      </c>
      <c r="C712">
        <v>24212429</v>
      </c>
      <c r="D712">
        <v>19459</v>
      </c>
      <c r="E712" t="s">
        <v>519</v>
      </c>
      <c r="F712" t="s">
        <v>1</v>
      </c>
      <c r="G712" t="s">
        <v>520</v>
      </c>
    </row>
    <row r="713" spans="1:7">
      <c r="A713">
        <v>5</v>
      </c>
      <c r="B713">
        <v>24283294</v>
      </c>
      <c r="C713">
        <v>24303341</v>
      </c>
      <c r="D713">
        <v>20047</v>
      </c>
      <c r="E713" t="s">
        <v>3302</v>
      </c>
      <c r="F713" t="s">
        <v>1</v>
      </c>
      <c r="G713" t="s">
        <v>3303</v>
      </c>
    </row>
    <row r="714" spans="1:7">
      <c r="A714">
        <v>5</v>
      </c>
      <c r="B714">
        <v>24382189</v>
      </c>
      <c r="C714">
        <v>24401937</v>
      </c>
      <c r="D714">
        <v>19748</v>
      </c>
      <c r="E714" t="s">
        <v>3304</v>
      </c>
      <c r="F714" t="s">
        <v>1919</v>
      </c>
      <c r="G714" t="s">
        <v>3305</v>
      </c>
    </row>
    <row r="715" spans="1:7">
      <c r="A715">
        <v>5</v>
      </c>
      <c r="B715">
        <v>24471033</v>
      </c>
      <c r="C715">
        <v>24493527</v>
      </c>
      <c r="D715">
        <v>22494</v>
      </c>
      <c r="E715" t="s">
        <v>559</v>
      </c>
      <c r="F715" t="s">
        <v>1</v>
      </c>
      <c r="G715" t="s">
        <v>560</v>
      </c>
    </row>
    <row r="716" spans="1:7">
      <c r="A716">
        <v>5</v>
      </c>
      <c r="B716">
        <v>24894412</v>
      </c>
      <c r="C716">
        <v>24923037</v>
      </c>
      <c r="D716">
        <v>28625</v>
      </c>
      <c r="E716" t="s">
        <v>4663</v>
      </c>
      <c r="F716" t="s">
        <v>1</v>
      </c>
      <c r="G716" t="s">
        <v>4664</v>
      </c>
    </row>
    <row r="717" spans="1:7">
      <c r="A717">
        <v>5</v>
      </c>
      <c r="B717">
        <v>24958089</v>
      </c>
      <c r="C717">
        <v>25102148</v>
      </c>
      <c r="D717">
        <v>144059</v>
      </c>
      <c r="E717" t="s">
        <v>4665</v>
      </c>
      <c r="F717" t="s">
        <v>1919</v>
      </c>
      <c r="G717" t="s">
        <v>4666</v>
      </c>
    </row>
    <row r="718" spans="1:7">
      <c r="A718">
        <v>5</v>
      </c>
      <c r="B718">
        <v>24958089</v>
      </c>
      <c r="C718">
        <v>25102148</v>
      </c>
      <c r="D718">
        <v>144059</v>
      </c>
      <c r="E718" t="s">
        <v>2128</v>
      </c>
      <c r="F718" t="s">
        <v>1919</v>
      </c>
      <c r="G718" t="s">
        <v>2129</v>
      </c>
    </row>
    <row r="719" spans="1:7">
      <c r="A719">
        <v>5</v>
      </c>
      <c r="B719">
        <v>25586121</v>
      </c>
      <c r="C719">
        <v>25597342</v>
      </c>
      <c r="D719">
        <v>11221</v>
      </c>
      <c r="E719" t="s">
        <v>4667</v>
      </c>
      <c r="F719" t="s">
        <v>1</v>
      </c>
      <c r="G719" t="s">
        <v>4668</v>
      </c>
    </row>
    <row r="720" spans="1:7">
      <c r="A720">
        <v>5</v>
      </c>
      <c r="B720">
        <v>25787897</v>
      </c>
      <c r="C720">
        <v>25804890</v>
      </c>
      <c r="D720">
        <v>16993</v>
      </c>
      <c r="E720" t="s">
        <v>4669</v>
      </c>
      <c r="F720" t="s">
        <v>1</v>
      </c>
      <c r="G720" t="s">
        <v>4670</v>
      </c>
    </row>
    <row r="721" spans="1:7">
      <c r="A721">
        <v>5</v>
      </c>
      <c r="B721">
        <v>25787897</v>
      </c>
      <c r="C721">
        <v>25804890</v>
      </c>
      <c r="D721">
        <v>16993</v>
      </c>
      <c r="E721" t="s">
        <v>4671</v>
      </c>
      <c r="F721" t="s">
        <v>1</v>
      </c>
      <c r="G721" t="s">
        <v>4672</v>
      </c>
    </row>
    <row r="722" spans="1:7">
      <c r="A722">
        <v>5</v>
      </c>
      <c r="B722">
        <v>26181410</v>
      </c>
      <c r="C722">
        <v>26207510</v>
      </c>
      <c r="D722">
        <v>26100</v>
      </c>
      <c r="E722" t="s">
        <v>3306</v>
      </c>
      <c r="F722" t="s">
        <v>1919</v>
      </c>
      <c r="G722" t="s">
        <v>3307</v>
      </c>
    </row>
    <row r="723" spans="1:7">
      <c r="A723">
        <v>5</v>
      </c>
      <c r="B723">
        <v>26181410</v>
      </c>
      <c r="C723">
        <v>26207510</v>
      </c>
      <c r="D723">
        <v>26100</v>
      </c>
      <c r="E723" t="s">
        <v>4673</v>
      </c>
      <c r="F723" t="s">
        <v>1919</v>
      </c>
      <c r="G723" t="s">
        <v>4674</v>
      </c>
    </row>
    <row r="724" spans="1:7">
      <c r="A724">
        <v>5</v>
      </c>
      <c r="B724">
        <v>26255186</v>
      </c>
      <c r="C724">
        <v>26263552</v>
      </c>
      <c r="D724">
        <v>8366</v>
      </c>
      <c r="E724" t="s">
        <v>4675</v>
      </c>
      <c r="F724" t="s">
        <v>2791</v>
      </c>
      <c r="G724" t="s">
        <v>4676</v>
      </c>
    </row>
    <row r="725" spans="1:7">
      <c r="A725">
        <v>5</v>
      </c>
      <c r="B725">
        <v>26484533</v>
      </c>
      <c r="C725">
        <v>26493173</v>
      </c>
      <c r="D725">
        <v>8640</v>
      </c>
      <c r="E725" t="s">
        <v>4677</v>
      </c>
      <c r="F725" t="s">
        <v>1</v>
      </c>
      <c r="G725" t="s">
        <v>4678</v>
      </c>
    </row>
    <row r="726" spans="1:7">
      <c r="A726">
        <v>5</v>
      </c>
      <c r="B726">
        <v>26561662</v>
      </c>
      <c r="C726">
        <v>26652411</v>
      </c>
      <c r="D726">
        <v>90749</v>
      </c>
      <c r="E726" t="s">
        <v>446</v>
      </c>
      <c r="F726" t="s">
        <v>1</v>
      </c>
      <c r="G726" t="s">
        <v>447</v>
      </c>
    </row>
    <row r="727" spans="1:7">
      <c r="A727">
        <v>5</v>
      </c>
      <c r="B727">
        <v>26686903</v>
      </c>
      <c r="C727">
        <v>26732628</v>
      </c>
      <c r="D727">
        <v>45725</v>
      </c>
      <c r="E727" t="s">
        <v>4679</v>
      </c>
      <c r="F727" t="s">
        <v>1</v>
      </c>
      <c r="G727" t="s">
        <v>4680</v>
      </c>
    </row>
    <row r="728" spans="1:7">
      <c r="A728">
        <v>5</v>
      </c>
      <c r="B728">
        <v>26979584</v>
      </c>
      <c r="C728">
        <v>26991198</v>
      </c>
      <c r="D728">
        <v>11614</v>
      </c>
      <c r="E728" t="s">
        <v>2093</v>
      </c>
      <c r="F728" t="s">
        <v>1919</v>
      </c>
      <c r="G728" t="s">
        <v>2094</v>
      </c>
    </row>
    <row r="729" spans="1:7">
      <c r="A729">
        <v>5</v>
      </c>
      <c r="B729">
        <v>26979584</v>
      </c>
      <c r="C729">
        <v>26991198</v>
      </c>
      <c r="D729">
        <v>11614</v>
      </c>
      <c r="E729" t="s">
        <v>4681</v>
      </c>
      <c r="F729" t="s">
        <v>1</v>
      </c>
      <c r="G729" t="s">
        <v>4682</v>
      </c>
    </row>
    <row r="730" spans="1:7">
      <c r="A730">
        <v>5</v>
      </c>
      <c r="B730">
        <v>27081520</v>
      </c>
      <c r="C730">
        <v>27180138</v>
      </c>
      <c r="D730">
        <v>98618</v>
      </c>
      <c r="E730" t="s">
        <v>4683</v>
      </c>
      <c r="F730" t="s">
        <v>1919</v>
      </c>
      <c r="G730" t="s">
        <v>4684</v>
      </c>
    </row>
    <row r="731" spans="1:7">
      <c r="A731">
        <v>5</v>
      </c>
      <c r="B731">
        <v>27486548</v>
      </c>
      <c r="C731">
        <v>27506860</v>
      </c>
      <c r="D731">
        <v>20312</v>
      </c>
      <c r="E731" t="s">
        <v>4685</v>
      </c>
      <c r="F731" t="s">
        <v>1</v>
      </c>
      <c r="G731" t="s">
        <v>4686</v>
      </c>
    </row>
    <row r="732" spans="1:7">
      <c r="A732">
        <v>5</v>
      </c>
      <c r="B732">
        <v>27833572</v>
      </c>
      <c r="C732">
        <v>27845674</v>
      </c>
      <c r="D732">
        <v>12102</v>
      </c>
      <c r="E732" t="s">
        <v>484</v>
      </c>
      <c r="F732" t="s">
        <v>1</v>
      </c>
      <c r="G732" t="s">
        <v>485</v>
      </c>
    </row>
    <row r="733" spans="1:7">
      <c r="A733">
        <v>5</v>
      </c>
      <c r="B733">
        <v>28314816</v>
      </c>
      <c r="C733">
        <v>28323810</v>
      </c>
      <c r="D733">
        <v>8994</v>
      </c>
      <c r="E733" t="s">
        <v>535</v>
      </c>
      <c r="F733" t="s">
        <v>1</v>
      </c>
      <c r="G733" t="s">
        <v>536</v>
      </c>
    </row>
    <row r="734" spans="1:7">
      <c r="A734">
        <v>5</v>
      </c>
      <c r="B734">
        <v>28884966</v>
      </c>
      <c r="C734">
        <v>28913873</v>
      </c>
      <c r="D734">
        <v>28907</v>
      </c>
      <c r="E734" t="s">
        <v>537</v>
      </c>
      <c r="F734" t="s">
        <v>1</v>
      </c>
      <c r="G734" t="s">
        <v>538</v>
      </c>
    </row>
    <row r="735" spans="1:7">
      <c r="A735">
        <v>5</v>
      </c>
      <c r="B735">
        <v>29097627</v>
      </c>
      <c r="C735">
        <v>29106901</v>
      </c>
      <c r="D735">
        <v>9274</v>
      </c>
      <c r="E735" t="s">
        <v>4687</v>
      </c>
      <c r="F735" t="s">
        <v>2791</v>
      </c>
      <c r="G735" t="s">
        <v>494</v>
      </c>
    </row>
    <row r="736" spans="1:7">
      <c r="A736">
        <v>5</v>
      </c>
      <c r="B736">
        <v>29972764</v>
      </c>
      <c r="C736">
        <v>29999961</v>
      </c>
      <c r="D736">
        <v>27197</v>
      </c>
      <c r="E736" t="s">
        <v>4688</v>
      </c>
      <c r="F736" t="s">
        <v>1</v>
      </c>
      <c r="G736" t="s">
        <v>4689</v>
      </c>
    </row>
    <row r="737" spans="1:7">
      <c r="A737">
        <v>5</v>
      </c>
      <c r="B737">
        <v>29972764</v>
      </c>
      <c r="C737">
        <v>29999961</v>
      </c>
      <c r="D737">
        <v>27197</v>
      </c>
      <c r="E737" t="s">
        <v>4690</v>
      </c>
      <c r="F737" t="s">
        <v>1</v>
      </c>
      <c r="G737" t="s">
        <v>4691</v>
      </c>
    </row>
    <row r="738" spans="1:7">
      <c r="A738">
        <v>5</v>
      </c>
      <c r="B738">
        <v>30892866</v>
      </c>
      <c r="C738">
        <v>31047716</v>
      </c>
      <c r="D738">
        <v>154850</v>
      </c>
      <c r="E738" t="s">
        <v>4692</v>
      </c>
      <c r="F738" t="s">
        <v>1</v>
      </c>
      <c r="G738" t="s">
        <v>4693</v>
      </c>
    </row>
    <row r="739" spans="1:7">
      <c r="A739">
        <v>5</v>
      </c>
      <c r="B739">
        <v>31447388</v>
      </c>
      <c r="C739">
        <v>31449780</v>
      </c>
      <c r="D739">
        <v>2392</v>
      </c>
      <c r="E739" t="s">
        <v>3308</v>
      </c>
      <c r="F739" t="s">
        <v>2791</v>
      </c>
      <c r="G739" t="s">
        <v>2829</v>
      </c>
    </row>
    <row r="740" spans="1:7">
      <c r="A740">
        <v>5</v>
      </c>
      <c r="B740">
        <v>32251232</v>
      </c>
      <c r="C740">
        <v>32263323</v>
      </c>
      <c r="D740">
        <v>12091</v>
      </c>
      <c r="E740" t="s">
        <v>2831</v>
      </c>
      <c r="F740" t="s">
        <v>2791</v>
      </c>
      <c r="G740" t="s">
        <v>2832</v>
      </c>
    </row>
    <row r="741" spans="1:7">
      <c r="A741">
        <v>5</v>
      </c>
      <c r="B741">
        <v>32293272</v>
      </c>
      <c r="C741">
        <v>32322314</v>
      </c>
      <c r="D741">
        <v>29042</v>
      </c>
      <c r="E741" t="s">
        <v>511</v>
      </c>
      <c r="F741" t="s">
        <v>1</v>
      </c>
      <c r="G741" t="s">
        <v>512</v>
      </c>
    </row>
    <row r="742" spans="1:7">
      <c r="A742">
        <v>5</v>
      </c>
      <c r="B742">
        <v>32406215</v>
      </c>
      <c r="C742">
        <v>32419310</v>
      </c>
      <c r="D742">
        <v>13095</v>
      </c>
      <c r="E742" t="s">
        <v>4694</v>
      </c>
      <c r="F742" t="s">
        <v>1</v>
      </c>
      <c r="G742" t="s">
        <v>4695</v>
      </c>
    </row>
    <row r="743" spans="1:7">
      <c r="A743">
        <v>5</v>
      </c>
      <c r="B743">
        <v>32767035</v>
      </c>
      <c r="C743">
        <v>32784231</v>
      </c>
      <c r="D743">
        <v>17196</v>
      </c>
      <c r="E743" t="s">
        <v>4696</v>
      </c>
      <c r="F743" t="s">
        <v>1919</v>
      </c>
      <c r="G743" t="s">
        <v>4697</v>
      </c>
    </row>
    <row r="744" spans="1:7">
      <c r="A744">
        <v>5</v>
      </c>
      <c r="B744">
        <v>33129305</v>
      </c>
      <c r="C744">
        <v>33145055</v>
      </c>
      <c r="D744">
        <v>15750</v>
      </c>
      <c r="E744" t="s">
        <v>4698</v>
      </c>
      <c r="F744" t="s">
        <v>1919</v>
      </c>
      <c r="G744" t="s">
        <v>4699</v>
      </c>
    </row>
    <row r="745" spans="1:7">
      <c r="A745">
        <v>5</v>
      </c>
      <c r="B745">
        <v>33607601</v>
      </c>
      <c r="C745">
        <v>33622365</v>
      </c>
      <c r="D745">
        <v>14764</v>
      </c>
      <c r="E745" t="s">
        <v>541</v>
      </c>
      <c r="F745" t="s">
        <v>1</v>
      </c>
      <c r="G745" t="s">
        <v>542</v>
      </c>
    </row>
    <row r="746" spans="1:7">
      <c r="A746">
        <v>5</v>
      </c>
      <c r="B746">
        <v>35095402</v>
      </c>
      <c r="C746">
        <v>35130856</v>
      </c>
      <c r="D746">
        <v>35454</v>
      </c>
      <c r="E746" t="s">
        <v>2085</v>
      </c>
      <c r="F746" t="s">
        <v>1919</v>
      </c>
      <c r="G746" t="s">
        <v>2086</v>
      </c>
    </row>
    <row r="747" spans="1:7">
      <c r="A747">
        <v>5</v>
      </c>
      <c r="B747">
        <v>35158939</v>
      </c>
      <c r="C747">
        <v>35178946</v>
      </c>
      <c r="D747">
        <v>20007</v>
      </c>
      <c r="E747" t="s">
        <v>4700</v>
      </c>
      <c r="F747" t="s">
        <v>2791</v>
      </c>
      <c r="G747" t="s">
        <v>3433</v>
      </c>
    </row>
    <row r="748" spans="1:7">
      <c r="A748">
        <v>5</v>
      </c>
      <c r="B748">
        <v>35695534</v>
      </c>
      <c r="C748">
        <v>35707311</v>
      </c>
      <c r="D748">
        <v>11777</v>
      </c>
      <c r="E748" t="s">
        <v>501</v>
      </c>
      <c r="F748" t="s">
        <v>1</v>
      </c>
      <c r="G748" t="s">
        <v>502</v>
      </c>
    </row>
    <row r="749" spans="1:7">
      <c r="A749">
        <v>5</v>
      </c>
      <c r="B749">
        <v>36451334</v>
      </c>
      <c r="C749">
        <v>36482585</v>
      </c>
      <c r="D749">
        <v>31251</v>
      </c>
      <c r="E749" t="s">
        <v>561</v>
      </c>
      <c r="F749" t="s">
        <v>1</v>
      </c>
      <c r="G749" t="s">
        <v>562</v>
      </c>
    </row>
    <row r="750" spans="1:7">
      <c r="A750">
        <v>5</v>
      </c>
      <c r="B750">
        <v>38483394</v>
      </c>
      <c r="C750">
        <v>38522946</v>
      </c>
      <c r="D750">
        <v>39552</v>
      </c>
      <c r="E750" t="s">
        <v>523</v>
      </c>
      <c r="F750" t="s">
        <v>1</v>
      </c>
      <c r="G750" t="s">
        <v>524</v>
      </c>
    </row>
    <row r="751" spans="1:7">
      <c r="A751">
        <v>5</v>
      </c>
      <c r="B751">
        <v>39608642</v>
      </c>
      <c r="C751">
        <v>39655190</v>
      </c>
      <c r="D751">
        <v>46548</v>
      </c>
      <c r="E751" t="s">
        <v>509</v>
      </c>
      <c r="F751" t="s">
        <v>1919</v>
      </c>
      <c r="G751" t="s">
        <v>510</v>
      </c>
    </row>
    <row r="752" spans="1:7">
      <c r="A752">
        <v>5</v>
      </c>
      <c r="B752">
        <v>40445940</v>
      </c>
      <c r="C752">
        <v>40642060</v>
      </c>
      <c r="D752">
        <v>196120</v>
      </c>
      <c r="E752" t="s">
        <v>2110</v>
      </c>
      <c r="F752" t="s">
        <v>1919</v>
      </c>
      <c r="G752" t="s">
        <v>2111</v>
      </c>
    </row>
    <row r="753" spans="1:7">
      <c r="A753">
        <v>5</v>
      </c>
      <c r="B753">
        <v>40766865</v>
      </c>
      <c r="C753">
        <v>40774835</v>
      </c>
      <c r="D753">
        <v>7970</v>
      </c>
      <c r="E753" t="s">
        <v>495</v>
      </c>
      <c r="F753" t="s">
        <v>1</v>
      </c>
      <c r="G753" t="s">
        <v>496</v>
      </c>
    </row>
    <row r="754" spans="1:7">
      <c r="A754">
        <v>5</v>
      </c>
      <c r="B754">
        <v>41611682</v>
      </c>
      <c r="C754">
        <v>41641088</v>
      </c>
      <c r="D754">
        <v>29406</v>
      </c>
      <c r="E754" t="s">
        <v>3309</v>
      </c>
      <c r="F754" t="s">
        <v>2791</v>
      </c>
      <c r="G754" t="s">
        <v>3310</v>
      </c>
    </row>
    <row r="755" spans="1:7">
      <c r="A755">
        <v>5</v>
      </c>
      <c r="B755">
        <v>41973022</v>
      </c>
      <c r="C755">
        <v>41979251</v>
      </c>
      <c r="D755">
        <v>6229</v>
      </c>
      <c r="E755" t="s">
        <v>3311</v>
      </c>
      <c r="F755" t="s">
        <v>1</v>
      </c>
      <c r="G755" t="s">
        <v>3312</v>
      </c>
    </row>
    <row r="756" spans="1:7">
      <c r="A756">
        <v>5</v>
      </c>
      <c r="B756">
        <v>42986689</v>
      </c>
      <c r="C756">
        <v>42995111</v>
      </c>
      <c r="D756">
        <v>8422</v>
      </c>
      <c r="E756" t="s">
        <v>530</v>
      </c>
      <c r="F756" t="s">
        <v>1</v>
      </c>
      <c r="G756" t="s">
        <v>529</v>
      </c>
    </row>
    <row r="757" spans="1:7">
      <c r="A757">
        <v>5</v>
      </c>
      <c r="B757">
        <v>43440044</v>
      </c>
      <c r="C757">
        <v>43490084</v>
      </c>
      <c r="D757">
        <v>50040</v>
      </c>
      <c r="E757" t="s">
        <v>464</v>
      </c>
      <c r="F757" t="s">
        <v>1</v>
      </c>
      <c r="G757" t="s">
        <v>465</v>
      </c>
    </row>
    <row r="758" spans="1:7">
      <c r="A758">
        <v>5</v>
      </c>
      <c r="B758">
        <v>43785666</v>
      </c>
      <c r="C758">
        <v>43795760</v>
      </c>
      <c r="D758">
        <v>10094</v>
      </c>
      <c r="E758" t="s">
        <v>499</v>
      </c>
      <c r="F758" t="s">
        <v>1</v>
      </c>
      <c r="G758" t="s">
        <v>500</v>
      </c>
    </row>
    <row r="759" spans="1:7">
      <c r="A759">
        <v>5</v>
      </c>
      <c r="B759">
        <v>44007167</v>
      </c>
      <c r="C759">
        <v>44023645</v>
      </c>
      <c r="D759">
        <v>16478</v>
      </c>
      <c r="E759" t="s">
        <v>2087</v>
      </c>
      <c r="F759" t="s">
        <v>1919</v>
      </c>
      <c r="G759" t="s">
        <v>2088</v>
      </c>
    </row>
    <row r="760" spans="1:7">
      <c r="A760">
        <v>5</v>
      </c>
      <c r="B760">
        <v>45094275</v>
      </c>
      <c r="C760">
        <v>45106731</v>
      </c>
      <c r="D760">
        <v>12456</v>
      </c>
      <c r="E760" t="s">
        <v>4701</v>
      </c>
      <c r="F760" t="s">
        <v>1919</v>
      </c>
      <c r="G760" t="s">
        <v>4702</v>
      </c>
    </row>
    <row r="761" spans="1:7">
      <c r="A761">
        <v>5</v>
      </c>
      <c r="B761">
        <v>45193246</v>
      </c>
      <c r="C761">
        <v>45213897</v>
      </c>
      <c r="D761">
        <v>20651</v>
      </c>
      <c r="E761" t="s">
        <v>4703</v>
      </c>
      <c r="F761" t="s">
        <v>1</v>
      </c>
      <c r="G761" t="s">
        <v>4704</v>
      </c>
    </row>
    <row r="762" spans="1:7">
      <c r="A762">
        <v>5</v>
      </c>
      <c r="B762">
        <v>45237935</v>
      </c>
      <c r="C762">
        <v>45253044</v>
      </c>
      <c r="D762">
        <v>15109</v>
      </c>
      <c r="E762" t="s">
        <v>4705</v>
      </c>
      <c r="F762" t="s">
        <v>1</v>
      </c>
      <c r="G762" t="s">
        <v>4706</v>
      </c>
    </row>
    <row r="763" spans="1:7">
      <c r="A763">
        <v>5</v>
      </c>
      <c r="B763">
        <v>45267821</v>
      </c>
      <c r="C763">
        <v>45283704</v>
      </c>
      <c r="D763">
        <v>15883</v>
      </c>
      <c r="E763" t="s">
        <v>4707</v>
      </c>
      <c r="F763" t="s">
        <v>1919</v>
      </c>
      <c r="G763" t="s">
        <v>4708</v>
      </c>
    </row>
    <row r="764" spans="1:7">
      <c r="A764">
        <v>5</v>
      </c>
      <c r="B764">
        <v>45356833</v>
      </c>
      <c r="C764">
        <v>45377693</v>
      </c>
      <c r="D764">
        <v>20860</v>
      </c>
      <c r="E764" t="s">
        <v>4709</v>
      </c>
      <c r="F764" t="s">
        <v>1</v>
      </c>
      <c r="G764" t="s">
        <v>4710</v>
      </c>
    </row>
    <row r="765" spans="1:7">
      <c r="A765">
        <v>5</v>
      </c>
      <c r="B765">
        <v>46311364</v>
      </c>
      <c r="C765">
        <v>46331771</v>
      </c>
      <c r="D765">
        <v>20407</v>
      </c>
      <c r="E765" t="s">
        <v>4711</v>
      </c>
      <c r="F765" t="s">
        <v>1919</v>
      </c>
      <c r="G765" t="s">
        <v>4712</v>
      </c>
    </row>
    <row r="766" spans="1:7">
      <c r="A766">
        <v>5</v>
      </c>
      <c r="B766">
        <v>47253057</v>
      </c>
      <c r="C766">
        <v>47271342</v>
      </c>
      <c r="D766">
        <v>18285</v>
      </c>
      <c r="E766" t="s">
        <v>2827</v>
      </c>
      <c r="F766" t="s">
        <v>2791</v>
      </c>
      <c r="G766" t="s">
        <v>2828</v>
      </c>
    </row>
    <row r="767" spans="1:7">
      <c r="A767">
        <v>5</v>
      </c>
      <c r="B767">
        <v>47756295</v>
      </c>
      <c r="C767">
        <v>47802301</v>
      </c>
      <c r="D767">
        <v>46006</v>
      </c>
      <c r="E767" t="s">
        <v>4713</v>
      </c>
      <c r="F767" t="s">
        <v>1</v>
      </c>
      <c r="G767" t="s">
        <v>4714</v>
      </c>
    </row>
    <row r="768" spans="1:7">
      <c r="A768">
        <v>5</v>
      </c>
      <c r="B768">
        <v>48678291</v>
      </c>
      <c r="C768">
        <v>48727320</v>
      </c>
      <c r="D768">
        <v>49029</v>
      </c>
      <c r="E768" t="s">
        <v>3313</v>
      </c>
      <c r="F768" t="s">
        <v>1919</v>
      </c>
      <c r="G768" t="s">
        <v>3314</v>
      </c>
    </row>
    <row r="769" spans="1:7">
      <c r="A769">
        <v>5</v>
      </c>
      <c r="B769">
        <v>48804528</v>
      </c>
      <c r="C769">
        <v>48927617</v>
      </c>
      <c r="D769">
        <v>123089</v>
      </c>
      <c r="E769" t="s">
        <v>488</v>
      </c>
      <c r="F769" t="s">
        <v>1</v>
      </c>
      <c r="G769" t="s">
        <v>489</v>
      </c>
    </row>
    <row r="770" spans="1:7">
      <c r="A770">
        <v>5</v>
      </c>
      <c r="B770">
        <v>48804528</v>
      </c>
      <c r="C770">
        <v>48927617</v>
      </c>
      <c r="D770">
        <v>123089</v>
      </c>
      <c r="E770" t="s">
        <v>577</v>
      </c>
      <c r="F770" t="s">
        <v>1</v>
      </c>
      <c r="G770" t="s">
        <v>578</v>
      </c>
    </row>
    <row r="771" spans="1:7">
      <c r="A771">
        <v>5</v>
      </c>
      <c r="B771">
        <v>49276614</v>
      </c>
      <c r="C771">
        <v>49284705</v>
      </c>
      <c r="D771">
        <v>8091</v>
      </c>
      <c r="E771" t="s">
        <v>472</v>
      </c>
      <c r="F771" t="s">
        <v>1</v>
      </c>
      <c r="G771" t="s">
        <v>473</v>
      </c>
    </row>
    <row r="772" spans="1:7">
      <c r="A772">
        <v>5</v>
      </c>
      <c r="B772">
        <v>49678244</v>
      </c>
      <c r="C772">
        <v>49692274</v>
      </c>
      <c r="D772">
        <v>14030</v>
      </c>
      <c r="E772" t="s">
        <v>2089</v>
      </c>
      <c r="F772" t="s">
        <v>1919</v>
      </c>
      <c r="G772" t="s">
        <v>2090</v>
      </c>
    </row>
    <row r="773" spans="1:7">
      <c r="A773">
        <v>5</v>
      </c>
      <c r="B773">
        <v>49837083</v>
      </c>
      <c r="C773">
        <v>49842685</v>
      </c>
      <c r="D773">
        <v>5602</v>
      </c>
      <c r="E773" t="s">
        <v>549</v>
      </c>
      <c r="F773" t="s">
        <v>1</v>
      </c>
      <c r="G773" t="s">
        <v>550</v>
      </c>
    </row>
    <row r="774" spans="1:7">
      <c r="A774">
        <v>5</v>
      </c>
      <c r="B774">
        <v>50151098</v>
      </c>
      <c r="C774">
        <v>50194010</v>
      </c>
      <c r="D774">
        <v>42912</v>
      </c>
      <c r="E774" t="s">
        <v>563</v>
      </c>
      <c r="F774" t="s">
        <v>1</v>
      </c>
      <c r="G774" t="s">
        <v>564</v>
      </c>
    </row>
    <row r="775" spans="1:7">
      <c r="A775">
        <v>5</v>
      </c>
      <c r="B775">
        <v>50958205</v>
      </c>
      <c r="C775">
        <v>50964335</v>
      </c>
      <c r="D775">
        <v>6130</v>
      </c>
      <c r="E775" t="s">
        <v>525</v>
      </c>
      <c r="F775" t="s">
        <v>1</v>
      </c>
      <c r="G775" t="s">
        <v>526</v>
      </c>
    </row>
    <row r="776" spans="1:7">
      <c r="A776">
        <v>5</v>
      </c>
      <c r="B776">
        <v>51240207</v>
      </c>
      <c r="C776">
        <v>51271787</v>
      </c>
      <c r="D776">
        <v>31580</v>
      </c>
      <c r="E776" t="s">
        <v>4715</v>
      </c>
      <c r="F776" t="s">
        <v>1919</v>
      </c>
      <c r="G776" t="s">
        <v>4716</v>
      </c>
    </row>
    <row r="777" spans="1:7">
      <c r="A777">
        <v>5</v>
      </c>
      <c r="B777">
        <v>51462507</v>
      </c>
      <c r="C777">
        <v>51531787</v>
      </c>
      <c r="D777">
        <v>69280</v>
      </c>
      <c r="E777" t="s">
        <v>2126</v>
      </c>
      <c r="F777" t="s">
        <v>1919</v>
      </c>
      <c r="G777" t="s">
        <v>2127</v>
      </c>
    </row>
    <row r="778" spans="1:7">
      <c r="A778">
        <v>5</v>
      </c>
      <c r="B778">
        <v>51733833</v>
      </c>
      <c r="C778">
        <v>51735508</v>
      </c>
      <c r="D778">
        <v>1675</v>
      </c>
      <c r="E778" t="s">
        <v>3315</v>
      </c>
      <c r="F778" t="s">
        <v>1919</v>
      </c>
      <c r="G778" t="s">
        <v>3316</v>
      </c>
    </row>
    <row r="779" spans="1:7">
      <c r="A779">
        <v>5</v>
      </c>
      <c r="B779">
        <v>54138792</v>
      </c>
      <c r="C779">
        <v>54187904</v>
      </c>
      <c r="D779">
        <v>49112</v>
      </c>
      <c r="E779" t="s">
        <v>539</v>
      </c>
      <c r="F779" t="s">
        <v>1</v>
      </c>
      <c r="G779" t="s">
        <v>540</v>
      </c>
    </row>
    <row r="780" spans="1:7">
      <c r="A780">
        <v>5</v>
      </c>
      <c r="B780">
        <v>55979990</v>
      </c>
      <c r="C780">
        <v>55989100</v>
      </c>
      <c r="D780">
        <v>9110</v>
      </c>
      <c r="E780" t="s">
        <v>4717</v>
      </c>
      <c r="F780" t="s">
        <v>1</v>
      </c>
      <c r="G780" t="s">
        <v>4718</v>
      </c>
    </row>
    <row r="781" spans="1:7">
      <c r="A781">
        <v>5</v>
      </c>
      <c r="B781">
        <v>55979990</v>
      </c>
      <c r="C781">
        <v>55989100</v>
      </c>
      <c r="D781">
        <v>9110</v>
      </c>
      <c r="E781" t="s">
        <v>3317</v>
      </c>
      <c r="F781" t="s">
        <v>1</v>
      </c>
      <c r="G781" t="s">
        <v>3318</v>
      </c>
    </row>
    <row r="782" spans="1:7">
      <c r="A782">
        <v>5</v>
      </c>
      <c r="B782">
        <v>56190154</v>
      </c>
      <c r="C782">
        <v>56219472</v>
      </c>
      <c r="D782">
        <v>29318</v>
      </c>
      <c r="E782" t="s">
        <v>4719</v>
      </c>
      <c r="F782" t="s">
        <v>1919</v>
      </c>
      <c r="G782" t="s">
        <v>4720</v>
      </c>
    </row>
    <row r="783" spans="1:7">
      <c r="A783">
        <v>5</v>
      </c>
      <c r="B783">
        <v>56190154</v>
      </c>
      <c r="C783">
        <v>56219472</v>
      </c>
      <c r="D783">
        <v>29318</v>
      </c>
      <c r="E783" t="s">
        <v>4721</v>
      </c>
      <c r="F783" t="s">
        <v>1</v>
      </c>
      <c r="G783" t="s">
        <v>4722</v>
      </c>
    </row>
    <row r="784" spans="1:7">
      <c r="A784">
        <v>5</v>
      </c>
      <c r="B784">
        <v>56401654</v>
      </c>
      <c r="C784">
        <v>56428891</v>
      </c>
      <c r="D784">
        <v>27237</v>
      </c>
      <c r="E784" t="s">
        <v>531</v>
      </c>
      <c r="F784" t="s">
        <v>1</v>
      </c>
      <c r="G784" t="s">
        <v>532</v>
      </c>
    </row>
    <row r="785" spans="1:7">
      <c r="A785">
        <v>5</v>
      </c>
      <c r="B785">
        <v>56509511</v>
      </c>
      <c r="C785">
        <v>56538498</v>
      </c>
      <c r="D785">
        <v>28987</v>
      </c>
      <c r="E785" t="s">
        <v>4723</v>
      </c>
      <c r="F785" t="s">
        <v>1</v>
      </c>
      <c r="G785" t="s">
        <v>4724</v>
      </c>
    </row>
    <row r="786" spans="1:7">
      <c r="A786">
        <v>5</v>
      </c>
      <c r="B786">
        <v>57018808</v>
      </c>
      <c r="C786">
        <v>57030766</v>
      </c>
      <c r="D786">
        <v>11958</v>
      </c>
      <c r="E786" t="s">
        <v>4725</v>
      </c>
      <c r="F786" t="s">
        <v>1</v>
      </c>
      <c r="G786" t="s">
        <v>4726</v>
      </c>
    </row>
    <row r="787" spans="1:7">
      <c r="A787">
        <v>5</v>
      </c>
      <c r="B787">
        <v>57841778</v>
      </c>
      <c r="C787">
        <v>57862762</v>
      </c>
      <c r="D787">
        <v>20984</v>
      </c>
      <c r="E787" t="s">
        <v>4727</v>
      </c>
      <c r="F787" t="s">
        <v>1</v>
      </c>
      <c r="G787" t="s">
        <v>4728</v>
      </c>
    </row>
    <row r="788" spans="1:7">
      <c r="A788">
        <v>5</v>
      </c>
      <c r="B788">
        <v>58533602</v>
      </c>
      <c r="C788">
        <v>58566168</v>
      </c>
      <c r="D788">
        <v>32566</v>
      </c>
      <c r="E788" t="s">
        <v>3319</v>
      </c>
      <c r="F788" t="s">
        <v>2791</v>
      </c>
      <c r="G788" t="s">
        <v>2830</v>
      </c>
    </row>
    <row r="789" spans="1:7">
      <c r="A789">
        <v>5</v>
      </c>
      <c r="B789">
        <v>58770488</v>
      </c>
      <c r="C789">
        <v>58782414</v>
      </c>
      <c r="D789">
        <v>11926</v>
      </c>
      <c r="E789" t="s">
        <v>4729</v>
      </c>
      <c r="F789" t="s">
        <v>2791</v>
      </c>
      <c r="G789" t="s">
        <v>4730</v>
      </c>
    </row>
    <row r="790" spans="1:7">
      <c r="A790">
        <v>5</v>
      </c>
      <c r="B790">
        <v>58770488</v>
      </c>
      <c r="C790">
        <v>58782414</v>
      </c>
      <c r="D790">
        <v>11926</v>
      </c>
      <c r="E790" t="s">
        <v>4731</v>
      </c>
      <c r="F790" t="s">
        <v>2791</v>
      </c>
      <c r="G790" t="s">
        <v>2830</v>
      </c>
    </row>
    <row r="791" spans="1:7">
      <c r="A791">
        <v>5</v>
      </c>
      <c r="B791">
        <v>61311311</v>
      </c>
      <c r="C791">
        <v>61414635</v>
      </c>
      <c r="D791">
        <v>103324</v>
      </c>
      <c r="E791" t="s">
        <v>3320</v>
      </c>
      <c r="F791" t="s">
        <v>1919</v>
      </c>
      <c r="G791" t="s">
        <v>3321</v>
      </c>
    </row>
    <row r="792" spans="1:7">
      <c r="A792">
        <v>5</v>
      </c>
      <c r="B792">
        <v>63528306</v>
      </c>
      <c r="C792">
        <v>63540911</v>
      </c>
      <c r="D792">
        <v>12605</v>
      </c>
      <c r="E792" t="s">
        <v>440</v>
      </c>
      <c r="F792" t="s">
        <v>1</v>
      </c>
      <c r="G792" t="s">
        <v>441</v>
      </c>
    </row>
    <row r="793" spans="1:7">
      <c r="A793">
        <v>5</v>
      </c>
      <c r="B793">
        <v>64565816</v>
      </c>
      <c r="C793">
        <v>64568739</v>
      </c>
      <c r="D793">
        <v>2923</v>
      </c>
      <c r="E793" t="s">
        <v>4732</v>
      </c>
      <c r="F793" t="s">
        <v>1</v>
      </c>
      <c r="G793" t="s">
        <v>4733</v>
      </c>
    </row>
    <row r="794" spans="1:7">
      <c r="A794">
        <v>5</v>
      </c>
      <c r="B794">
        <v>64843820</v>
      </c>
      <c r="C794">
        <v>64856596</v>
      </c>
      <c r="D794">
        <v>12776</v>
      </c>
      <c r="E794" t="s">
        <v>2097</v>
      </c>
      <c r="F794" t="s">
        <v>1919</v>
      </c>
      <c r="G794" t="s">
        <v>2098</v>
      </c>
    </row>
    <row r="795" spans="1:7">
      <c r="A795">
        <v>5</v>
      </c>
      <c r="B795">
        <v>65091845</v>
      </c>
      <c r="C795">
        <v>65115854</v>
      </c>
      <c r="D795">
        <v>24009</v>
      </c>
      <c r="E795" t="s">
        <v>442</v>
      </c>
      <c r="F795" t="s">
        <v>1</v>
      </c>
      <c r="G795" t="s">
        <v>443</v>
      </c>
    </row>
    <row r="796" spans="1:7">
      <c r="A796">
        <v>5</v>
      </c>
      <c r="B796">
        <v>65921319</v>
      </c>
      <c r="C796">
        <v>65923186</v>
      </c>
      <c r="D796">
        <v>1867</v>
      </c>
      <c r="E796" t="s">
        <v>4734</v>
      </c>
      <c r="F796" t="s">
        <v>1</v>
      </c>
      <c r="G796" t="s">
        <v>4735</v>
      </c>
    </row>
    <row r="797" spans="1:7">
      <c r="A797">
        <v>5</v>
      </c>
      <c r="B797">
        <v>67031023</v>
      </c>
      <c r="C797">
        <v>67150092</v>
      </c>
      <c r="D797">
        <v>119069</v>
      </c>
      <c r="E797" t="s">
        <v>507</v>
      </c>
      <c r="F797" t="s">
        <v>1</v>
      </c>
      <c r="G797" t="s">
        <v>508</v>
      </c>
    </row>
    <row r="798" spans="1:7">
      <c r="A798">
        <v>5</v>
      </c>
      <c r="B798">
        <v>67610607</v>
      </c>
      <c r="C798">
        <v>67623245</v>
      </c>
      <c r="D798">
        <v>12638</v>
      </c>
      <c r="E798" t="s">
        <v>551</v>
      </c>
      <c r="F798" t="s">
        <v>1</v>
      </c>
      <c r="G798" t="s">
        <v>552</v>
      </c>
    </row>
    <row r="799" spans="1:7">
      <c r="A799">
        <v>5</v>
      </c>
      <c r="B799">
        <v>67800803</v>
      </c>
      <c r="C799">
        <v>67802621</v>
      </c>
      <c r="D799">
        <v>1818</v>
      </c>
      <c r="E799" t="s">
        <v>2112</v>
      </c>
      <c r="F799" t="s">
        <v>1919</v>
      </c>
      <c r="G799" t="s">
        <v>2113</v>
      </c>
    </row>
    <row r="800" spans="1:7">
      <c r="A800">
        <v>5</v>
      </c>
      <c r="B800">
        <v>67838120</v>
      </c>
      <c r="C800">
        <v>67853464</v>
      </c>
      <c r="D800">
        <v>15344</v>
      </c>
      <c r="E800" t="s">
        <v>2101</v>
      </c>
      <c r="F800" t="s">
        <v>1919</v>
      </c>
      <c r="G800" t="s">
        <v>2102</v>
      </c>
    </row>
    <row r="801" spans="1:7">
      <c r="A801">
        <v>5</v>
      </c>
      <c r="B801">
        <v>68513494</v>
      </c>
      <c r="C801">
        <v>68538206</v>
      </c>
      <c r="D801">
        <v>24712</v>
      </c>
      <c r="E801" t="s">
        <v>3322</v>
      </c>
      <c r="F801" t="s">
        <v>1</v>
      </c>
      <c r="G801" t="s">
        <v>3323</v>
      </c>
    </row>
    <row r="802" spans="1:7">
      <c r="A802">
        <v>5</v>
      </c>
      <c r="B802">
        <v>68862264</v>
      </c>
      <c r="C802">
        <v>68887793</v>
      </c>
      <c r="D802">
        <v>25529</v>
      </c>
      <c r="E802" t="s">
        <v>438</v>
      </c>
      <c r="F802" t="s">
        <v>1</v>
      </c>
      <c r="G802" t="s">
        <v>439</v>
      </c>
    </row>
    <row r="803" spans="1:7">
      <c r="A803">
        <v>5</v>
      </c>
      <c r="B803">
        <v>69998919</v>
      </c>
      <c r="C803">
        <v>70023659</v>
      </c>
      <c r="D803">
        <v>24740</v>
      </c>
      <c r="E803" t="s">
        <v>557</v>
      </c>
      <c r="F803" t="s">
        <v>1</v>
      </c>
      <c r="G803" t="s">
        <v>558</v>
      </c>
    </row>
    <row r="804" spans="1:7">
      <c r="A804">
        <v>5</v>
      </c>
      <c r="B804">
        <v>70029273</v>
      </c>
      <c r="C804">
        <v>70063663</v>
      </c>
      <c r="D804">
        <v>34390</v>
      </c>
      <c r="E804" t="s">
        <v>521</v>
      </c>
      <c r="F804" t="s">
        <v>1</v>
      </c>
      <c r="G804" t="s">
        <v>522</v>
      </c>
    </row>
    <row r="805" spans="1:7">
      <c r="A805">
        <v>5</v>
      </c>
      <c r="B805">
        <v>71118813</v>
      </c>
      <c r="C805">
        <v>71126338</v>
      </c>
      <c r="D805">
        <v>7525</v>
      </c>
      <c r="E805" t="s">
        <v>454</v>
      </c>
      <c r="F805" t="s">
        <v>1</v>
      </c>
      <c r="G805" t="s">
        <v>455</v>
      </c>
    </row>
    <row r="806" spans="1:7">
      <c r="A806">
        <v>5</v>
      </c>
      <c r="B806">
        <v>71505123</v>
      </c>
      <c r="C806">
        <v>71519624</v>
      </c>
      <c r="D806">
        <v>14501</v>
      </c>
      <c r="E806" t="s">
        <v>4736</v>
      </c>
      <c r="F806" t="s">
        <v>1</v>
      </c>
      <c r="G806" t="s">
        <v>4737</v>
      </c>
    </row>
    <row r="807" spans="1:7">
      <c r="A807">
        <v>5</v>
      </c>
      <c r="B807">
        <v>71741315</v>
      </c>
      <c r="C807">
        <v>71778981</v>
      </c>
      <c r="D807">
        <v>37666</v>
      </c>
      <c r="E807" t="s">
        <v>4738</v>
      </c>
      <c r="F807" t="s">
        <v>1</v>
      </c>
      <c r="G807" t="s">
        <v>4739</v>
      </c>
    </row>
    <row r="808" spans="1:7">
      <c r="A808">
        <v>5</v>
      </c>
      <c r="B808">
        <v>72077537</v>
      </c>
      <c r="C808">
        <v>72081776</v>
      </c>
      <c r="D808">
        <v>4239</v>
      </c>
      <c r="E808" t="s">
        <v>4740</v>
      </c>
      <c r="F808" t="s">
        <v>1</v>
      </c>
      <c r="G808" t="s">
        <v>4741</v>
      </c>
    </row>
    <row r="809" spans="1:7">
      <c r="A809">
        <v>5</v>
      </c>
      <c r="B809">
        <v>72165678</v>
      </c>
      <c r="C809">
        <v>72171181</v>
      </c>
      <c r="D809">
        <v>5503</v>
      </c>
      <c r="E809" t="s">
        <v>486</v>
      </c>
      <c r="F809" t="s">
        <v>1</v>
      </c>
      <c r="G809" t="s">
        <v>487</v>
      </c>
    </row>
    <row r="810" spans="1:7">
      <c r="A810">
        <v>5</v>
      </c>
      <c r="B810">
        <v>73298290</v>
      </c>
      <c r="C810">
        <v>73323453</v>
      </c>
      <c r="D810">
        <v>25163</v>
      </c>
      <c r="E810" t="s">
        <v>4742</v>
      </c>
      <c r="F810" t="s">
        <v>1</v>
      </c>
      <c r="G810" t="s">
        <v>4743</v>
      </c>
    </row>
    <row r="811" spans="1:7">
      <c r="A811">
        <v>5</v>
      </c>
      <c r="B811">
        <v>73874012</v>
      </c>
      <c r="C811">
        <v>73891192</v>
      </c>
      <c r="D811">
        <v>17180</v>
      </c>
      <c r="E811" t="s">
        <v>476</v>
      </c>
      <c r="F811" t="s">
        <v>1</v>
      </c>
      <c r="G811" t="s">
        <v>477</v>
      </c>
    </row>
    <row r="812" spans="1:7">
      <c r="A812">
        <v>5</v>
      </c>
      <c r="B812">
        <v>73924850</v>
      </c>
      <c r="C812">
        <v>73944969</v>
      </c>
      <c r="D812">
        <v>20119</v>
      </c>
      <c r="E812" t="s">
        <v>3324</v>
      </c>
      <c r="F812" t="s">
        <v>1</v>
      </c>
      <c r="G812" t="s">
        <v>3325</v>
      </c>
    </row>
    <row r="813" spans="1:7">
      <c r="A813">
        <v>5</v>
      </c>
      <c r="B813">
        <v>74109299</v>
      </c>
      <c r="C813">
        <v>74113920</v>
      </c>
      <c r="D813">
        <v>4621</v>
      </c>
      <c r="E813" t="s">
        <v>4744</v>
      </c>
      <c r="F813" t="s">
        <v>1</v>
      </c>
      <c r="G813" t="s">
        <v>4745</v>
      </c>
    </row>
    <row r="814" spans="1:7">
      <c r="A814">
        <v>5</v>
      </c>
      <c r="B814">
        <v>74244717</v>
      </c>
      <c r="C814">
        <v>74323334</v>
      </c>
      <c r="D814">
        <v>78617</v>
      </c>
      <c r="E814" t="s">
        <v>533</v>
      </c>
      <c r="F814" t="s">
        <v>1</v>
      </c>
      <c r="G814" t="s">
        <v>534</v>
      </c>
    </row>
    <row r="815" spans="1:7">
      <c r="A815">
        <v>5</v>
      </c>
      <c r="B815">
        <v>75033818</v>
      </c>
      <c r="C815">
        <v>75049100</v>
      </c>
      <c r="D815">
        <v>15282</v>
      </c>
      <c r="E815" t="s">
        <v>4746</v>
      </c>
      <c r="F815" t="s">
        <v>1</v>
      </c>
      <c r="G815" t="s">
        <v>4747</v>
      </c>
    </row>
    <row r="816" spans="1:7">
      <c r="A816">
        <v>5</v>
      </c>
      <c r="B816">
        <v>75033818</v>
      </c>
      <c r="C816">
        <v>75049100</v>
      </c>
      <c r="D816">
        <v>15282</v>
      </c>
      <c r="E816" t="s">
        <v>4748</v>
      </c>
      <c r="F816" t="s">
        <v>2791</v>
      </c>
      <c r="G816" t="s">
        <v>4749</v>
      </c>
    </row>
    <row r="817" spans="1:7">
      <c r="A817">
        <v>5</v>
      </c>
      <c r="B817">
        <v>75244118</v>
      </c>
      <c r="C817">
        <v>75313132</v>
      </c>
      <c r="D817">
        <v>69014</v>
      </c>
      <c r="E817" t="s">
        <v>4750</v>
      </c>
      <c r="F817" t="s">
        <v>1</v>
      </c>
      <c r="G817" t="s">
        <v>4751</v>
      </c>
    </row>
    <row r="818" spans="1:7">
      <c r="A818">
        <v>5</v>
      </c>
      <c r="B818">
        <v>75344375</v>
      </c>
      <c r="C818">
        <v>75357501</v>
      </c>
      <c r="D818">
        <v>13126</v>
      </c>
      <c r="E818" t="s">
        <v>3326</v>
      </c>
      <c r="F818" t="s">
        <v>1</v>
      </c>
      <c r="G818" t="s">
        <v>3327</v>
      </c>
    </row>
    <row r="819" spans="1:7">
      <c r="A819">
        <v>5</v>
      </c>
      <c r="B819">
        <v>75653967</v>
      </c>
      <c r="C819">
        <v>75672829</v>
      </c>
      <c r="D819">
        <v>18862</v>
      </c>
      <c r="E819" t="s">
        <v>4752</v>
      </c>
      <c r="F819" t="s">
        <v>1</v>
      </c>
      <c r="G819" t="s">
        <v>4753</v>
      </c>
    </row>
    <row r="820" spans="1:7">
      <c r="A820">
        <v>5</v>
      </c>
      <c r="B820">
        <v>75730845</v>
      </c>
      <c r="C820">
        <v>75733739</v>
      </c>
      <c r="D820">
        <v>2894</v>
      </c>
      <c r="E820" t="s">
        <v>4754</v>
      </c>
      <c r="F820" t="s">
        <v>1</v>
      </c>
      <c r="G820" t="s">
        <v>4755</v>
      </c>
    </row>
    <row r="821" spans="1:7">
      <c r="A821">
        <v>5</v>
      </c>
      <c r="B821">
        <v>76028838</v>
      </c>
      <c r="C821">
        <v>76042581</v>
      </c>
      <c r="D821">
        <v>13743</v>
      </c>
      <c r="E821" t="s">
        <v>4756</v>
      </c>
      <c r="F821" t="s">
        <v>1</v>
      </c>
      <c r="G821" t="s">
        <v>4757</v>
      </c>
    </row>
    <row r="822" spans="1:7">
      <c r="A822">
        <v>5</v>
      </c>
      <c r="B822">
        <v>76071168</v>
      </c>
      <c r="C822">
        <v>76091862</v>
      </c>
      <c r="D822">
        <v>20694</v>
      </c>
      <c r="E822" t="s">
        <v>4758</v>
      </c>
      <c r="F822" t="s">
        <v>1919</v>
      </c>
      <c r="G822" t="s">
        <v>4759</v>
      </c>
    </row>
    <row r="823" spans="1:7">
      <c r="A823">
        <v>5</v>
      </c>
      <c r="B823">
        <v>76163974</v>
      </c>
      <c r="C823">
        <v>76174458</v>
      </c>
      <c r="D823">
        <v>10484</v>
      </c>
      <c r="E823" t="s">
        <v>4760</v>
      </c>
      <c r="F823" t="s">
        <v>1919</v>
      </c>
      <c r="G823" t="s">
        <v>4761</v>
      </c>
    </row>
    <row r="824" spans="1:7">
      <c r="A824">
        <v>5</v>
      </c>
      <c r="B824">
        <v>76190148</v>
      </c>
      <c r="C824">
        <v>76312441</v>
      </c>
      <c r="D824">
        <v>122293</v>
      </c>
      <c r="E824" t="s">
        <v>2091</v>
      </c>
      <c r="F824" t="s">
        <v>1919</v>
      </c>
      <c r="G824" t="s">
        <v>2092</v>
      </c>
    </row>
    <row r="825" spans="1:7">
      <c r="A825">
        <v>5</v>
      </c>
      <c r="B825">
        <v>76392366</v>
      </c>
      <c r="C825">
        <v>76402067</v>
      </c>
      <c r="D825">
        <v>9701</v>
      </c>
      <c r="E825" t="s">
        <v>571</v>
      </c>
      <c r="F825" t="s">
        <v>1</v>
      </c>
      <c r="G825" t="s">
        <v>572</v>
      </c>
    </row>
    <row r="826" spans="1:7">
      <c r="A826">
        <v>5</v>
      </c>
      <c r="B826">
        <v>77371444</v>
      </c>
      <c r="C826">
        <v>77569860</v>
      </c>
      <c r="D826">
        <v>198416</v>
      </c>
      <c r="E826" t="s">
        <v>4762</v>
      </c>
      <c r="F826" t="s">
        <v>1</v>
      </c>
      <c r="G826" t="s">
        <v>4763</v>
      </c>
    </row>
    <row r="827" spans="1:7">
      <c r="A827">
        <v>5</v>
      </c>
      <c r="B827">
        <v>77371444</v>
      </c>
      <c r="C827">
        <v>77569860</v>
      </c>
      <c r="D827">
        <v>198416</v>
      </c>
      <c r="E827" t="s">
        <v>515</v>
      </c>
      <c r="F827" t="s">
        <v>1</v>
      </c>
      <c r="G827" t="s">
        <v>516</v>
      </c>
    </row>
    <row r="828" spans="1:7">
      <c r="A828">
        <v>5</v>
      </c>
      <c r="B828">
        <v>77994278</v>
      </c>
      <c r="C828">
        <v>78001302</v>
      </c>
      <c r="D828">
        <v>7024</v>
      </c>
      <c r="E828" t="s">
        <v>4764</v>
      </c>
      <c r="F828" t="s">
        <v>1919</v>
      </c>
      <c r="G828" t="s">
        <v>4765</v>
      </c>
    </row>
    <row r="829" spans="1:7">
      <c r="A829">
        <v>5</v>
      </c>
      <c r="B829">
        <v>78294019</v>
      </c>
      <c r="C829">
        <v>78310989</v>
      </c>
      <c r="D829">
        <v>16970</v>
      </c>
      <c r="E829" t="s">
        <v>458</v>
      </c>
      <c r="F829" t="s">
        <v>1</v>
      </c>
      <c r="G829" t="s">
        <v>459</v>
      </c>
    </row>
    <row r="830" spans="1:7">
      <c r="A830">
        <v>5</v>
      </c>
      <c r="B830">
        <v>78834090</v>
      </c>
      <c r="C830">
        <v>78880012</v>
      </c>
      <c r="D830">
        <v>45922</v>
      </c>
      <c r="E830" t="s">
        <v>466</v>
      </c>
      <c r="F830" t="s">
        <v>1</v>
      </c>
      <c r="G830" t="s">
        <v>467</v>
      </c>
    </row>
    <row r="831" spans="1:7">
      <c r="A831">
        <v>5</v>
      </c>
      <c r="B831">
        <v>79289785</v>
      </c>
      <c r="C831">
        <v>79295205</v>
      </c>
      <c r="D831">
        <v>5420</v>
      </c>
      <c r="E831" t="s">
        <v>480</v>
      </c>
      <c r="F831" t="s">
        <v>1</v>
      </c>
      <c r="G831" t="s">
        <v>481</v>
      </c>
    </row>
    <row r="832" spans="1:7">
      <c r="A832">
        <v>5</v>
      </c>
      <c r="B832">
        <v>80184817</v>
      </c>
      <c r="C832">
        <v>80204433</v>
      </c>
      <c r="D832">
        <v>19616</v>
      </c>
      <c r="E832" t="s">
        <v>565</v>
      </c>
      <c r="F832" t="s">
        <v>1</v>
      </c>
      <c r="G832" t="s">
        <v>566</v>
      </c>
    </row>
    <row r="833" spans="1:7">
      <c r="A833">
        <v>5</v>
      </c>
      <c r="B833">
        <v>80545316</v>
      </c>
      <c r="C833">
        <v>80553241</v>
      </c>
      <c r="D833">
        <v>7925</v>
      </c>
      <c r="E833" t="s">
        <v>2833</v>
      </c>
      <c r="F833" t="s">
        <v>2791</v>
      </c>
      <c r="G833" t="s">
        <v>2834</v>
      </c>
    </row>
    <row r="834" spans="1:7">
      <c r="A834">
        <v>5</v>
      </c>
      <c r="B834">
        <v>82513431</v>
      </c>
      <c r="C834">
        <v>82519141</v>
      </c>
      <c r="D834">
        <v>5710</v>
      </c>
      <c r="E834" t="s">
        <v>4766</v>
      </c>
      <c r="F834" t="s">
        <v>1</v>
      </c>
      <c r="G834" t="s">
        <v>4767</v>
      </c>
    </row>
    <row r="835" spans="1:7">
      <c r="A835">
        <v>5</v>
      </c>
      <c r="B835">
        <v>82528027</v>
      </c>
      <c r="C835">
        <v>82542230</v>
      </c>
      <c r="D835">
        <v>14203</v>
      </c>
      <c r="E835" t="s">
        <v>4768</v>
      </c>
      <c r="F835" t="s">
        <v>1919</v>
      </c>
      <c r="G835" t="s">
        <v>4769</v>
      </c>
    </row>
    <row r="836" spans="1:7">
      <c r="A836">
        <v>5</v>
      </c>
      <c r="B836">
        <v>85533712</v>
      </c>
      <c r="C836">
        <v>85539895</v>
      </c>
      <c r="D836">
        <v>6183</v>
      </c>
      <c r="E836" t="s">
        <v>452</v>
      </c>
      <c r="F836" t="s">
        <v>1</v>
      </c>
      <c r="G836" t="s">
        <v>453</v>
      </c>
    </row>
    <row r="837" spans="1:7">
      <c r="A837">
        <v>5</v>
      </c>
      <c r="B837">
        <v>86626178</v>
      </c>
      <c r="C837">
        <v>86639880</v>
      </c>
      <c r="D837">
        <v>13702</v>
      </c>
      <c r="E837" t="s">
        <v>547</v>
      </c>
      <c r="F837" t="s">
        <v>1</v>
      </c>
      <c r="G837" t="s">
        <v>548</v>
      </c>
    </row>
    <row r="838" spans="1:7">
      <c r="A838">
        <v>5</v>
      </c>
      <c r="B838">
        <v>87976174</v>
      </c>
      <c r="C838">
        <v>88028358</v>
      </c>
      <c r="D838">
        <v>52184</v>
      </c>
      <c r="E838" t="s">
        <v>3328</v>
      </c>
      <c r="F838" t="s">
        <v>1919</v>
      </c>
      <c r="G838" t="s">
        <v>3329</v>
      </c>
    </row>
    <row r="839" spans="1:7">
      <c r="A839">
        <v>5</v>
      </c>
      <c r="B839">
        <v>88110037</v>
      </c>
      <c r="C839">
        <v>88118931</v>
      </c>
      <c r="D839">
        <v>8894</v>
      </c>
      <c r="E839" t="s">
        <v>456</v>
      </c>
      <c r="F839" t="s">
        <v>1</v>
      </c>
      <c r="G839" t="s">
        <v>457</v>
      </c>
    </row>
    <row r="840" spans="1:7">
      <c r="A840">
        <v>5</v>
      </c>
      <c r="B840">
        <v>89055742</v>
      </c>
      <c r="C840">
        <v>89062115</v>
      </c>
      <c r="D840">
        <v>6373</v>
      </c>
      <c r="E840" t="s">
        <v>474</v>
      </c>
      <c r="F840" t="s">
        <v>1</v>
      </c>
      <c r="G840" t="s">
        <v>475</v>
      </c>
    </row>
    <row r="841" spans="1:7">
      <c r="A841">
        <v>5</v>
      </c>
      <c r="B841">
        <v>89470273</v>
      </c>
      <c r="C841">
        <v>89477492</v>
      </c>
      <c r="D841">
        <v>7219</v>
      </c>
      <c r="E841" t="s">
        <v>545</v>
      </c>
      <c r="F841" t="s">
        <v>1</v>
      </c>
      <c r="G841" t="s">
        <v>546</v>
      </c>
    </row>
    <row r="842" spans="1:7">
      <c r="A842">
        <v>5</v>
      </c>
      <c r="B842">
        <v>89793252</v>
      </c>
      <c r="C842">
        <v>89798062</v>
      </c>
      <c r="D842">
        <v>4810</v>
      </c>
      <c r="E842" t="s">
        <v>2114</v>
      </c>
      <c r="F842" t="s">
        <v>1919</v>
      </c>
      <c r="G842" t="s">
        <v>2115</v>
      </c>
    </row>
    <row r="843" spans="1:7">
      <c r="A843">
        <v>5</v>
      </c>
      <c r="B843">
        <v>91210108</v>
      </c>
      <c r="C843">
        <v>91222162</v>
      </c>
      <c r="D843">
        <v>12054</v>
      </c>
      <c r="E843" t="s">
        <v>2116</v>
      </c>
      <c r="F843" t="s">
        <v>1919</v>
      </c>
      <c r="G843" t="s">
        <v>2117</v>
      </c>
    </row>
    <row r="844" spans="1:7">
      <c r="A844">
        <v>5</v>
      </c>
      <c r="B844">
        <v>91930210</v>
      </c>
      <c r="C844">
        <v>91945442</v>
      </c>
      <c r="D844">
        <v>15232</v>
      </c>
      <c r="E844" t="s">
        <v>3330</v>
      </c>
      <c r="F844" t="s">
        <v>1</v>
      </c>
      <c r="G844" t="s">
        <v>3331</v>
      </c>
    </row>
    <row r="845" spans="1:7">
      <c r="A845">
        <v>5</v>
      </c>
      <c r="B845">
        <v>93752891</v>
      </c>
      <c r="C845">
        <v>93765857</v>
      </c>
      <c r="D845">
        <v>12966</v>
      </c>
      <c r="E845" t="s">
        <v>492</v>
      </c>
      <c r="F845" t="s">
        <v>1</v>
      </c>
      <c r="G845" t="s">
        <v>493</v>
      </c>
    </row>
    <row r="846" spans="1:7">
      <c r="A846">
        <v>5</v>
      </c>
      <c r="B846">
        <v>94910358</v>
      </c>
      <c r="C846">
        <v>94913073</v>
      </c>
      <c r="D846">
        <v>2715</v>
      </c>
      <c r="E846" t="s">
        <v>3332</v>
      </c>
      <c r="F846" t="s">
        <v>1919</v>
      </c>
      <c r="G846" t="s">
        <v>3333</v>
      </c>
    </row>
    <row r="847" spans="1:7">
      <c r="A847">
        <v>5</v>
      </c>
      <c r="B847">
        <v>95410443</v>
      </c>
      <c r="C847">
        <v>95418983</v>
      </c>
      <c r="D847">
        <v>8540</v>
      </c>
      <c r="E847" t="s">
        <v>470</v>
      </c>
      <c r="F847" t="s">
        <v>1</v>
      </c>
      <c r="G847" t="s">
        <v>471</v>
      </c>
    </row>
    <row r="848" spans="1:7">
      <c r="A848">
        <v>5</v>
      </c>
      <c r="B848">
        <v>95668000</v>
      </c>
      <c r="C848">
        <v>95676189</v>
      </c>
      <c r="D848">
        <v>8189</v>
      </c>
      <c r="E848" t="s">
        <v>3334</v>
      </c>
      <c r="F848" t="s">
        <v>1</v>
      </c>
      <c r="G848" t="s">
        <v>3335</v>
      </c>
    </row>
    <row r="849" spans="1:7">
      <c r="A849">
        <v>5</v>
      </c>
      <c r="B849">
        <v>95795263</v>
      </c>
      <c r="C849">
        <v>95802786</v>
      </c>
      <c r="D849">
        <v>7523</v>
      </c>
      <c r="E849" t="s">
        <v>4770</v>
      </c>
      <c r="F849" t="s">
        <v>1</v>
      </c>
      <c r="G849" t="s">
        <v>4771</v>
      </c>
    </row>
    <row r="850" spans="1:7">
      <c r="A850">
        <v>5</v>
      </c>
      <c r="B850">
        <v>95795263</v>
      </c>
      <c r="C850">
        <v>95802786</v>
      </c>
      <c r="D850">
        <v>7523</v>
      </c>
      <c r="E850" t="s">
        <v>517</v>
      </c>
      <c r="F850" t="s">
        <v>1</v>
      </c>
      <c r="G850" t="s">
        <v>518</v>
      </c>
    </row>
    <row r="851" spans="1:7">
      <c r="A851">
        <v>5</v>
      </c>
      <c r="B851">
        <v>96611834</v>
      </c>
      <c r="C851">
        <v>96620375</v>
      </c>
      <c r="D851">
        <v>8541</v>
      </c>
      <c r="E851" t="s">
        <v>3336</v>
      </c>
      <c r="F851" t="s">
        <v>1</v>
      </c>
      <c r="G851" t="s">
        <v>3337</v>
      </c>
    </row>
    <row r="852" spans="1:7">
      <c r="A852">
        <v>5</v>
      </c>
      <c r="B852">
        <v>97071315</v>
      </c>
      <c r="C852">
        <v>97080980</v>
      </c>
      <c r="D852">
        <v>9665</v>
      </c>
      <c r="E852" t="s">
        <v>2095</v>
      </c>
      <c r="F852" t="s">
        <v>1919</v>
      </c>
      <c r="G852" t="s">
        <v>2096</v>
      </c>
    </row>
    <row r="853" spans="1:7">
      <c r="A853">
        <v>5</v>
      </c>
      <c r="B853">
        <v>99410846</v>
      </c>
      <c r="C853">
        <v>99415307</v>
      </c>
      <c r="D853">
        <v>4461</v>
      </c>
      <c r="E853" t="s">
        <v>3338</v>
      </c>
      <c r="F853" t="s">
        <v>1</v>
      </c>
      <c r="G853" t="s">
        <v>3339</v>
      </c>
    </row>
    <row r="854" spans="1:7">
      <c r="A854">
        <v>5</v>
      </c>
      <c r="B854">
        <v>99856283</v>
      </c>
      <c r="C854">
        <v>99862433</v>
      </c>
      <c r="D854">
        <v>6150</v>
      </c>
      <c r="E854" t="s">
        <v>482</v>
      </c>
      <c r="F854" t="s">
        <v>1</v>
      </c>
      <c r="G854" t="s">
        <v>483</v>
      </c>
    </row>
    <row r="855" spans="1:7">
      <c r="A855">
        <v>5</v>
      </c>
      <c r="B855">
        <v>99885618</v>
      </c>
      <c r="C855">
        <v>99897654</v>
      </c>
      <c r="D855">
        <v>12036</v>
      </c>
      <c r="E855" t="s">
        <v>3340</v>
      </c>
      <c r="F855" t="s">
        <v>1919</v>
      </c>
      <c r="G855" t="s">
        <v>3341</v>
      </c>
    </row>
    <row r="856" spans="1:7">
      <c r="A856">
        <v>5</v>
      </c>
      <c r="B856">
        <v>101183556</v>
      </c>
      <c r="C856">
        <v>101210356</v>
      </c>
      <c r="D856">
        <v>26800</v>
      </c>
      <c r="E856" t="s">
        <v>2103</v>
      </c>
      <c r="F856" t="s">
        <v>1919</v>
      </c>
      <c r="G856" t="s">
        <v>2104</v>
      </c>
    </row>
    <row r="857" spans="1:7">
      <c r="A857">
        <v>5</v>
      </c>
      <c r="B857">
        <v>101183556</v>
      </c>
      <c r="C857">
        <v>101210356</v>
      </c>
      <c r="D857">
        <v>26800</v>
      </c>
      <c r="E857" t="s">
        <v>503</v>
      </c>
      <c r="F857" t="s">
        <v>1</v>
      </c>
      <c r="G857" t="s">
        <v>504</v>
      </c>
    </row>
    <row r="858" spans="1:7">
      <c r="A858">
        <v>5</v>
      </c>
      <c r="B858">
        <v>101434677</v>
      </c>
      <c r="C858">
        <v>101441757</v>
      </c>
      <c r="D858">
        <v>7080</v>
      </c>
      <c r="E858" t="s">
        <v>4772</v>
      </c>
      <c r="F858" t="s">
        <v>1</v>
      </c>
      <c r="G858" t="s">
        <v>4773</v>
      </c>
    </row>
    <row r="859" spans="1:7">
      <c r="A859">
        <v>5</v>
      </c>
      <c r="B859">
        <v>101449625</v>
      </c>
      <c r="C859">
        <v>101501499</v>
      </c>
      <c r="D859">
        <v>51874</v>
      </c>
      <c r="E859" t="s">
        <v>4774</v>
      </c>
      <c r="F859" t="s">
        <v>1</v>
      </c>
      <c r="G859" t="s">
        <v>4775</v>
      </c>
    </row>
    <row r="860" spans="1:7">
      <c r="A860">
        <v>5</v>
      </c>
      <c r="B860">
        <v>102251119</v>
      </c>
      <c r="C860">
        <v>102253697</v>
      </c>
      <c r="D860">
        <v>2578</v>
      </c>
      <c r="E860" t="s">
        <v>460</v>
      </c>
      <c r="F860" t="s">
        <v>1</v>
      </c>
      <c r="G860" t="s">
        <v>461</v>
      </c>
    </row>
    <row r="861" spans="1:7">
      <c r="A861">
        <v>5</v>
      </c>
      <c r="B861">
        <v>102266399</v>
      </c>
      <c r="C861">
        <v>102289985</v>
      </c>
      <c r="D861">
        <v>23586</v>
      </c>
      <c r="E861" t="s">
        <v>4776</v>
      </c>
      <c r="F861" t="s">
        <v>1919</v>
      </c>
      <c r="G861" t="s">
        <v>4777</v>
      </c>
    </row>
    <row r="862" spans="1:7">
      <c r="A862">
        <v>5</v>
      </c>
      <c r="B862">
        <v>102695158</v>
      </c>
      <c r="C862">
        <v>102715027</v>
      </c>
      <c r="D862">
        <v>19869</v>
      </c>
      <c r="E862" t="s">
        <v>2130</v>
      </c>
      <c r="F862" t="s">
        <v>1919</v>
      </c>
      <c r="G862" t="s">
        <v>2131</v>
      </c>
    </row>
    <row r="863" spans="1:7">
      <c r="A863">
        <v>5</v>
      </c>
      <c r="B863">
        <v>102746260</v>
      </c>
      <c r="C863">
        <v>102770798</v>
      </c>
      <c r="D863">
        <v>24538</v>
      </c>
      <c r="E863" t="s">
        <v>3342</v>
      </c>
      <c r="F863" t="s">
        <v>2791</v>
      </c>
      <c r="G863" t="s">
        <v>2105</v>
      </c>
    </row>
    <row r="864" spans="1:7">
      <c r="A864">
        <v>5</v>
      </c>
      <c r="B864">
        <v>104181633</v>
      </c>
      <c r="C864">
        <v>104187138</v>
      </c>
      <c r="D864">
        <v>5505</v>
      </c>
      <c r="E864" t="s">
        <v>462</v>
      </c>
      <c r="F864" t="s">
        <v>1</v>
      </c>
      <c r="G864" t="s">
        <v>463</v>
      </c>
    </row>
    <row r="865" spans="1:7">
      <c r="A865">
        <v>5</v>
      </c>
      <c r="B865">
        <v>104228271</v>
      </c>
      <c r="C865">
        <v>104233341</v>
      </c>
      <c r="D865">
        <v>5070</v>
      </c>
      <c r="E865" t="s">
        <v>478</v>
      </c>
      <c r="F865" t="s">
        <v>1</v>
      </c>
      <c r="G865" t="s">
        <v>479</v>
      </c>
    </row>
    <row r="866" spans="1:7">
      <c r="A866">
        <v>5</v>
      </c>
      <c r="B866">
        <v>104604796</v>
      </c>
      <c r="C866">
        <v>104613288</v>
      </c>
      <c r="D866">
        <v>8492</v>
      </c>
      <c r="E866" t="s">
        <v>573</v>
      </c>
      <c r="F866" t="s">
        <v>1</v>
      </c>
      <c r="G866" t="s">
        <v>574</v>
      </c>
    </row>
    <row r="867" spans="1:7">
      <c r="A867">
        <v>5</v>
      </c>
      <c r="B867">
        <v>104748121</v>
      </c>
      <c r="C867">
        <v>104756260</v>
      </c>
      <c r="D867">
        <v>8139</v>
      </c>
      <c r="E867" t="s">
        <v>2083</v>
      </c>
      <c r="F867" t="s">
        <v>1919</v>
      </c>
      <c r="G867" t="s">
        <v>2084</v>
      </c>
    </row>
    <row r="868" spans="1:7">
      <c r="A868">
        <v>5</v>
      </c>
      <c r="B868">
        <v>106978841</v>
      </c>
      <c r="C868">
        <v>106981824</v>
      </c>
      <c r="D868">
        <v>2983</v>
      </c>
      <c r="E868" t="s">
        <v>567</v>
      </c>
      <c r="F868" t="s">
        <v>1</v>
      </c>
      <c r="G868" t="s">
        <v>568</v>
      </c>
    </row>
    <row r="869" spans="1:7">
      <c r="A869">
        <v>5</v>
      </c>
      <c r="B869">
        <v>107198762</v>
      </c>
      <c r="C869">
        <v>107200989</v>
      </c>
      <c r="D869">
        <v>2227</v>
      </c>
      <c r="E869" t="s">
        <v>2124</v>
      </c>
      <c r="F869" t="s">
        <v>1919</v>
      </c>
      <c r="G869" t="s">
        <v>2125</v>
      </c>
    </row>
    <row r="870" spans="1:7">
      <c r="A870">
        <v>5</v>
      </c>
      <c r="B870">
        <v>107302660</v>
      </c>
      <c r="C870">
        <v>107314214</v>
      </c>
      <c r="D870">
        <v>11554</v>
      </c>
      <c r="E870" t="s">
        <v>4778</v>
      </c>
      <c r="F870" t="s">
        <v>1919</v>
      </c>
      <c r="G870" t="s">
        <v>4779</v>
      </c>
    </row>
    <row r="871" spans="1:7">
      <c r="A871">
        <v>5</v>
      </c>
      <c r="B871">
        <v>107537629</v>
      </c>
      <c r="C871">
        <v>107565647</v>
      </c>
      <c r="D871">
        <v>28018</v>
      </c>
      <c r="E871" t="s">
        <v>2099</v>
      </c>
      <c r="F871" t="s">
        <v>1919</v>
      </c>
      <c r="G871" t="s">
        <v>2100</v>
      </c>
    </row>
    <row r="872" spans="1:7">
      <c r="A872">
        <v>5</v>
      </c>
      <c r="B872">
        <v>107690473</v>
      </c>
      <c r="C872">
        <v>107741042</v>
      </c>
      <c r="D872">
        <v>50569</v>
      </c>
      <c r="E872" t="s">
        <v>4780</v>
      </c>
      <c r="F872" t="s">
        <v>1</v>
      </c>
      <c r="G872" t="s">
        <v>4781</v>
      </c>
    </row>
    <row r="873" spans="1:7">
      <c r="A873">
        <v>5</v>
      </c>
      <c r="B873">
        <v>107690473</v>
      </c>
      <c r="C873">
        <v>107741042</v>
      </c>
      <c r="D873">
        <v>50569</v>
      </c>
      <c r="E873" t="s">
        <v>543</v>
      </c>
      <c r="F873" t="s">
        <v>1</v>
      </c>
      <c r="G873" t="s">
        <v>544</v>
      </c>
    </row>
    <row r="874" spans="1:7">
      <c r="A874">
        <v>5</v>
      </c>
      <c r="B874">
        <v>107767209</v>
      </c>
      <c r="C874">
        <v>107803299</v>
      </c>
      <c r="D874">
        <v>36090</v>
      </c>
      <c r="E874" t="s">
        <v>4782</v>
      </c>
      <c r="F874" t="s">
        <v>1</v>
      </c>
      <c r="G874" t="s">
        <v>4783</v>
      </c>
    </row>
    <row r="875" spans="1:7">
      <c r="A875">
        <v>5</v>
      </c>
      <c r="B875">
        <v>108322116</v>
      </c>
      <c r="C875">
        <v>108325816</v>
      </c>
      <c r="D875">
        <v>3700</v>
      </c>
      <c r="E875" t="s">
        <v>468</v>
      </c>
      <c r="F875" t="s">
        <v>1</v>
      </c>
      <c r="G875" t="s">
        <v>469</v>
      </c>
    </row>
    <row r="876" spans="1:7">
      <c r="A876">
        <v>5</v>
      </c>
      <c r="B876">
        <v>108945963</v>
      </c>
      <c r="C876">
        <v>108974556</v>
      </c>
      <c r="D876">
        <v>28593</v>
      </c>
      <c r="E876" t="s">
        <v>3343</v>
      </c>
      <c r="F876" t="s">
        <v>1919</v>
      </c>
      <c r="G876" t="s">
        <v>3344</v>
      </c>
    </row>
    <row r="877" spans="1:7">
      <c r="A877">
        <v>5</v>
      </c>
      <c r="B877">
        <v>109735896</v>
      </c>
      <c r="C877">
        <v>109739223</v>
      </c>
      <c r="D877">
        <v>3327</v>
      </c>
      <c r="E877" t="s">
        <v>2108</v>
      </c>
      <c r="F877" t="s">
        <v>1919</v>
      </c>
      <c r="G877" t="s">
        <v>2109</v>
      </c>
    </row>
    <row r="878" spans="1:7">
      <c r="A878">
        <v>5</v>
      </c>
      <c r="B878">
        <v>109959638</v>
      </c>
      <c r="C878">
        <v>109988642</v>
      </c>
      <c r="D878">
        <v>29004</v>
      </c>
      <c r="E878" t="s">
        <v>2120</v>
      </c>
      <c r="F878" t="s">
        <v>1919</v>
      </c>
      <c r="G878" t="s">
        <v>2121</v>
      </c>
    </row>
    <row r="879" spans="1:7">
      <c r="A879">
        <v>5</v>
      </c>
      <c r="B879">
        <v>110352758</v>
      </c>
      <c r="C879">
        <v>110359741</v>
      </c>
      <c r="D879">
        <v>6983</v>
      </c>
      <c r="E879" t="s">
        <v>513</v>
      </c>
      <c r="F879" t="s">
        <v>1</v>
      </c>
      <c r="G879" t="s">
        <v>514</v>
      </c>
    </row>
    <row r="880" spans="1:7">
      <c r="A880">
        <v>5</v>
      </c>
      <c r="B880">
        <v>110395738</v>
      </c>
      <c r="C880">
        <v>110403902</v>
      </c>
      <c r="D880">
        <v>8164</v>
      </c>
      <c r="E880" t="s">
        <v>4784</v>
      </c>
      <c r="F880" t="s">
        <v>1</v>
      </c>
      <c r="G880" t="s">
        <v>4785</v>
      </c>
    </row>
    <row r="881" spans="1:7">
      <c r="A881">
        <v>5</v>
      </c>
      <c r="B881">
        <v>110395738</v>
      </c>
      <c r="C881">
        <v>110403902</v>
      </c>
      <c r="D881">
        <v>8164</v>
      </c>
      <c r="E881" t="s">
        <v>4786</v>
      </c>
      <c r="F881" t="s">
        <v>1919</v>
      </c>
      <c r="G881" t="s">
        <v>4787</v>
      </c>
    </row>
    <row r="882" spans="1:7">
      <c r="A882">
        <v>5</v>
      </c>
      <c r="B882">
        <v>110682323</v>
      </c>
      <c r="C882">
        <v>110727242</v>
      </c>
      <c r="D882">
        <v>44919</v>
      </c>
      <c r="E882" t="s">
        <v>4788</v>
      </c>
      <c r="F882" t="s">
        <v>1</v>
      </c>
      <c r="G882" t="s">
        <v>4789</v>
      </c>
    </row>
    <row r="883" spans="1:7">
      <c r="A883">
        <v>5</v>
      </c>
      <c r="B883">
        <v>110682323</v>
      </c>
      <c r="C883">
        <v>110727242</v>
      </c>
      <c r="D883">
        <v>44919</v>
      </c>
      <c r="E883" t="s">
        <v>4790</v>
      </c>
      <c r="F883" t="s">
        <v>1</v>
      </c>
      <c r="G883" t="s">
        <v>4791</v>
      </c>
    </row>
    <row r="884" spans="1:7">
      <c r="A884">
        <v>5</v>
      </c>
      <c r="B884">
        <v>110886188</v>
      </c>
      <c r="C884">
        <v>110896197</v>
      </c>
      <c r="D884">
        <v>10009</v>
      </c>
      <c r="E884" t="s">
        <v>553</v>
      </c>
      <c r="F884" t="s">
        <v>1</v>
      </c>
      <c r="G884" t="s">
        <v>554</v>
      </c>
    </row>
    <row r="885" spans="1:7">
      <c r="A885">
        <v>5</v>
      </c>
      <c r="B885">
        <v>111671783</v>
      </c>
      <c r="C885">
        <v>111678462</v>
      </c>
      <c r="D885">
        <v>6679</v>
      </c>
      <c r="E885" t="s">
        <v>3345</v>
      </c>
      <c r="F885" t="s">
        <v>1</v>
      </c>
      <c r="G885" t="s">
        <v>3346</v>
      </c>
    </row>
    <row r="886" spans="1:7">
      <c r="A886">
        <v>5</v>
      </c>
      <c r="B886">
        <v>112667913</v>
      </c>
      <c r="C886">
        <v>112680555</v>
      </c>
      <c r="D886">
        <v>12642</v>
      </c>
      <c r="E886" t="s">
        <v>579</v>
      </c>
      <c r="F886" t="s">
        <v>1</v>
      </c>
      <c r="G886" t="s">
        <v>580</v>
      </c>
    </row>
    <row r="887" spans="1:7">
      <c r="A887">
        <v>5</v>
      </c>
      <c r="B887">
        <v>112937789</v>
      </c>
      <c r="C887">
        <v>112999281</v>
      </c>
      <c r="D887">
        <v>61492</v>
      </c>
      <c r="E887" t="s">
        <v>4792</v>
      </c>
      <c r="F887" t="s">
        <v>1</v>
      </c>
      <c r="G887" t="s">
        <v>4793</v>
      </c>
    </row>
    <row r="888" spans="1:7">
      <c r="A888">
        <v>5</v>
      </c>
      <c r="B888">
        <v>112937789</v>
      </c>
      <c r="C888">
        <v>112999281</v>
      </c>
      <c r="D888">
        <v>61492</v>
      </c>
      <c r="E888" t="s">
        <v>581</v>
      </c>
      <c r="F888" t="s">
        <v>1</v>
      </c>
      <c r="G888" t="s">
        <v>582</v>
      </c>
    </row>
    <row r="889" spans="1:7">
      <c r="A889">
        <v>5</v>
      </c>
      <c r="B889">
        <v>113282806</v>
      </c>
      <c r="C889">
        <v>113309277</v>
      </c>
      <c r="D889">
        <v>26471</v>
      </c>
      <c r="E889" t="s">
        <v>3347</v>
      </c>
      <c r="F889" t="s">
        <v>1919</v>
      </c>
      <c r="G889" t="s">
        <v>3348</v>
      </c>
    </row>
    <row r="890" spans="1:7">
      <c r="A890">
        <v>5</v>
      </c>
      <c r="B890">
        <v>113336466</v>
      </c>
      <c r="C890">
        <v>113368219</v>
      </c>
      <c r="D890">
        <v>31753</v>
      </c>
      <c r="E890" t="s">
        <v>4794</v>
      </c>
      <c r="F890" t="s">
        <v>1</v>
      </c>
      <c r="G890" t="s">
        <v>4795</v>
      </c>
    </row>
    <row r="891" spans="1:7">
      <c r="A891">
        <v>5</v>
      </c>
      <c r="B891">
        <v>113415861</v>
      </c>
      <c r="C891">
        <v>113454870</v>
      </c>
      <c r="D891">
        <v>39009</v>
      </c>
      <c r="E891" t="s">
        <v>4796</v>
      </c>
      <c r="F891" t="s">
        <v>1</v>
      </c>
      <c r="G891" t="s">
        <v>4797</v>
      </c>
    </row>
    <row r="892" spans="1:7">
      <c r="A892">
        <v>5</v>
      </c>
      <c r="B892">
        <v>113415861</v>
      </c>
      <c r="C892">
        <v>113454870</v>
      </c>
      <c r="D892">
        <v>39009</v>
      </c>
      <c r="E892" t="s">
        <v>4798</v>
      </c>
      <c r="F892" t="s">
        <v>1</v>
      </c>
      <c r="G892" t="s">
        <v>4799</v>
      </c>
    </row>
    <row r="893" spans="1:7">
      <c r="A893">
        <v>5</v>
      </c>
      <c r="B893">
        <v>113512061</v>
      </c>
      <c r="C893">
        <v>113537476</v>
      </c>
      <c r="D893">
        <v>25415</v>
      </c>
      <c r="E893" t="s">
        <v>575</v>
      </c>
      <c r="F893" t="s">
        <v>1</v>
      </c>
      <c r="G893" t="s">
        <v>576</v>
      </c>
    </row>
    <row r="894" spans="1:7">
      <c r="A894">
        <v>5</v>
      </c>
      <c r="B894">
        <v>113571589</v>
      </c>
      <c r="C894">
        <v>113596837</v>
      </c>
      <c r="D894">
        <v>25248</v>
      </c>
      <c r="E894" t="s">
        <v>3349</v>
      </c>
      <c r="F894" t="s">
        <v>1</v>
      </c>
      <c r="G894" t="s">
        <v>3350</v>
      </c>
    </row>
    <row r="895" spans="1:7">
      <c r="A895">
        <v>5</v>
      </c>
      <c r="B895">
        <v>114322046</v>
      </c>
      <c r="C895">
        <v>114336670</v>
      </c>
      <c r="D895">
        <v>14624</v>
      </c>
      <c r="E895" t="s">
        <v>444</v>
      </c>
      <c r="F895" t="s">
        <v>1</v>
      </c>
      <c r="G895" t="s">
        <v>445</v>
      </c>
    </row>
    <row r="896" spans="1:7">
      <c r="A896">
        <v>5</v>
      </c>
      <c r="B896">
        <v>114381137</v>
      </c>
      <c r="C896">
        <v>114442731</v>
      </c>
      <c r="D896">
        <v>61594</v>
      </c>
      <c r="E896" t="s">
        <v>505</v>
      </c>
      <c r="F896" t="s">
        <v>1</v>
      </c>
      <c r="G896" t="s">
        <v>506</v>
      </c>
    </row>
    <row r="897" spans="1:7">
      <c r="A897">
        <v>5</v>
      </c>
      <c r="B897">
        <v>114488103</v>
      </c>
      <c r="C897">
        <v>114506586</v>
      </c>
      <c r="D897">
        <v>18483</v>
      </c>
      <c r="E897" t="s">
        <v>569</v>
      </c>
      <c r="F897" t="s">
        <v>1</v>
      </c>
      <c r="G897" t="s">
        <v>570</v>
      </c>
    </row>
    <row r="898" spans="1:7">
      <c r="A898">
        <v>5</v>
      </c>
      <c r="B898">
        <v>115094168</v>
      </c>
      <c r="C898">
        <v>115098952</v>
      </c>
      <c r="D898">
        <v>4784</v>
      </c>
      <c r="E898" t="s">
        <v>3351</v>
      </c>
      <c r="F898" t="s">
        <v>1</v>
      </c>
      <c r="G898" t="s">
        <v>3352</v>
      </c>
    </row>
    <row r="899" spans="1:7">
      <c r="A899">
        <v>5</v>
      </c>
      <c r="B899">
        <v>116029750</v>
      </c>
      <c r="C899">
        <v>116035879</v>
      </c>
      <c r="D899">
        <v>6129</v>
      </c>
      <c r="E899" t="s">
        <v>4800</v>
      </c>
      <c r="F899" t="s">
        <v>1</v>
      </c>
      <c r="G899" t="s">
        <v>4801</v>
      </c>
    </row>
    <row r="900" spans="1:7">
      <c r="A900">
        <v>5</v>
      </c>
      <c r="B900">
        <v>116836248</v>
      </c>
      <c r="C900">
        <v>116844652</v>
      </c>
      <c r="D900">
        <v>8404</v>
      </c>
      <c r="E900" t="s">
        <v>450</v>
      </c>
      <c r="F900" t="s">
        <v>1</v>
      </c>
      <c r="G900" t="s">
        <v>451</v>
      </c>
    </row>
    <row r="901" spans="1:7">
      <c r="A901">
        <v>5</v>
      </c>
      <c r="B901">
        <v>119898484</v>
      </c>
      <c r="C901">
        <v>119923947</v>
      </c>
      <c r="D901">
        <v>25463</v>
      </c>
      <c r="E901" t="s">
        <v>4802</v>
      </c>
      <c r="F901" t="s">
        <v>1919</v>
      </c>
      <c r="G901" t="s">
        <v>4803</v>
      </c>
    </row>
    <row r="902" spans="1:7">
      <c r="A902">
        <v>6</v>
      </c>
      <c r="B902">
        <v>2601349</v>
      </c>
      <c r="C902">
        <v>2627265</v>
      </c>
      <c r="D902">
        <v>25916</v>
      </c>
      <c r="E902" t="s">
        <v>4804</v>
      </c>
      <c r="F902" t="s">
        <v>1919</v>
      </c>
      <c r="G902" t="s">
        <v>4805</v>
      </c>
    </row>
    <row r="903" spans="1:7">
      <c r="A903">
        <v>6</v>
      </c>
      <c r="B903">
        <v>3341425</v>
      </c>
      <c r="C903">
        <v>3375760</v>
      </c>
      <c r="D903">
        <v>34335</v>
      </c>
      <c r="E903" t="s">
        <v>595</v>
      </c>
      <c r="F903" t="s">
        <v>1</v>
      </c>
      <c r="G903" t="s">
        <v>596</v>
      </c>
    </row>
    <row r="904" spans="1:7">
      <c r="A904">
        <v>6</v>
      </c>
      <c r="B904">
        <v>4102241</v>
      </c>
      <c r="C904">
        <v>4108511</v>
      </c>
      <c r="D904">
        <v>6270</v>
      </c>
      <c r="E904" t="s">
        <v>3353</v>
      </c>
      <c r="F904" t="s">
        <v>1</v>
      </c>
      <c r="G904" t="s">
        <v>3354</v>
      </c>
    </row>
    <row r="905" spans="1:7">
      <c r="A905">
        <v>6</v>
      </c>
      <c r="B905">
        <v>4475086</v>
      </c>
      <c r="C905">
        <v>4530450</v>
      </c>
      <c r="D905">
        <v>55364</v>
      </c>
      <c r="E905" t="s">
        <v>647</v>
      </c>
      <c r="F905" t="s">
        <v>1</v>
      </c>
      <c r="G905" t="s">
        <v>648</v>
      </c>
    </row>
    <row r="906" spans="1:7">
      <c r="A906">
        <v>6</v>
      </c>
      <c r="B906">
        <v>7741623</v>
      </c>
      <c r="C906">
        <v>7747443</v>
      </c>
      <c r="D906">
        <v>5820</v>
      </c>
      <c r="E906" t="s">
        <v>2157</v>
      </c>
      <c r="F906" t="s">
        <v>1919</v>
      </c>
      <c r="G906" t="s">
        <v>2158</v>
      </c>
    </row>
    <row r="907" spans="1:7">
      <c r="A907">
        <v>6</v>
      </c>
      <c r="B907">
        <v>7770842</v>
      </c>
      <c r="C907">
        <v>7841475</v>
      </c>
      <c r="D907">
        <v>70633</v>
      </c>
      <c r="E907" t="s">
        <v>4806</v>
      </c>
      <c r="F907" t="s">
        <v>2791</v>
      </c>
      <c r="G907" t="s">
        <v>3519</v>
      </c>
    </row>
    <row r="908" spans="1:7">
      <c r="A908">
        <v>6</v>
      </c>
      <c r="B908">
        <v>7950292</v>
      </c>
      <c r="C908">
        <v>7953689</v>
      </c>
      <c r="D908">
        <v>3397</v>
      </c>
      <c r="E908" t="s">
        <v>4807</v>
      </c>
      <c r="F908" t="s">
        <v>1</v>
      </c>
      <c r="G908" t="s">
        <v>4808</v>
      </c>
    </row>
    <row r="909" spans="1:7">
      <c r="A909">
        <v>6</v>
      </c>
      <c r="B909">
        <v>8242639</v>
      </c>
      <c r="C909">
        <v>8253930</v>
      </c>
      <c r="D909">
        <v>11291</v>
      </c>
      <c r="E909" t="s">
        <v>3355</v>
      </c>
      <c r="F909" t="s">
        <v>1</v>
      </c>
      <c r="G909" t="s">
        <v>3356</v>
      </c>
    </row>
    <row r="910" spans="1:7">
      <c r="A910">
        <v>6</v>
      </c>
      <c r="B910">
        <v>12727806</v>
      </c>
      <c r="C910">
        <v>12736876</v>
      </c>
      <c r="D910">
        <v>9070</v>
      </c>
      <c r="E910" t="s">
        <v>3357</v>
      </c>
      <c r="F910" t="s">
        <v>1919</v>
      </c>
      <c r="G910" t="s">
        <v>3358</v>
      </c>
    </row>
    <row r="911" spans="1:7">
      <c r="A911">
        <v>6</v>
      </c>
      <c r="B911">
        <v>13016679</v>
      </c>
      <c r="C911">
        <v>13024434</v>
      </c>
      <c r="D911">
        <v>7755</v>
      </c>
      <c r="E911" t="s">
        <v>3359</v>
      </c>
      <c r="F911" t="s">
        <v>1</v>
      </c>
      <c r="G911" t="s">
        <v>3360</v>
      </c>
    </row>
    <row r="912" spans="1:7">
      <c r="A912">
        <v>6</v>
      </c>
      <c r="B912">
        <v>16703676</v>
      </c>
      <c r="C912">
        <v>16707313</v>
      </c>
      <c r="D912">
        <v>3637</v>
      </c>
      <c r="E912" t="s">
        <v>633</v>
      </c>
      <c r="F912" t="s">
        <v>1</v>
      </c>
      <c r="G912" t="s">
        <v>634</v>
      </c>
    </row>
    <row r="913" spans="1:7">
      <c r="A913">
        <v>6</v>
      </c>
      <c r="B913">
        <v>16827159</v>
      </c>
      <c r="C913">
        <v>16829144</v>
      </c>
      <c r="D913">
        <v>1985</v>
      </c>
      <c r="E913" t="s">
        <v>4809</v>
      </c>
      <c r="F913" t="s">
        <v>1</v>
      </c>
      <c r="G913" t="s">
        <v>4810</v>
      </c>
    </row>
    <row r="914" spans="1:7">
      <c r="A914">
        <v>6</v>
      </c>
      <c r="B914">
        <v>17366819</v>
      </c>
      <c r="C914">
        <v>17378057</v>
      </c>
      <c r="D914">
        <v>11238</v>
      </c>
      <c r="E914" t="s">
        <v>3361</v>
      </c>
      <c r="F914" t="s">
        <v>2791</v>
      </c>
      <c r="G914" t="s">
        <v>3362</v>
      </c>
    </row>
    <row r="915" spans="1:7">
      <c r="A915">
        <v>6</v>
      </c>
      <c r="B915">
        <v>17800841</v>
      </c>
      <c r="C915">
        <v>17834539</v>
      </c>
      <c r="D915">
        <v>33698</v>
      </c>
      <c r="E915" t="s">
        <v>4811</v>
      </c>
      <c r="F915" t="s">
        <v>1</v>
      </c>
      <c r="G915" t="s">
        <v>4812</v>
      </c>
    </row>
    <row r="916" spans="1:7">
      <c r="A916">
        <v>6</v>
      </c>
      <c r="B916">
        <v>18558646</v>
      </c>
      <c r="C916">
        <v>18564682</v>
      </c>
      <c r="D916">
        <v>6036</v>
      </c>
      <c r="E916" t="s">
        <v>4813</v>
      </c>
      <c r="F916" t="s">
        <v>1</v>
      </c>
      <c r="G916" t="s">
        <v>4814</v>
      </c>
    </row>
    <row r="917" spans="1:7">
      <c r="A917">
        <v>6</v>
      </c>
      <c r="B917">
        <v>18848089</v>
      </c>
      <c r="C917">
        <v>18861121</v>
      </c>
      <c r="D917">
        <v>13032</v>
      </c>
      <c r="E917" t="s">
        <v>643</v>
      </c>
      <c r="F917" t="s">
        <v>1</v>
      </c>
      <c r="G917" t="s">
        <v>644</v>
      </c>
    </row>
    <row r="918" spans="1:7">
      <c r="A918">
        <v>6</v>
      </c>
      <c r="B918">
        <v>20094485</v>
      </c>
      <c r="C918">
        <v>20120748</v>
      </c>
      <c r="D918">
        <v>26263</v>
      </c>
      <c r="E918" t="s">
        <v>4815</v>
      </c>
      <c r="F918" t="s">
        <v>1</v>
      </c>
      <c r="G918" t="s">
        <v>4816</v>
      </c>
    </row>
    <row r="919" spans="1:7">
      <c r="A919">
        <v>6</v>
      </c>
      <c r="B919">
        <v>20094485</v>
      </c>
      <c r="C919">
        <v>20120748</v>
      </c>
      <c r="D919">
        <v>26263</v>
      </c>
      <c r="E919" t="s">
        <v>4817</v>
      </c>
      <c r="F919" t="s">
        <v>2791</v>
      </c>
      <c r="G919" t="s">
        <v>4818</v>
      </c>
    </row>
    <row r="920" spans="1:7">
      <c r="A920">
        <v>6</v>
      </c>
      <c r="B920">
        <v>20237727</v>
      </c>
      <c r="C920">
        <v>20245107</v>
      </c>
      <c r="D920">
        <v>7380</v>
      </c>
      <c r="E920" t="s">
        <v>2163</v>
      </c>
      <c r="F920" t="s">
        <v>1919</v>
      </c>
      <c r="G920" t="s">
        <v>2164</v>
      </c>
    </row>
    <row r="921" spans="1:7">
      <c r="A921">
        <v>6</v>
      </c>
      <c r="B921">
        <v>22944774</v>
      </c>
      <c r="C921">
        <v>22963693</v>
      </c>
      <c r="D921">
        <v>18919</v>
      </c>
      <c r="E921" t="s">
        <v>4819</v>
      </c>
      <c r="F921" t="s">
        <v>1919</v>
      </c>
      <c r="G921" t="s">
        <v>4820</v>
      </c>
    </row>
    <row r="922" spans="1:7">
      <c r="A922">
        <v>6</v>
      </c>
      <c r="B922">
        <v>23290352</v>
      </c>
      <c r="C922">
        <v>23299498</v>
      </c>
      <c r="D922">
        <v>9146</v>
      </c>
      <c r="E922" t="s">
        <v>4821</v>
      </c>
      <c r="F922" t="s">
        <v>1</v>
      </c>
      <c r="G922" t="s">
        <v>4822</v>
      </c>
    </row>
    <row r="923" spans="1:7">
      <c r="A923">
        <v>6</v>
      </c>
      <c r="B923">
        <v>24356608</v>
      </c>
      <c r="C923">
        <v>24359188</v>
      </c>
      <c r="D923">
        <v>2580</v>
      </c>
      <c r="E923" t="s">
        <v>3363</v>
      </c>
      <c r="F923" t="s">
        <v>1919</v>
      </c>
      <c r="G923" t="s">
        <v>3364</v>
      </c>
    </row>
    <row r="924" spans="1:7">
      <c r="A924">
        <v>6</v>
      </c>
      <c r="B924">
        <v>25620564</v>
      </c>
      <c r="C924">
        <v>25625254</v>
      </c>
      <c r="D924">
        <v>4690</v>
      </c>
      <c r="E924" t="s">
        <v>605</v>
      </c>
      <c r="F924" t="s">
        <v>1</v>
      </c>
      <c r="G924" t="s">
        <v>606</v>
      </c>
    </row>
    <row r="925" spans="1:7">
      <c r="A925">
        <v>6</v>
      </c>
      <c r="B925">
        <v>27476671</v>
      </c>
      <c r="C925">
        <v>27479224</v>
      </c>
      <c r="D925">
        <v>2553</v>
      </c>
      <c r="E925" t="s">
        <v>665</v>
      </c>
      <c r="F925" t="s">
        <v>1</v>
      </c>
      <c r="G925" t="s">
        <v>666</v>
      </c>
    </row>
    <row r="926" spans="1:7">
      <c r="A926">
        <v>6</v>
      </c>
      <c r="B926">
        <v>27878018</v>
      </c>
      <c r="C926">
        <v>27911731</v>
      </c>
      <c r="D926">
        <v>33713</v>
      </c>
      <c r="E926" t="s">
        <v>3365</v>
      </c>
      <c r="F926" t="s">
        <v>2791</v>
      </c>
      <c r="G926" t="s">
        <v>3366</v>
      </c>
    </row>
    <row r="927" spans="1:7">
      <c r="A927">
        <v>6</v>
      </c>
      <c r="B927">
        <v>32505490</v>
      </c>
      <c r="C927">
        <v>32525489</v>
      </c>
      <c r="D927">
        <v>19999</v>
      </c>
      <c r="E927" t="s">
        <v>2144</v>
      </c>
      <c r="F927" t="s">
        <v>1919</v>
      </c>
      <c r="G927" t="s">
        <v>2145</v>
      </c>
    </row>
    <row r="928" spans="1:7">
      <c r="A928">
        <v>6</v>
      </c>
      <c r="B928">
        <v>33468987</v>
      </c>
      <c r="C928">
        <v>33479486</v>
      </c>
      <c r="D928">
        <v>10499</v>
      </c>
      <c r="E928" t="s">
        <v>3367</v>
      </c>
      <c r="F928" t="s">
        <v>1919</v>
      </c>
      <c r="G928" t="s">
        <v>3368</v>
      </c>
    </row>
    <row r="929" spans="1:7">
      <c r="A929">
        <v>6</v>
      </c>
      <c r="B929">
        <v>35310546</v>
      </c>
      <c r="C929">
        <v>35321856</v>
      </c>
      <c r="D929">
        <v>11310</v>
      </c>
      <c r="E929" t="s">
        <v>599</v>
      </c>
      <c r="F929" t="s">
        <v>1</v>
      </c>
      <c r="G929" t="s">
        <v>600</v>
      </c>
    </row>
    <row r="930" spans="1:7">
      <c r="A930">
        <v>6</v>
      </c>
      <c r="B930">
        <v>37463048</v>
      </c>
      <c r="C930">
        <v>37484375</v>
      </c>
      <c r="D930">
        <v>21327</v>
      </c>
      <c r="E930" t="s">
        <v>3369</v>
      </c>
      <c r="F930" t="s">
        <v>1</v>
      </c>
      <c r="G930" t="s">
        <v>3370</v>
      </c>
    </row>
    <row r="931" spans="1:7">
      <c r="A931">
        <v>6</v>
      </c>
      <c r="B931">
        <v>37622904</v>
      </c>
      <c r="C931">
        <v>37699219</v>
      </c>
      <c r="D931">
        <v>76315</v>
      </c>
      <c r="E931" t="s">
        <v>613</v>
      </c>
      <c r="F931" t="s">
        <v>1</v>
      </c>
      <c r="G931" t="s">
        <v>614</v>
      </c>
    </row>
    <row r="932" spans="1:7">
      <c r="A932">
        <v>6</v>
      </c>
      <c r="B932">
        <v>37742740</v>
      </c>
      <c r="C932">
        <v>37751955</v>
      </c>
      <c r="D932">
        <v>9215</v>
      </c>
      <c r="E932" t="s">
        <v>615</v>
      </c>
      <c r="F932" t="s">
        <v>1</v>
      </c>
      <c r="G932" t="s">
        <v>616</v>
      </c>
    </row>
    <row r="933" spans="1:7">
      <c r="A933">
        <v>6</v>
      </c>
      <c r="B933">
        <v>38579360</v>
      </c>
      <c r="C933">
        <v>38593556</v>
      </c>
      <c r="D933">
        <v>14196</v>
      </c>
      <c r="E933" t="s">
        <v>4823</v>
      </c>
      <c r="F933" t="s">
        <v>1</v>
      </c>
      <c r="G933" t="s">
        <v>4824</v>
      </c>
    </row>
    <row r="934" spans="1:7">
      <c r="A934">
        <v>6</v>
      </c>
      <c r="B934">
        <v>38686919</v>
      </c>
      <c r="C934">
        <v>38834676</v>
      </c>
      <c r="D934">
        <v>147757</v>
      </c>
      <c r="E934" t="s">
        <v>2138</v>
      </c>
      <c r="F934" t="s">
        <v>1919</v>
      </c>
      <c r="G934" t="s">
        <v>2139</v>
      </c>
    </row>
    <row r="935" spans="1:7">
      <c r="A935">
        <v>6</v>
      </c>
      <c r="B935">
        <v>41624176</v>
      </c>
      <c r="C935">
        <v>41634806</v>
      </c>
      <c r="D935">
        <v>10630</v>
      </c>
      <c r="E935" t="s">
        <v>659</v>
      </c>
      <c r="F935" t="s">
        <v>1</v>
      </c>
      <c r="G935" t="s">
        <v>660</v>
      </c>
    </row>
    <row r="936" spans="1:7">
      <c r="A936">
        <v>6</v>
      </c>
      <c r="B936">
        <v>41681184</v>
      </c>
      <c r="C936">
        <v>41689346</v>
      </c>
      <c r="D936">
        <v>8162</v>
      </c>
      <c r="E936" t="s">
        <v>641</v>
      </c>
      <c r="F936" t="s">
        <v>1</v>
      </c>
      <c r="G936" t="s">
        <v>642</v>
      </c>
    </row>
    <row r="937" spans="1:7">
      <c r="A937">
        <v>6</v>
      </c>
      <c r="B937">
        <v>41811216</v>
      </c>
      <c r="C937">
        <v>41814077</v>
      </c>
      <c r="D937">
        <v>2861</v>
      </c>
      <c r="E937" t="s">
        <v>621</v>
      </c>
      <c r="F937" t="s">
        <v>1</v>
      </c>
      <c r="G937" t="s">
        <v>622</v>
      </c>
    </row>
    <row r="938" spans="1:7">
      <c r="A938">
        <v>6</v>
      </c>
      <c r="B938">
        <v>43514098</v>
      </c>
      <c r="C938">
        <v>43520396</v>
      </c>
      <c r="D938">
        <v>6298</v>
      </c>
      <c r="E938" t="s">
        <v>2142</v>
      </c>
      <c r="F938" t="s">
        <v>1919</v>
      </c>
      <c r="G938" t="s">
        <v>2143</v>
      </c>
    </row>
    <row r="939" spans="1:7">
      <c r="A939">
        <v>6</v>
      </c>
      <c r="B939">
        <v>43685206</v>
      </c>
      <c r="C939">
        <v>43789770</v>
      </c>
      <c r="D939">
        <v>104564</v>
      </c>
      <c r="E939" t="s">
        <v>611</v>
      </c>
      <c r="F939" t="s">
        <v>1</v>
      </c>
      <c r="G939" t="s">
        <v>612</v>
      </c>
    </row>
    <row r="940" spans="1:7">
      <c r="A940">
        <v>6</v>
      </c>
      <c r="B940">
        <v>44371486</v>
      </c>
      <c r="C940">
        <v>44375031</v>
      </c>
      <c r="D940">
        <v>3545</v>
      </c>
      <c r="E940" t="s">
        <v>3372</v>
      </c>
      <c r="F940" t="s">
        <v>1919</v>
      </c>
      <c r="G940" t="s">
        <v>3373</v>
      </c>
    </row>
    <row r="941" spans="1:7">
      <c r="A941">
        <v>6</v>
      </c>
      <c r="B941">
        <v>44871404</v>
      </c>
      <c r="C941">
        <v>44879301</v>
      </c>
      <c r="D941">
        <v>7897</v>
      </c>
      <c r="E941" t="s">
        <v>645</v>
      </c>
      <c r="F941" t="s">
        <v>1</v>
      </c>
      <c r="G941" t="s">
        <v>646</v>
      </c>
    </row>
    <row r="942" spans="1:7">
      <c r="A942">
        <v>6</v>
      </c>
      <c r="B942">
        <v>45949353</v>
      </c>
      <c r="C942">
        <v>45986697</v>
      </c>
      <c r="D942">
        <v>37344</v>
      </c>
      <c r="E942" t="s">
        <v>597</v>
      </c>
      <c r="F942" t="s">
        <v>1</v>
      </c>
      <c r="G942" t="s">
        <v>598</v>
      </c>
    </row>
    <row r="943" spans="1:7">
      <c r="A943">
        <v>6</v>
      </c>
      <c r="B943">
        <v>46455373</v>
      </c>
      <c r="C943">
        <v>46471729</v>
      </c>
      <c r="D943">
        <v>16356</v>
      </c>
      <c r="E943" t="s">
        <v>4825</v>
      </c>
      <c r="F943" t="s">
        <v>1</v>
      </c>
      <c r="G943" t="s">
        <v>4826</v>
      </c>
    </row>
    <row r="944" spans="1:7">
      <c r="A944">
        <v>6</v>
      </c>
      <c r="B944">
        <v>46476131</v>
      </c>
      <c r="C944">
        <v>46486272</v>
      </c>
      <c r="D944">
        <v>10141</v>
      </c>
      <c r="E944" t="s">
        <v>4827</v>
      </c>
      <c r="F944" t="s">
        <v>1</v>
      </c>
      <c r="G944" t="s">
        <v>4828</v>
      </c>
    </row>
    <row r="945" spans="1:7">
      <c r="A945">
        <v>6</v>
      </c>
      <c r="B945">
        <v>46710970</v>
      </c>
      <c r="C945">
        <v>46744320</v>
      </c>
      <c r="D945">
        <v>33350</v>
      </c>
      <c r="E945" t="s">
        <v>657</v>
      </c>
      <c r="F945" t="s">
        <v>1</v>
      </c>
      <c r="G945" t="s">
        <v>658</v>
      </c>
    </row>
    <row r="946" spans="1:7">
      <c r="A946">
        <v>6</v>
      </c>
      <c r="B946">
        <v>47573230</v>
      </c>
      <c r="C946">
        <v>47591924</v>
      </c>
      <c r="D946">
        <v>18694</v>
      </c>
      <c r="E946" t="s">
        <v>663</v>
      </c>
      <c r="F946" t="s">
        <v>1</v>
      </c>
      <c r="G946" t="s">
        <v>664</v>
      </c>
    </row>
    <row r="947" spans="1:7">
      <c r="A947">
        <v>6</v>
      </c>
      <c r="B947">
        <v>47834012</v>
      </c>
      <c r="C947">
        <v>47884637</v>
      </c>
      <c r="D947">
        <v>50625</v>
      </c>
      <c r="E947" t="s">
        <v>2161</v>
      </c>
      <c r="F947" t="s">
        <v>1919</v>
      </c>
      <c r="G947" t="s">
        <v>2162</v>
      </c>
    </row>
    <row r="948" spans="1:7">
      <c r="A948">
        <v>6</v>
      </c>
      <c r="B948">
        <v>50521918</v>
      </c>
      <c r="C948">
        <v>50536292</v>
      </c>
      <c r="D948">
        <v>14374</v>
      </c>
      <c r="E948" t="s">
        <v>4829</v>
      </c>
      <c r="F948" t="s">
        <v>2791</v>
      </c>
      <c r="G948" t="s">
        <v>2871</v>
      </c>
    </row>
    <row r="949" spans="1:7">
      <c r="A949">
        <v>6</v>
      </c>
      <c r="B949">
        <v>51560184</v>
      </c>
      <c r="C949">
        <v>51605055</v>
      </c>
      <c r="D949">
        <v>44871</v>
      </c>
      <c r="E949" t="s">
        <v>3374</v>
      </c>
      <c r="F949" t="s">
        <v>1</v>
      </c>
      <c r="G949" t="s">
        <v>3375</v>
      </c>
    </row>
    <row r="950" spans="1:7">
      <c r="A950">
        <v>6</v>
      </c>
      <c r="B950">
        <v>57212712</v>
      </c>
      <c r="C950">
        <v>57219374</v>
      </c>
      <c r="D950">
        <v>6662</v>
      </c>
      <c r="E950" t="s">
        <v>3376</v>
      </c>
      <c r="F950" t="s">
        <v>1919</v>
      </c>
      <c r="G950" t="s">
        <v>3377</v>
      </c>
    </row>
    <row r="951" spans="1:7">
      <c r="A951">
        <v>6</v>
      </c>
      <c r="B951">
        <v>57275967</v>
      </c>
      <c r="C951">
        <v>57302972</v>
      </c>
      <c r="D951">
        <v>27005</v>
      </c>
      <c r="E951" t="s">
        <v>4830</v>
      </c>
      <c r="F951" t="s">
        <v>1919</v>
      </c>
      <c r="G951" t="s">
        <v>4831</v>
      </c>
    </row>
    <row r="952" spans="1:7">
      <c r="A952">
        <v>6</v>
      </c>
      <c r="B952">
        <v>58303840</v>
      </c>
      <c r="C952">
        <v>58312550</v>
      </c>
      <c r="D952">
        <v>8710</v>
      </c>
      <c r="E952" t="s">
        <v>3378</v>
      </c>
      <c r="F952" t="s">
        <v>1919</v>
      </c>
      <c r="G952" t="s">
        <v>3379</v>
      </c>
    </row>
    <row r="953" spans="1:7">
      <c r="A953">
        <v>6</v>
      </c>
      <c r="B953">
        <v>58728805</v>
      </c>
      <c r="C953">
        <v>58806535</v>
      </c>
      <c r="D953">
        <v>77730</v>
      </c>
      <c r="E953" t="s">
        <v>4832</v>
      </c>
      <c r="F953" t="s">
        <v>1919</v>
      </c>
      <c r="G953" t="s">
        <v>4833</v>
      </c>
    </row>
    <row r="954" spans="1:7">
      <c r="A954">
        <v>6</v>
      </c>
      <c r="B954">
        <v>58897098</v>
      </c>
      <c r="C954">
        <v>58899838</v>
      </c>
      <c r="D954">
        <v>2740</v>
      </c>
      <c r="E954" t="s">
        <v>3380</v>
      </c>
      <c r="F954" t="s">
        <v>1</v>
      </c>
      <c r="G954" t="s">
        <v>3381</v>
      </c>
    </row>
    <row r="955" spans="1:7">
      <c r="A955">
        <v>6</v>
      </c>
      <c r="B955">
        <v>59677259</v>
      </c>
      <c r="C955">
        <v>59694267</v>
      </c>
      <c r="D955">
        <v>17008</v>
      </c>
      <c r="E955" t="s">
        <v>4834</v>
      </c>
      <c r="F955" t="s">
        <v>1</v>
      </c>
      <c r="G955" t="s">
        <v>4835</v>
      </c>
    </row>
    <row r="956" spans="1:7">
      <c r="A956">
        <v>6</v>
      </c>
      <c r="B956">
        <v>59764158</v>
      </c>
      <c r="C956">
        <v>59788779</v>
      </c>
      <c r="D956">
        <v>24621</v>
      </c>
      <c r="E956" t="s">
        <v>2136</v>
      </c>
      <c r="F956" t="s">
        <v>1919</v>
      </c>
      <c r="G956" t="s">
        <v>2137</v>
      </c>
    </row>
    <row r="957" spans="1:7">
      <c r="A957">
        <v>6</v>
      </c>
      <c r="B957">
        <v>59869757</v>
      </c>
      <c r="C957">
        <v>59925301</v>
      </c>
      <c r="D957">
        <v>55544</v>
      </c>
      <c r="E957" t="s">
        <v>2146</v>
      </c>
      <c r="F957" t="s">
        <v>1919</v>
      </c>
      <c r="G957" t="s">
        <v>2147</v>
      </c>
    </row>
    <row r="958" spans="1:7">
      <c r="A958">
        <v>6</v>
      </c>
      <c r="B958">
        <v>60014076</v>
      </c>
      <c r="C958">
        <v>60034879</v>
      </c>
      <c r="D958">
        <v>20803</v>
      </c>
      <c r="E958" t="s">
        <v>4836</v>
      </c>
      <c r="F958" t="s">
        <v>1</v>
      </c>
      <c r="G958" t="s">
        <v>4837</v>
      </c>
    </row>
    <row r="959" spans="1:7">
      <c r="A959">
        <v>6</v>
      </c>
      <c r="B959">
        <v>60121904</v>
      </c>
      <c r="C959">
        <v>60166964</v>
      </c>
      <c r="D959">
        <v>45060</v>
      </c>
      <c r="E959" t="s">
        <v>2149</v>
      </c>
      <c r="F959" t="s">
        <v>1919</v>
      </c>
      <c r="G959" t="s">
        <v>2150</v>
      </c>
    </row>
    <row r="960" spans="1:7">
      <c r="A960">
        <v>6</v>
      </c>
      <c r="B960">
        <v>60802076</v>
      </c>
      <c r="C960">
        <v>60808634</v>
      </c>
      <c r="D960">
        <v>6558</v>
      </c>
      <c r="E960" t="s">
        <v>4838</v>
      </c>
      <c r="F960" t="s">
        <v>1919</v>
      </c>
      <c r="G960" t="s">
        <v>4839</v>
      </c>
    </row>
    <row r="961" spans="1:7">
      <c r="A961">
        <v>6</v>
      </c>
      <c r="B961">
        <v>61479229</v>
      </c>
      <c r="C961">
        <v>61481541</v>
      </c>
      <c r="D961">
        <v>2312</v>
      </c>
      <c r="E961" t="s">
        <v>589</v>
      </c>
      <c r="F961" t="s">
        <v>1</v>
      </c>
      <c r="G961" t="s">
        <v>590</v>
      </c>
    </row>
    <row r="962" spans="1:7">
      <c r="A962">
        <v>6</v>
      </c>
      <c r="B962">
        <v>62141661</v>
      </c>
      <c r="C962">
        <v>62195664</v>
      </c>
      <c r="D962">
        <v>54003</v>
      </c>
      <c r="E962" t="s">
        <v>627</v>
      </c>
      <c r="F962" t="s">
        <v>1</v>
      </c>
      <c r="G962" t="s">
        <v>628</v>
      </c>
    </row>
    <row r="963" spans="1:7">
      <c r="A963">
        <v>6</v>
      </c>
      <c r="B963">
        <v>62507269</v>
      </c>
      <c r="C963">
        <v>62510808</v>
      </c>
      <c r="D963">
        <v>3539</v>
      </c>
      <c r="E963" t="s">
        <v>2159</v>
      </c>
      <c r="F963" t="s">
        <v>1919</v>
      </c>
      <c r="G963" t="s">
        <v>2160</v>
      </c>
    </row>
    <row r="964" spans="1:7">
      <c r="A964">
        <v>6</v>
      </c>
      <c r="B964">
        <v>63005245</v>
      </c>
      <c r="C964">
        <v>63026553</v>
      </c>
      <c r="D964">
        <v>21308</v>
      </c>
      <c r="E964" t="s">
        <v>3382</v>
      </c>
      <c r="F964" t="s">
        <v>1</v>
      </c>
      <c r="G964" t="s">
        <v>3383</v>
      </c>
    </row>
    <row r="965" spans="1:7">
      <c r="A965">
        <v>6</v>
      </c>
      <c r="B965">
        <v>63331426</v>
      </c>
      <c r="C965">
        <v>63347756</v>
      </c>
      <c r="D965">
        <v>16330</v>
      </c>
      <c r="E965" t="s">
        <v>2835</v>
      </c>
      <c r="F965" t="s">
        <v>2791</v>
      </c>
      <c r="G965" t="s">
        <v>2836</v>
      </c>
    </row>
    <row r="966" spans="1:7">
      <c r="A966">
        <v>6</v>
      </c>
      <c r="B966">
        <v>64464244</v>
      </c>
      <c r="C966">
        <v>64501822</v>
      </c>
      <c r="D966">
        <v>37578</v>
      </c>
      <c r="E966" t="s">
        <v>3384</v>
      </c>
      <c r="F966" t="s">
        <v>1</v>
      </c>
      <c r="G966" t="s">
        <v>3385</v>
      </c>
    </row>
    <row r="967" spans="1:7">
      <c r="A967">
        <v>6</v>
      </c>
      <c r="B967">
        <v>66179165</v>
      </c>
      <c r="C967">
        <v>66213248</v>
      </c>
      <c r="D967">
        <v>34083</v>
      </c>
      <c r="E967" t="s">
        <v>4840</v>
      </c>
      <c r="F967" t="s">
        <v>1</v>
      </c>
      <c r="G967" t="s">
        <v>4841</v>
      </c>
    </row>
    <row r="968" spans="1:7">
      <c r="A968">
        <v>6</v>
      </c>
      <c r="B968">
        <v>66934025</v>
      </c>
      <c r="C968">
        <v>67005476</v>
      </c>
      <c r="D968">
        <v>71451</v>
      </c>
      <c r="E968" t="s">
        <v>603</v>
      </c>
      <c r="F968" t="s">
        <v>1</v>
      </c>
      <c r="G968" t="s">
        <v>604</v>
      </c>
    </row>
    <row r="969" spans="1:7">
      <c r="A969">
        <v>6</v>
      </c>
      <c r="B969">
        <v>67118464</v>
      </c>
      <c r="C969">
        <v>67199484</v>
      </c>
      <c r="D969">
        <v>81020</v>
      </c>
      <c r="E969" t="s">
        <v>609</v>
      </c>
      <c r="F969" t="s">
        <v>1</v>
      </c>
      <c r="G969" t="s">
        <v>610</v>
      </c>
    </row>
    <row r="970" spans="1:7">
      <c r="A970">
        <v>6</v>
      </c>
      <c r="B970">
        <v>67320544</v>
      </c>
      <c r="C970">
        <v>67321992</v>
      </c>
      <c r="D970">
        <v>1448</v>
      </c>
      <c r="E970" t="s">
        <v>3386</v>
      </c>
      <c r="F970" t="s">
        <v>1</v>
      </c>
      <c r="G970" t="s">
        <v>3387</v>
      </c>
    </row>
    <row r="971" spans="1:7">
      <c r="A971">
        <v>6</v>
      </c>
      <c r="B971">
        <v>67828630</v>
      </c>
      <c r="C971">
        <v>67832622</v>
      </c>
      <c r="D971">
        <v>3992</v>
      </c>
      <c r="E971" t="s">
        <v>3388</v>
      </c>
      <c r="F971" t="s">
        <v>1</v>
      </c>
      <c r="G971" t="s">
        <v>3389</v>
      </c>
    </row>
    <row r="972" spans="1:7">
      <c r="A972">
        <v>6</v>
      </c>
      <c r="B972">
        <v>67933597</v>
      </c>
      <c r="C972">
        <v>67943372</v>
      </c>
      <c r="D972">
        <v>9775</v>
      </c>
      <c r="E972" t="s">
        <v>3390</v>
      </c>
      <c r="F972" t="s">
        <v>2791</v>
      </c>
      <c r="G972" t="s">
        <v>3391</v>
      </c>
    </row>
    <row r="973" spans="1:7">
      <c r="A973">
        <v>6</v>
      </c>
      <c r="B973">
        <v>68508341</v>
      </c>
      <c r="C973">
        <v>68562388</v>
      </c>
      <c r="D973">
        <v>54047</v>
      </c>
      <c r="E973" t="s">
        <v>2165</v>
      </c>
      <c r="F973" t="s">
        <v>1919</v>
      </c>
      <c r="G973" t="s">
        <v>2166</v>
      </c>
    </row>
    <row r="974" spans="1:7">
      <c r="A974">
        <v>6</v>
      </c>
      <c r="B974">
        <v>70000724</v>
      </c>
      <c r="C974">
        <v>70014099</v>
      </c>
      <c r="D974">
        <v>13375</v>
      </c>
      <c r="E974" t="s">
        <v>4842</v>
      </c>
      <c r="F974" t="s">
        <v>1</v>
      </c>
      <c r="G974" t="s">
        <v>4843</v>
      </c>
    </row>
    <row r="975" spans="1:7">
      <c r="A975">
        <v>6</v>
      </c>
      <c r="B975">
        <v>70050382</v>
      </c>
      <c r="C975">
        <v>70067996</v>
      </c>
      <c r="D975">
        <v>17614</v>
      </c>
      <c r="E975" t="s">
        <v>4844</v>
      </c>
      <c r="F975" t="s">
        <v>1919</v>
      </c>
      <c r="G975" t="s">
        <v>4845</v>
      </c>
    </row>
    <row r="976" spans="1:7">
      <c r="A976">
        <v>6</v>
      </c>
      <c r="B976">
        <v>70263280</v>
      </c>
      <c r="C976">
        <v>70271011</v>
      </c>
      <c r="D976">
        <v>7731</v>
      </c>
      <c r="E976" t="s">
        <v>651</v>
      </c>
      <c r="F976" t="s">
        <v>1</v>
      </c>
      <c r="G976" t="s">
        <v>652</v>
      </c>
    </row>
    <row r="977" spans="1:7">
      <c r="A977">
        <v>6</v>
      </c>
      <c r="B977">
        <v>70587617</v>
      </c>
      <c r="C977">
        <v>70635824</v>
      </c>
      <c r="D977">
        <v>48207</v>
      </c>
      <c r="E977" t="s">
        <v>3392</v>
      </c>
      <c r="F977" t="s">
        <v>1</v>
      </c>
      <c r="G977" t="s">
        <v>3393</v>
      </c>
    </row>
    <row r="978" spans="1:7">
      <c r="A978">
        <v>6</v>
      </c>
      <c r="B978">
        <v>70680174</v>
      </c>
      <c r="C978">
        <v>70699625</v>
      </c>
      <c r="D978">
        <v>19451</v>
      </c>
      <c r="E978" t="s">
        <v>629</v>
      </c>
      <c r="F978" t="s">
        <v>1</v>
      </c>
      <c r="G978" t="s">
        <v>630</v>
      </c>
    </row>
    <row r="979" spans="1:7">
      <c r="A979">
        <v>6</v>
      </c>
      <c r="B979">
        <v>71401858</v>
      </c>
      <c r="C979">
        <v>71421017</v>
      </c>
      <c r="D979">
        <v>19159</v>
      </c>
      <c r="E979" t="s">
        <v>3394</v>
      </c>
      <c r="F979" t="s">
        <v>1</v>
      </c>
      <c r="G979" t="s">
        <v>3395</v>
      </c>
    </row>
    <row r="980" spans="1:7">
      <c r="A980">
        <v>6</v>
      </c>
      <c r="B980">
        <v>71452210</v>
      </c>
      <c r="C980">
        <v>71461648</v>
      </c>
      <c r="D980">
        <v>9438</v>
      </c>
      <c r="E980" t="s">
        <v>4846</v>
      </c>
      <c r="F980" t="s">
        <v>2791</v>
      </c>
      <c r="G980" t="s">
        <v>2805</v>
      </c>
    </row>
    <row r="981" spans="1:7">
      <c r="A981">
        <v>6</v>
      </c>
      <c r="B981">
        <v>71874561</v>
      </c>
      <c r="C981">
        <v>71878367</v>
      </c>
      <c r="D981">
        <v>3806</v>
      </c>
      <c r="E981" t="s">
        <v>625</v>
      </c>
      <c r="F981" t="s">
        <v>1</v>
      </c>
      <c r="G981" t="s">
        <v>626</v>
      </c>
    </row>
    <row r="982" spans="1:7">
      <c r="A982">
        <v>6</v>
      </c>
      <c r="B982">
        <v>72173033</v>
      </c>
      <c r="C982">
        <v>72176036</v>
      </c>
      <c r="D982">
        <v>3003</v>
      </c>
      <c r="E982" t="s">
        <v>4847</v>
      </c>
      <c r="F982" t="s">
        <v>2791</v>
      </c>
      <c r="G982" t="s">
        <v>4848</v>
      </c>
    </row>
    <row r="983" spans="1:7">
      <c r="A983">
        <v>6</v>
      </c>
      <c r="B983">
        <v>72244134</v>
      </c>
      <c r="C983">
        <v>72253921</v>
      </c>
      <c r="D983">
        <v>9787</v>
      </c>
      <c r="E983" t="s">
        <v>623</v>
      </c>
      <c r="F983" t="s">
        <v>1</v>
      </c>
      <c r="G983" t="s">
        <v>624</v>
      </c>
    </row>
    <row r="984" spans="1:7">
      <c r="A984">
        <v>6</v>
      </c>
      <c r="B984">
        <v>72587575</v>
      </c>
      <c r="C984">
        <v>72593309</v>
      </c>
      <c r="D984">
        <v>5734</v>
      </c>
      <c r="E984" t="s">
        <v>4849</v>
      </c>
      <c r="F984" t="s">
        <v>1919</v>
      </c>
      <c r="G984" t="s">
        <v>4850</v>
      </c>
    </row>
    <row r="985" spans="1:7">
      <c r="A985">
        <v>6</v>
      </c>
      <c r="B985">
        <v>72587575</v>
      </c>
      <c r="C985">
        <v>72593309</v>
      </c>
      <c r="D985">
        <v>5734</v>
      </c>
      <c r="E985" t="s">
        <v>2134</v>
      </c>
      <c r="F985" t="s">
        <v>1919</v>
      </c>
      <c r="G985" t="s">
        <v>2135</v>
      </c>
    </row>
    <row r="986" spans="1:7">
      <c r="A986">
        <v>6</v>
      </c>
      <c r="B986">
        <v>72939094</v>
      </c>
      <c r="C986">
        <v>73034426</v>
      </c>
      <c r="D986">
        <v>95332</v>
      </c>
      <c r="E986" t="s">
        <v>601</v>
      </c>
      <c r="F986" t="s">
        <v>1</v>
      </c>
      <c r="G986" t="s">
        <v>602</v>
      </c>
    </row>
    <row r="987" spans="1:7">
      <c r="A987">
        <v>6</v>
      </c>
      <c r="B987">
        <v>73516445</v>
      </c>
      <c r="C987">
        <v>73522184</v>
      </c>
      <c r="D987">
        <v>5739</v>
      </c>
      <c r="E987" t="s">
        <v>661</v>
      </c>
      <c r="F987" t="s">
        <v>1</v>
      </c>
      <c r="G987" t="s">
        <v>662</v>
      </c>
    </row>
    <row r="988" spans="1:7">
      <c r="A988">
        <v>6</v>
      </c>
      <c r="B988">
        <v>73565406</v>
      </c>
      <c r="C988">
        <v>73586588</v>
      </c>
      <c r="D988">
        <v>21182</v>
      </c>
      <c r="E988" t="s">
        <v>4851</v>
      </c>
      <c r="F988" t="s">
        <v>1919</v>
      </c>
      <c r="G988" t="s">
        <v>4852</v>
      </c>
    </row>
    <row r="989" spans="1:7">
      <c r="A989">
        <v>6</v>
      </c>
      <c r="B989">
        <v>73946835</v>
      </c>
      <c r="C989">
        <v>73993407</v>
      </c>
      <c r="D989">
        <v>46572</v>
      </c>
      <c r="E989" t="s">
        <v>2155</v>
      </c>
      <c r="F989" t="s">
        <v>1919</v>
      </c>
      <c r="G989" t="s">
        <v>2156</v>
      </c>
    </row>
    <row r="990" spans="1:7">
      <c r="A990">
        <v>6</v>
      </c>
      <c r="B990">
        <v>74060738</v>
      </c>
      <c r="C990">
        <v>74072328</v>
      </c>
      <c r="D990">
        <v>11590</v>
      </c>
      <c r="E990" t="s">
        <v>617</v>
      </c>
      <c r="F990" t="s">
        <v>1</v>
      </c>
      <c r="G990" t="s">
        <v>618</v>
      </c>
    </row>
    <row r="991" spans="1:7">
      <c r="A991">
        <v>6</v>
      </c>
      <c r="B991">
        <v>74060738</v>
      </c>
      <c r="C991">
        <v>74072328</v>
      </c>
      <c r="D991">
        <v>11590</v>
      </c>
      <c r="E991" t="s">
        <v>4853</v>
      </c>
      <c r="F991" t="s">
        <v>1</v>
      </c>
      <c r="G991" t="s">
        <v>4854</v>
      </c>
    </row>
    <row r="992" spans="1:7">
      <c r="A992">
        <v>6</v>
      </c>
      <c r="B992">
        <v>79082774</v>
      </c>
      <c r="C992">
        <v>79133048</v>
      </c>
      <c r="D992">
        <v>50274</v>
      </c>
      <c r="E992" t="s">
        <v>631</v>
      </c>
      <c r="F992" t="s">
        <v>1</v>
      </c>
      <c r="G992" t="s">
        <v>632</v>
      </c>
    </row>
    <row r="993" spans="1:7">
      <c r="A993">
        <v>6</v>
      </c>
      <c r="B993">
        <v>81645510</v>
      </c>
      <c r="C993">
        <v>81843062</v>
      </c>
      <c r="D993">
        <v>197552</v>
      </c>
      <c r="E993" t="s">
        <v>4855</v>
      </c>
      <c r="F993" t="s">
        <v>1</v>
      </c>
      <c r="G993" t="s">
        <v>4856</v>
      </c>
    </row>
    <row r="994" spans="1:7">
      <c r="A994">
        <v>6</v>
      </c>
      <c r="B994">
        <v>82915939</v>
      </c>
      <c r="C994">
        <v>82957372</v>
      </c>
      <c r="D994">
        <v>41433</v>
      </c>
      <c r="E994" t="s">
        <v>3396</v>
      </c>
      <c r="F994" t="s">
        <v>1919</v>
      </c>
      <c r="G994" t="s">
        <v>3397</v>
      </c>
    </row>
    <row r="995" spans="1:7">
      <c r="A995">
        <v>6</v>
      </c>
      <c r="B995">
        <v>85050527</v>
      </c>
      <c r="C995">
        <v>85068920</v>
      </c>
      <c r="D995">
        <v>18393</v>
      </c>
      <c r="E995" t="s">
        <v>4857</v>
      </c>
      <c r="F995" t="s">
        <v>1</v>
      </c>
      <c r="G995" t="s">
        <v>4858</v>
      </c>
    </row>
    <row r="996" spans="1:7">
      <c r="A996">
        <v>6</v>
      </c>
      <c r="B996">
        <v>85166061</v>
      </c>
      <c r="C996">
        <v>85168152</v>
      </c>
      <c r="D996">
        <v>2091</v>
      </c>
      <c r="E996" t="s">
        <v>4859</v>
      </c>
      <c r="F996" t="s">
        <v>1</v>
      </c>
      <c r="G996" t="s">
        <v>4860</v>
      </c>
    </row>
    <row r="997" spans="1:7">
      <c r="A997">
        <v>6</v>
      </c>
      <c r="B997">
        <v>85675943</v>
      </c>
      <c r="C997">
        <v>85704219</v>
      </c>
      <c r="D997">
        <v>28276</v>
      </c>
      <c r="E997" t="s">
        <v>4861</v>
      </c>
      <c r="F997" t="s">
        <v>1919</v>
      </c>
      <c r="G997" t="s">
        <v>4862</v>
      </c>
    </row>
    <row r="998" spans="1:7">
      <c r="A998">
        <v>6</v>
      </c>
      <c r="B998">
        <v>85835091</v>
      </c>
      <c r="C998">
        <v>85852132</v>
      </c>
      <c r="D998">
        <v>17041</v>
      </c>
      <c r="E998" t="s">
        <v>669</v>
      </c>
      <c r="F998" t="s">
        <v>1</v>
      </c>
      <c r="G998" t="s">
        <v>670</v>
      </c>
    </row>
    <row r="999" spans="1:7">
      <c r="A999">
        <v>6</v>
      </c>
      <c r="B999">
        <v>86136385</v>
      </c>
      <c r="C999">
        <v>86140167</v>
      </c>
      <c r="D999">
        <v>3782</v>
      </c>
      <c r="E999" t="s">
        <v>4863</v>
      </c>
      <c r="F999" t="s">
        <v>2791</v>
      </c>
      <c r="G999" t="s">
        <v>4864</v>
      </c>
    </row>
    <row r="1000" spans="1:7">
      <c r="A1000">
        <v>6</v>
      </c>
      <c r="B1000">
        <v>86188921</v>
      </c>
      <c r="C1000">
        <v>86197096</v>
      </c>
      <c r="D1000">
        <v>8175</v>
      </c>
      <c r="E1000" t="s">
        <v>4865</v>
      </c>
      <c r="F1000" t="s">
        <v>1</v>
      </c>
      <c r="G1000" t="s">
        <v>4866</v>
      </c>
    </row>
    <row r="1001" spans="1:7">
      <c r="A1001">
        <v>6</v>
      </c>
      <c r="B1001">
        <v>86215977</v>
      </c>
      <c r="C1001">
        <v>86237705</v>
      </c>
      <c r="D1001">
        <v>21728</v>
      </c>
      <c r="E1001" t="s">
        <v>4867</v>
      </c>
      <c r="F1001" t="s">
        <v>1919</v>
      </c>
      <c r="G1001" t="s">
        <v>2148</v>
      </c>
    </row>
    <row r="1002" spans="1:7">
      <c r="A1002">
        <v>6</v>
      </c>
      <c r="B1002">
        <v>88439240</v>
      </c>
      <c r="C1002">
        <v>88441084</v>
      </c>
      <c r="D1002">
        <v>1844</v>
      </c>
      <c r="E1002" t="s">
        <v>3398</v>
      </c>
      <c r="F1002" t="s">
        <v>1</v>
      </c>
      <c r="G1002" t="s">
        <v>2370</v>
      </c>
    </row>
    <row r="1003" spans="1:7">
      <c r="A1003">
        <v>6</v>
      </c>
      <c r="B1003">
        <v>89148069</v>
      </c>
      <c r="C1003">
        <v>89163630</v>
      </c>
      <c r="D1003">
        <v>15561</v>
      </c>
      <c r="E1003" t="s">
        <v>583</v>
      </c>
      <c r="F1003" t="s">
        <v>1</v>
      </c>
      <c r="G1003" t="s">
        <v>584</v>
      </c>
    </row>
    <row r="1004" spans="1:7">
      <c r="A1004">
        <v>6</v>
      </c>
      <c r="B1004">
        <v>89924050</v>
      </c>
      <c r="C1004">
        <v>89943174</v>
      </c>
      <c r="D1004">
        <v>19124</v>
      </c>
      <c r="E1004" t="s">
        <v>587</v>
      </c>
      <c r="F1004" t="s">
        <v>1</v>
      </c>
      <c r="G1004" t="s">
        <v>588</v>
      </c>
    </row>
    <row r="1005" spans="1:7">
      <c r="A1005">
        <v>6</v>
      </c>
      <c r="B1005">
        <v>90241628</v>
      </c>
      <c r="C1005">
        <v>90443733</v>
      </c>
      <c r="D1005">
        <v>202105</v>
      </c>
      <c r="E1005" t="s">
        <v>4868</v>
      </c>
      <c r="F1005" t="s">
        <v>1</v>
      </c>
      <c r="G1005" t="s">
        <v>4869</v>
      </c>
    </row>
    <row r="1006" spans="1:7">
      <c r="A1006">
        <v>6</v>
      </c>
      <c r="B1006">
        <v>90241628</v>
      </c>
      <c r="C1006">
        <v>90443733</v>
      </c>
      <c r="D1006">
        <v>202105</v>
      </c>
      <c r="E1006" t="s">
        <v>2841</v>
      </c>
      <c r="F1006" t="s">
        <v>2791</v>
      </c>
      <c r="G1006" t="s">
        <v>2842</v>
      </c>
    </row>
    <row r="1007" spans="1:7">
      <c r="A1007">
        <v>6</v>
      </c>
      <c r="B1007">
        <v>90843742</v>
      </c>
      <c r="C1007">
        <v>90853654</v>
      </c>
      <c r="D1007">
        <v>9912</v>
      </c>
      <c r="E1007" t="s">
        <v>635</v>
      </c>
      <c r="F1007" t="s">
        <v>1</v>
      </c>
      <c r="G1007" t="s">
        <v>636</v>
      </c>
    </row>
    <row r="1008" spans="1:7">
      <c r="A1008">
        <v>6</v>
      </c>
      <c r="B1008">
        <v>92269058</v>
      </c>
      <c r="C1008">
        <v>92298744</v>
      </c>
      <c r="D1008">
        <v>29686</v>
      </c>
      <c r="E1008" t="s">
        <v>667</v>
      </c>
      <c r="F1008" t="s">
        <v>1</v>
      </c>
      <c r="G1008" t="s">
        <v>668</v>
      </c>
    </row>
    <row r="1009" spans="1:7">
      <c r="A1009">
        <v>6</v>
      </c>
      <c r="B1009">
        <v>92501988</v>
      </c>
      <c r="C1009">
        <v>92509033</v>
      </c>
      <c r="D1009">
        <v>7045</v>
      </c>
      <c r="E1009" t="s">
        <v>637</v>
      </c>
      <c r="F1009" t="s">
        <v>1</v>
      </c>
      <c r="G1009" t="s">
        <v>638</v>
      </c>
    </row>
    <row r="1010" spans="1:7">
      <c r="A1010">
        <v>6</v>
      </c>
      <c r="B1010">
        <v>92521347</v>
      </c>
      <c r="C1010">
        <v>92566129</v>
      </c>
      <c r="D1010">
        <v>44782</v>
      </c>
      <c r="E1010" t="s">
        <v>3399</v>
      </c>
      <c r="F1010" t="s">
        <v>1</v>
      </c>
      <c r="G1010" t="s">
        <v>3400</v>
      </c>
    </row>
    <row r="1011" spans="1:7">
      <c r="A1011">
        <v>6</v>
      </c>
      <c r="B1011">
        <v>92707143</v>
      </c>
      <c r="C1011">
        <v>92739515</v>
      </c>
      <c r="D1011">
        <v>32372</v>
      </c>
      <c r="E1011" t="s">
        <v>593</v>
      </c>
      <c r="F1011" t="s">
        <v>1</v>
      </c>
      <c r="G1011" t="s">
        <v>594</v>
      </c>
    </row>
    <row r="1012" spans="1:7">
      <c r="A1012">
        <v>6</v>
      </c>
      <c r="B1012">
        <v>93125631</v>
      </c>
      <c r="C1012">
        <v>93131872</v>
      </c>
      <c r="D1012">
        <v>6241</v>
      </c>
      <c r="E1012" t="s">
        <v>655</v>
      </c>
      <c r="F1012" t="s">
        <v>1</v>
      </c>
      <c r="G1012" t="s">
        <v>656</v>
      </c>
    </row>
    <row r="1013" spans="1:7">
      <c r="A1013">
        <v>6</v>
      </c>
      <c r="B1013">
        <v>93620823</v>
      </c>
      <c r="C1013">
        <v>93624782</v>
      </c>
      <c r="D1013">
        <v>3959</v>
      </c>
      <c r="E1013" s="7" t="s">
        <v>4870</v>
      </c>
      <c r="F1013" t="s">
        <v>1</v>
      </c>
      <c r="G1013" t="s">
        <v>4871</v>
      </c>
    </row>
    <row r="1014" spans="1:7">
      <c r="A1014">
        <v>6</v>
      </c>
      <c r="B1014">
        <v>93627115</v>
      </c>
      <c r="C1014">
        <v>93645750</v>
      </c>
      <c r="D1014">
        <v>18635</v>
      </c>
      <c r="E1014" t="s">
        <v>4872</v>
      </c>
      <c r="F1014" t="s">
        <v>1</v>
      </c>
      <c r="G1014" t="s">
        <v>4873</v>
      </c>
    </row>
    <row r="1015" spans="1:7">
      <c r="A1015">
        <v>6</v>
      </c>
      <c r="B1015">
        <v>94324051</v>
      </c>
      <c r="C1015">
        <v>94338753</v>
      </c>
      <c r="D1015">
        <v>14702</v>
      </c>
      <c r="E1015" t="s">
        <v>3401</v>
      </c>
      <c r="F1015" t="s">
        <v>1</v>
      </c>
      <c r="G1015" t="s">
        <v>3402</v>
      </c>
    </row>
    <row r="1016" spans="1:7">
      <c r="A1016">
        <v>6</v>
      </c>
      <c r="B1016">
        <v>94782154</v>
      </c>
      <c r="C1016">
        <v>94784458</v>
      </c>
      <c r="D1016">
        <v>2304</v>
      </c>
      <c r="E1016" t="s">
        <v>2140</v>
      </c>
      <c r="F1016" t="s">
        <v>2791</v>
      </c>
      <c r="G1016" t="s">
        <v>2141</v>
      </c>
    </row>
    <row r="1017" spans="1:7">
      <c r="A1017">
        <v>6</v>
      </c>
      <c r="B1017">
        <v>96479490</v>
      </c>
      <c r="C1017">
        <v>96493695</v>
      </c>
      <c r="D1017">
        <v>14205</v>
      </c>
      <c r="E1017" t="s">
        <v>3403</v>
      </c>
      <c r="F1017" t="s">
        <v>1</v>
      </c>
      <c r="G1017" t="s">
        <v>3404</v>
      </c>
    </row>
    <row r="1018" spans="1:7">
      <c r="A1018">
        <v>6</v>
      </c>
      <c r="B1018">
        <v>96870299</v>
      </c>
      <c r="C1018">
        <v>96924715</v>
      </c>
      <c r="D1018">
        <v>54416</v>
      </c>
      <c r="E1018" t="s">
        <v>3405</v>
      </c>
      <c r="F1018" t="s">
        <v>1</v>
      </c>
      <c r="G1018" t="s">
        <v>3406</v>
      </c>
    </row>
    <row r="1019" spans="1:7">
      <c r="A1019">
        <v>6</v>
      </c>
      <c r="B1019">
        <v>98981920</v>
      </c>
      <c r="C1019">
        <v>98991708</v>
      </c>
      <c r="D1019">
        <v>9788</v>
      </c>
      <c r="E1019" t="s">
        <v>607</v>
      </c>
      <c r="F1019" t="s">
        <v>1</v>
      </c>
      <c r="G1019" t="s">
        <v>608</v>
      </c>
    </row>
    <row r="1020" spans="1:7">
      <c r="A1020">
        <v>6</v>
      </c>
      <c r="B1020">
        <v>99422155</v>
      </c>
      <c r="C1020">
        <v>99439765</v>
      </c>
      <c r="D1020">
        <v>17610</v>
      </c>
      <c r="E1020" t="s">
        <v>653</v>
      </c>
      <c r="F1020" t="s">
        <v>1</v>
      </c>
      <c r="G1020" t="s">
        <v>654</v>
      </c>
    </row>
    <row r="1021" spans="1:7">
      <c r="A1021">
        <v>6</v>
      </c>
      <c r="B1021">
        <v>99531916</v>
      </c>
      <c r="C1021">
        <v>99541193</v>
      </c>
      <c r="D1021">
        <v>9277</v>
      </c>
      <c r="E1021" t="s">
        <v>4874</v>
      </c>
      <c r="F1021" t="s">
        <v>1</v>
      </c>
      <c r="G1021" t="s">
        <v>4875</v>
      </c>
    </row>
    <row r="1022" spans="1:7">
      <c r="A1022">
        <v>6</v>
      </c>
      <c r="B1022">
        <v>100156302</v>
      </c>
      <c r="C1022">
        <v>100164536</v>
      </c>
      <c r="D1022">
        <v>8234</v>
      </c>
      <c r="E1022" t="s">
        <v>3407</v>
      </c>
      <c r="F1022" t="s">
        <v>1919</v>
      </c>
      <c r="G1022" t="s">
        <v>3408</v>
      </c>
    </row>
    <row r="1023" spans="1:7">
      <c r="A1023">
        <v>6</v>
      </c>
      <c r="B1023">
        <v>100168491</v>
      </c>
      <c r="C1023">
        <v>100178723</v>
      </c>
      <c r="D1023">
        <v>10232</v>
      </c>
      <c r="E1023" t="s">
        <v>4876</v>
      </c>
      <c r="F1023" t="s">
        <v>2791</v>
      </c>
      <c r="G1023" t="s">
        <v>4877</v>
      </c>
    </row>
    <row r="1024" spans="1:7">
      <c r="A1024">
        <v>6</v>
      </c>
      <c r="B1024">
        <v>102620947</v>
      </c>
      <c r="C1024">
        <v>102628242</v>
      </c>
      <c r="D1024">
        <v>7295</v>
      </c>
      <c r="E1024" t="s">
        <v>591</v>
      </c>
      <c r="F1024" t="s">
        <v>1</v>
      </c>
      <c r="G1024" t="s">
        <v>592</v>
      </c>
    </row>
    <row r="1025" spans="1:7">
      <c r="A1025">
        <v>6</v>
      </c>
      <c r="B1025">
        <v>102699026</v>
      </c>
      <c r="C1025">
        <v>102703257</v>
      </c>
      <c r="D1025">
        <v>4231</v>
      </c>
      <c r="E1025" t="s">
        <v>3409</v>
      </c>
      <c r="F1025" t="s">
        <v>1</v>
      </c>
      <c r="G1025" t="s">
        <v>3410</v>
      </c>
    </row>
    <row r="1026" spans="1:7">
      <c r="A1026">
        <v>6</v>
      </c>
      <c r="B1026">
        <v>103315274</v>
      </c>
      <c r="C1026">
        <v>103334282</v>
      </c>
      <c r="D1026">
        <v>19008</v>
      </c>
      <c r="E1026" t="s">
        <v>3411</v>
      </c>
      <c r="F1026" t="s">
        <v>1919</v>
      </c>
      <c r="G1026" t="s">
        <v>3412</v>
      </c>
    </row>
    <row r="1027" spans="1:7">
      <c r="A1027">
        <v>6</v>
      </c>
      <c r="B1027">
        <v>103776728</v>
      </c>
      <c r="C1027">
        <v>103780866</v>
      </c>
      <c r="D1027">
        <v>4138</v>
      </c>
      <c r="E1027" t="s">
        <v>585</v>
      </c>
      <c r="F1027" t="s">
        <v>1</v>
      </c>
      <c r="G1027" t="s">
        <v>586</v>
      </c>
    </row>
    <row r="1028" spans="1:7">
      <c r="A1028">
        <v>6</v>
      </c>
      <c r="B1028">
        <v>104375801</v>
      </c>
      <c r="C1028">
        <v>104379488</v>
      </c>
      <c r="D1028">
        <v>3687</v>
      </c>
      <c r="E1028" t="s">
        <v>2838</v>
      </c>
      <c r="F1028" t="s">
        <v>2791</v>
      </c>
      <c r="G1028" t="s">
        <v>2837</v>
      </c>
    </row>
    <row r="1029" spans="1:7">
      <c r="A1029">
        <v>6</v>
      </c>
      <c r="B1029">
        <v>104646318</v>
      </c>
      <c r="C1029">
        <v>104651592</v>
      </c>
      <c r="D1029">
        <v>5274</v>
      </c>
      <c r="E1029" t="s">
        <v>2153</v>
      </c>
      <c r="F1029" t="s">
        <v>1919</v>
      </c>
      <c r="G1029" t="s">
        <v>2154</v>
      </c>
    </row>
    <row r="1030" spans="1:7">
      <c r="A1030">
        <v>6</v>
      </c>
      <c r="B1030">
        <v>104835345</v>
      </c>
      <c r="C1030">
        <v>104841564</v>
      </c>
      <c r="D1030">
        <v>6219</v>
      </c>
      <c r="E1030" t="s">
        <v>619</v>
      </c>
      <c r="F1030" t="s">
        <v>1</v>
      </c>
      <c r="G1030" t="s">
        <v>620</v>
      </c>
    </row>
    <row r="1031" spans="1:7">
      <c r="A1031">
        <v>6</v>
      </c>
      <c r="B1031">
        <v>105553487</v>
      </c>
      <c r="C1031">
        <v>105580326</v>
      </c>
      <c r="D1031">
        <v>26839</v>
      </c>
      <c r="E1031" t="s">
        <v>3413</v>
      </c>
      <c r="F1031" t="s">
        <v>2791</v>
      </c>
      <c r="G1031" t="s">
        <v>3414</v>
      </c>
    </row>
    <row r="1032" spans="1:7">
      <c r="A1032">
        <v>6</v>
      </c>
      <c r="B1032">
        <v>107138051</v>
      </c>
      <c r="C1032">
        <v>107159617</v>
      </c>
      <c r="D1032">
        <v>21566</v>
      </c>
      <c r="E1032" t="s">
        <v>639</v>
      </c>
      <c r="F1032" t="s">
        <v>1</v>
      </c>
      <c r="G1032" t="s">
        <v>640</v>
      </c>
    </row>
    <row r="1033" spans="1:7">
      <c r="A1033">
        <v>6</v>
      </c>
      <c r="B1033">
        <v>107910061</v>
      </c>
      <c r="C1033">
        <v>107913273</v>
      </c>
      <c r="D1033">
        <v>3212</v>
      </c>
      <c r="E1033" t="s">
        <v>4878</v>
      </c>
      <c r="F1033" t="s">
        <v>1</v>
      </c>
      <c r="G1033" t="s">
        <v>4879</v>
      </c>
    </row>
    <row r="1034" spans="1:7">
      <c r="A1034">
        <v>6</v>
      </c>
      <c r="B1034">
        <v>107928028</v>
      </c>
      <c r="C1034">
        <v>107953185</v>
      </c>
      <c r="D1034">
        <v>25157</v>
      </c>
      <c r="E1034" t="s">
        <v>4880</v>
      </c>
      <c r="F1034" t="s">
        <v>1</v>
      </c>
      <c r="G1034" t="s">
        <v>4881</v>
      </c>
    </row>
    <row r="1035" spans="1:7">
      <c r="A1035">
        <v>6</v>
      </c>
      <c r="B1035">
        <v>107928028</v>
      </c>
      <c r="C1035">
        <v>107953185</v>
      </c>
      <c r="D1035">
        <v>25157</v>
      </c>
      <c r="E1035" t="s">
        <v>4882</v>
      </c>
      <c r="F1035" t="s">
        <v>1</v>
      </c>
      <c r="G1035" t="s">
        <v>4883</v>
      </c>
    </row>
    <row r="1036" spans="1:7">
      <c r="A1036">
        <v>6</v>
      </c>
      <c r="B1036">
        <v>108139836</v>
      </c>
      <c r="C1036">
        <v>108151762</v>
      </c>
      <c r="D1036">
        <v>11926</v>
      </c>
      <c r="E1036" t="s">
        <v>2151</v>
      </c>
      <c r="F1036" t="s">
        <v>1919</v>
      </c>
      <c r="G1036" t="s">
        <v>2152</v>
      </c>
    </row>
    <row r="1037" spans="1:7">
      <c r="A1037">
        <v>6</v>
      </c>
      <c r="B1037">
        <v>108606548</v>
      </c>
      <c r="C1037">
        <v>108613952</v>
      </c>
      <c r="D1037">
        <v>7404</v>
      </c>
      <c r="E1037" t="s">
        <v>2839</v>
      </c>
      <c r="F1037" t="s">
        <v>2791</v>
      </c>
      <c r="G1037" t="s">
        <v>2840</v>
      </c>
    </row>
    <row r="1038" spans="1:7">
      <c r="A1038">
        <v>6</v>
      </c>
      <c r="B1038">
        <v>108753872</v>
      </c>
      <c r="C1038">
        <v>108759045</v>
      </c>
      <c r="D1038">
        <v>5173</v>
      </c>
      <c r="E1038" t="s">
        <v>4884</v>
      </c>
      <c r="F1038" t="s">
        <v>1</v>
      </c>
      <c r="G1038" t="s">
        <v>4885</v>
      </c>
    </row>
    <row r="1039" spans="1:7">
      <c r="A1039">
        <v>6</v>
      </c>
      <c r="B1039">
        <v>109347670</v>
      </c>
      <c r="C1039">
        <v>109365727</v>
      </c>
      <c r="D1039">
        <v>18057</v>
      </c>
      <c r="E1039" t="s">
        <v>4886</v>
      </c>
      <c r="F1039" t="s">
        <v>1919</v>
      </c>
      <c r="G1039" t="s">
        <v>4887</v>
      </c>
    </row>
    <row r="1040" spans="1:7">
      <c r="A1040">
        <v>6</v>
      </c>
      <c r="B1040">
        <v>110339740</v>
      </c>
      <c r="C1040">
        <v>110417070</v>
      </c>
      <c r="D1040">
        <v>77330</v>
      </c>
      <c r="E1040" t="s">
        <v>3415</v>
      </c>
      <c r="F1040" t="s">
        <v>1919</v>
      </c>
      <c r="G1040" t="s">
        <v>3416</v>
      </c>
    </row>
    <row r="1041" spans="1:7">
      <c r="A1041">
        <v>6</v>
      </c>
      <c r="B1041">
        <v>110339740</v>
      </c>
      <c r="C1041">
        <v>110417070</v>
      </c>
      <c r="D1041">
        <v>77330</v>
      </c>
      <c r="E1041" t="s">
        <v>2167</v>
      </c>
      <c r="F1041" t="s">
        <v>1919</v>
      </c>
      <c r="G1041" t="s">
        <v>2168</v>
      </c>
    </row>
    <row r="1042" spans="1:7">
      <c r="A1042">
        <v>6</v>
      </c>
      <c r="B1042">
        <v>113463312</v>
      </c>
      <c r="C1042">
        <v>113473746</v>
      </c>
      <c r="D1042">
        <v>10434</v>
      </c>
      <c r="E1042" t="s">
        <v>649</v>
      </c>
      <c r="F1042" t="s">
        <v>1</v>
      </c>
      <c r="G1042" t="s">
        <v>650</v>
      </c>
    </row>
    <row r="1043" spans="1:7">
      <c r="A1043">
        <v>6</v>
      </c>
      <c r="B1043">
        <v>114987655</v>
      </c>
      <c r="C1043">
        <v>115008971</v>
      </c>
      <c r="D1043">
        <v>21316</v>
      </c>
      <c r="E1043" t="s">
        <v>2132</v>
      </c>
      <c r="F1043" t="s">
        <v>1919</v>
      </c>
      <c r="G1043" t="s">
        <v>2133</v>
      </c>
    </row>
    <row r="1044" spans="1:7">
      <c r="A1044">
        <v>6</v>
      </c>
      <c r="B1044">
        <v>116644864</v>
      </c>
      <c r="C1044">
        <v>116649641</v>
      </c>
      <c r="D1044">
        <v>4777</v>
      </c>
      <c r="E1044" t="s">
        <v>3417</v>
      </c>
      <c r="F1044" t="s">
        <v>1</v>
      </c>
      <c r="G1044" t="s">
        <v>3418</v>
      </c>
    </row>
    <row r="1045" spans="1:7">
      <c r="A1045">
        <v>6</v>
      </c>
      <c r="B1045">
        <v>118592646</v>
      </c>
      <c r="C1045">
        <v>118594531</v>
      </c>
      <c r="D1045">
        <v>1885</v>
      </c>
      <c r="E1045" t="s">
        <v>3419</v>
      </c>
      <c r="F1045" t="s">
        <v>1919</v>
      </c>
      <c r="G1045" t="s">
        <v>3420</v>
      </c>
    </row>
    <row r="1046" spans="1:7">
      <c r="A1046">
        <v>7</v>
      </c>
      <c r="B1046">
        <v>1291613</v>
      </c>
      <c r="C1046">
        <v>1295050</v>
      </c>
      <c r="D1046">
        <v>3437</v>
      </c>
      <c r="E1046" t="s">
        <v>747</v>
      </c>
      <c r="F1046" t="s">
        <v>1</v>
      </c>
      <c r="G1046" t="s">
        <v>748</v>
      </c>
    </row>
    <row r="1047" spans="1:7">
      <c r="A1047">
        <v>7</v>
      </c>
      <c r="B1047">
        <v>1306951</v>
      </c>
      <c r="C1047">
        <v>1325919</v>
      </c>
      <c r="D1047">
        <v>18968</v>
      </c>
      <c r="E1047" t="s">
        <v>679</v>
      </c>
      <c r="F1047" t="s">
        <v>1</v>
      </c>
      <c r="G1047" t="s">
        <v>680</v>
      </c>
    </row>
    <row r="1048" spans="1:7">
      <c r="A1048">
        <v>7</v>
      </c>
      <c r="B1048">
        <v>2055786</v>
      </c>
      <c r="C1048">
        <v>2062630</v>
      </c>
      <c r="D1048">
        <v>6844</v>
      </c>
      <c r="E1048" t="s">
        <v>673</v>
      </c>
      <c r="F1048" t="s">
        <v>1</v>
      </c>
      <c r="G1048" t="s">
        <v>674</v>
      </c>
    </row>
    <row r="1049" spans="1:7">
      <c r="A1049">
        <v>7</v>
      </c>
      <c r="B1049">
        <v>3352527</v>
      </c>
      <c r="C1049">
        <v>3355486</v>
      </c>
      <c r="D1049">
        <v>2959</v>
      </c>
      <c r="E1049" t="s">
        <v>739</v>
      </c>
      <c r="F1049" t="s">
        <v>1</v>
      </c>
      <c r="G1049" t="s">
        <v>740</v>
      </c>
    </row>
    <row r="1050" spans="1:7">
      <c r="A1050">
        <v>7</v>
      </c>
      <c r="B1050">
        <v>3570752</v>
      </c>
      <c r="C1050">
        <v>3576594</v>
      </c>
      <c r="D1050">
        <v>5842</v>
      </c>
      <c r="E1050" t="s">
        <v>2181</v>
      </c>
      <c r="F1050" t="s">
        <v>1919</v>
      </c>
      <c r="G1050" t="s">
        <v>2182</v>
      </c>
    </row>
    <row r="1051" spans="1:7">
      <c r="A1051">
        <v>7</v>
      </c>
      <c r="B1051">
        <v>3646516</v>
      </c>
      <c r="C1051">
        <v>3657314</v>
      </c>
      <c r="D1051">
        <v>10798</v>
      </c>
      <c r="E1051" t="s">
        <v>717</v>
      </c>
      <c r="F1051" t="s">
        <v>1</v>
      </c>
      <c r="G1051" t="s">
        <v>718</v>
      </c>
    </row>
    <row r="1052" spans="1:7">
      <c r="A1052">
        <v>7</v>
      </c>
      <c r="B1052">
        <v>4705660</v>
      </c>
      <c r="C1052">
        <v>4726659</v>
      </c>
      <c r="D1052">
        <v>20999</v>
      </c>
      <c r="E1052" t="s">
        <v>4888</v>
      </c>
      <c r="F1052" t="s">
        <v>1</v>
      </c>
      <c r="G1052" t="s">
        <v>4889</v>
      </c>
    </row>
    <row r="1053" spans="1:7">
      <c r="A1053">
        <v>7</v>
      </c>
      <c r="B1053">
        <v>4756331</v>
      </c>
      <c r="C1053">
        <v>4762339</v>
      </c>
      <c r="D1053">
        <v>6008</v>
      </c>
      <c r="E1053" t="s">
        <v>723</v>
      </c>
      <c r="F1053" t="s">
        <v>1</v>
      </c>
      <c r="G1053" t="s">
        <v>724</v>
      </c>
    </row>
    <row r="1054" spans="1:7">
      <c r="A1054">
        <v>7</v>
      </c>
      <c r="B1054">
        <v>5023911</v>
      </c>
      <c r="C1054">
        <v>5037703</v>
      </c>
      <c r="D1054">
        <v>13792</v>
      </c>
      <c r="E1054" t="s">
        <v>2194</v>
      </c>
      <c r="F1054" t="s">
        <v>1919</v>
      </c>
      <c r="G1054" t="s">
        <v>2195</v>
      </c>
    </row>
    <row r="1055" spans="1:7">
      <c r="A1055">
        <v>7</v>
      </c>
      <c r="B1055">
        <v>5703318</v>
      </c>
      <c r="C1055">
        <v>5716643</v>
      </c>
      <c r="D1055">
        <v>13325</v>
      </c>
      <c r="E1055" t="s">
        <v>4890</v>
      </c>
      <c r="F1055" t="s">
        <v>1</v>
      </c>
      <c r="G1055" t="s">
        <v>4891</v>
      </c>
    </row>
    <row r="1056" spans="1:7">
      <c r="A1056">
        <v>7</v>
      </c>
      <c r="B1056">
        <v>6038795</v>
      </c>
      <c r="C1056">
        <v>6041227</v>
      </c>
      <c r="D1056">
        <v>2432</v>
      </c>
      <c r="E1056" t="s">
        <v>2173</v>
      </c>
      <c r="F1056" t="s">
        <v>1919</v>
      </c>
      <c r="G1056" t="s">
        <v>2174</v>
      </c>
    </row>
    <row r="1057" spans="1:7">
      <c r="A1057">
        <v>7</v>
      </c>
      <c r="B1057">
        <v>6204065</v>
      </c>
      <c r="C1057">
        <v>6213560</v>
      </c>
      <c r="D1057">
        <v>9495</v>
      </c>
      <c r="E1057" t="s">
        <v>4892</v>
      </c>
      <c r="F1057" t="s">
        <v>1</v>
      </c>
      <c r="G1057" t="s">
        <v>4893</v>
      </c>
    </row>
    <row r="1058" spans="1:7">
      <c r="A1058">
        <v>7</v>
      </c>
      <c r="B1058">
        <v>7820308</v>
      </c>
      <c r="C1058">
        <v>7828501</v>
      </c>
      <c r="D1058">
        <v>8193</v>
      </c>
      <c r="E1058" t="s">
        <v>4894</v>
      </c>
      <c r="F1058" t="s">
        <v>1</v>
      </c>
      <c r="G1058" t="s">
        <v>4895</v>
      </c>
    </row>
    <row r="1059" spans="1:7">
      <c r="A1059">
        <v>7</v>
      </c>
      <c r="B1059">
        <v>8178716</v>
      </c>
      <c r="C1059">
        <v>8186577</v>
      </c>
      <c r="D1059">
        <v>7861</v>
      </c>
      <c r="E1059" t="s">
        <v>4896</v>
      </c>
      <c r="F1059" t="s">
        <v>2791</v>
      </c>
      <c r="G1059" t="s">
        <v>4897</v>
      </c>
    </row>
    <row r="1060" spans="1:7">
      <c r="A1060">
        <v>7</v>
      </c>
      <c r="B1060">
        <v>8221300</v>
      </c>
      <c r="C1060">
        <v>8228266</v>
      </c>
      <c r="D1060">
        <v>6966</v>
      </c>
      <c r="E1060" t="s">
        <v>4898</v>
      </c>
      <c r="F1060" t="s">
        <v>2791</v>
      </c>
      <c r="G1060" t="s">
        <v>4899</v>
      </c>
    </row>
    <row r="1061" spans="1:7">
      <c r="A1061">
        <v>7</v>
      </c>
      <c r="B1061">
        <v>10174209</v>
      </c>
      <c r="C1061">
        <v>10187469</v>
      </c>
      <c r="D1061">
        <v>13260</v>
      </c>
      <c r="E1061" t="s">
        <v>4900</v>
      </c>
      <c r="F1061" t="s">
        <v>2791</v>
      </c>
      <c r="G1061" t="s">
        <v>4901</v>
      </c>
    </row>
    <row r="1062" spans="1:7">
      <c r="A1062">
        <v>7</v>
      </c>
      <c r="B1062">
        <v>10174209</v>
      </c>
      <c r="C1062">
        <v>10187469</v>
      </c>
      <c r="D1062">
        <v>13260</v>
      </c>
      <c r="E1062" t="s">
        <v>3421</v>
      </c>
      <c r="F1062" t="s">
        <v>2791</v>
      </c>
      <c r="G1062" t="s">
        <v>3422</v>
      </c>
    </row>
    <row r="1063" spans="1:7">
      <c r="A1063">
        <v>7</v>
      </c>
      <c r="B1063">
        <v>10826539</v>
      </c>
      <c r="C1063">
        <v>10840668</v>
      </c>
      <c r="D1063">
        <v>14129</v>
      </c>
      <c r="E1063" t="s">
        <v>4902</v>
      </c>
      <c r="F1063" t="s">
        <v>1919</v>
      </c>
      <c r="G1063" t="s">
        <v>2183</v>
      </c>
    </row>
    <row r="1064" spans="1:7">
      <c r="A1064">
        <v>7</v>
      </c>
      <c r="B1064">
        <v>10826539</v>
      </c>
      <c r="C1064">
        <v>10840668</v>
      </c>
      <c r="D1064">
        <v>14129</v>
      </c>
      <c r="E1064" t="s">
        <v>3423</v>
      </c>
      <c r="F1064" t="s">
        <v>2791</v>
      </c>
      <c r="G1064" t="s">
        <v>3424</v>
      </c>
    </row>
    <row r="1065" spans="1:7">
      <c r="A1065">
        <v>7</v>
      </c>
      <c r="B1065">
        <v>12758588</v>
      </c>
      <c r="C1065">
        <v>12768997</v>
      </c>
      <c r="D1065">
        <v>10409</v>
      </c>
      <c r="E1065" t="s">
        <v>4903</v>
      </c>
      <c r="F1065" t="s">
        <v>1</v>
      </c>
      <c r="G1065" t="s">
        <v>4904</v>
      </c>
    </row>
    <row r="1066" spans="1:7">
      <c r="A1066">
        <v>7</v>
      </c>
      <c r="B1066">
        <v>12758588</v>
      </c>
      <c r="C1066">
        <v>12768997</v>
      </c>
      <c r="D1066">
        <v>10409</v>
      </c>
      <c r="E1066" t="s">
        <v>4905</v>
      </c>
      <c r="F1066" t="s">
        <v>2791</v>
      </c>
      <c r="G1066" t="s">
        <v>4906</v>
      </c>
    </row>
    <row r="1067" spans="1:7">
      <c r="A1067">
        <v>7</v>
      </c>
      <c r="B1067">
        <v>13283720</v>
      </c>
      <c r="C1067">
        <v>13289091</v>
      </c>
      <c r="D1067">
        <v>5371</v>
      </c>
      <c r="E1067" t="s">
        <v>681</v>
      </c>
      <c r="F1067" t="s">
        <v>1</v>
      </c>
      <c r="G1067" t="s">
        <v>682</v>
      </c>
    </row>
    <row r="1068" spans="1:7">
      <c r="A1068">
        <v>7</v>
      </c>
      <c r="B1068">
        <v>13711533</v>
      </c>
      <c r="C1068">
        <v>13743442</v>
      </c>
      <c r="D1068">
        <v>31909</v>
      </c>
      <c r="E1068" t="s">
        <v>691</v>
      </c>
      <c r="F1068" t="s">
        <v>1</v>
      </c>
      <c r="G1068" t="s">
        <v>692</v>
      </c>
    </row>
    <row r="1069" spans="1:7">
      <c r="A1069">
        <v>7</v>
      </c>
      <c r="B1069">
        <v>13768202</v>
      </c>
      <c r="C1069">
        <v>13772826</v>
      </c>
      <c r="D1069">
        <v>4624</v>
      </c>
      <c r="E1069" t="s">
        <v>4907</v>
      </c>
      <c r="F1069" t="s">
        <v>1</v>
      </c>
      <c r="G1069" t="s">
        <v>4908</v>
      </c>
    </row>
    <row r="1070" spans="1:7">
      <c r="A1070">
        <v>7</v>
      </c>
      <c r="B1070">
        <v>13768202</v>
      </c>
      <c r="C1070">
        <v>13772826</v>
      </c>
      <c r="D1070">
        <v>4624</v>
      </c>
      <c r="E1070" t="s">
        <v>4909</v>
      </c>
      <c r="F1070" t="s">
        <v>1919</v>
      </c>
      <c r="G1070" t="s">
        <v>4910</v>
      </c>
    </row>
    <row r="1071" spans="1:7">
      <c r="A1071">
        <v>7</v>
      </c>
      <c r="B1071">
        <v>14863331</v>
      </c>
      <c r="C1071">
        <v>14868933</v>
      </c>
      <c r="D1071">
        <v>5602</v>
      </c>
      <c r="E1071" t="s">
        <v>4911</v>
      </c>
      <c r="F1071" t="s">
        <v>2791</v>
      </c>
      <c r="G1071" t="s">
        <v>4912</v>
      </c>
    </row>
    <row r="1072" spans="1:7">
      <c r="A1072">
        <v>7</v>
      </c>
      <c r="B1072">
        <v>14949126</v>
      </c>
      <c r="C1072">
        <v>14952118</v>
      </c>
      <c r="D1072">
        <v>2992</v>
      </c>
      <c r="E1072" t="s">
        <v>2845</v>
      </c>
      <c r="F1072" t="s">
        <v>2791</v>
      </c>
      <c r="G1072" t="s">
        <v>2846</v>
      </c>
    </row>
    <row r="1073" spans="1:7">
      <c r="A1073">
        <v>7</v>
      </c>
      <c r="B1073">
        <v>14972897</v>
      </c>
      <c r="C1073">
        <v>14975835</v>
      </c>
      <c r="D1073">
        <v>2938</v>
      </c>
      <c r="E1073" t="s">
        <v>4913</v>
      </c>
      <c r="F1073" t="s">
        <v>2791</v>
      </c>
      <c r="G1073" t="s">
        <v>4914</v>
      </c>
    </row>
    <row r="1074" spans="1:7">
      <c r="A1074">
        <v>7</v>
      </c>
      <c r="B1074">
        <v>15147652</v>
      </c>
      <c r="C1074">
        <v>15161335</v>
      </c>
      <c r="D1074">
        <v>13683</v>
      </c>
      <c r="E1074" t="s">
        <v>2847</v>
      </c>
      <c r="F1074" t="s">
        <v>2791</v>
      </c>
      <c r="G1074" t="s">
        <v>2848</v>
      </c>
    </row>
    <row r="1075" spans="1:7">
      <c r="A1075">
        <v>7</v>
      </c>
      <c r="B1075">
        <v>16046060</v>
      </c>
      <c r="C1075">
        <v>16053600</v>
      </c>
      <c r="D1075">
        <v>7540</v>
      </c>
      <c r="E1075" t="s">
        <v>709</v>
      </c>
      <c r="F1075" t="s">
        <v>1</v>
      </c>
      <c r="G1075" t="s">
        <v>710</v>
      </c>
    </row>
    <row r="1076" spans="1:7">
      <c r="A1076">
        <v>7</v>
      </c>
      <c r="B1076">
        <v>16823786</v>
      </c>
      <c r="C1076">
        <v>16826853</v>
      </c>
      <c r="D1076">
        <v>3067</v>
      </c>
      <c r="E1076" t="s">
        <v>4915</v>
      </c>
      <c r="F1076" t="s">
        <v>1</v>
      </c>
      <c r="G1076" t="s">
        <v>4916</v>
      </c>
    </row>
    <row r="1077" spans="1:7">
      <c r="A1077">
        <v>7</v>
      </c>
      <c r="B1077">
        <v>17340164</v>
      </c>
      <c r="C1077">
        <v>17360345</v>
      </c>
      <c r="D1077">
        <v>20181</v>
      </c>
      <c r="E1077" t="s">
        <v>3425</v>
      </c>
      <c r="F1077" t="s">
        <v>1919</v>
      </c>
      <c r="G1077" t="s">
        <v>3426</v>
      </c>
    </row>
    <row r="1078" spans="1:7">
      <c r="A1078">
        <v>7</v>
      </c>
      <c r="B1078">
        <v>19465874</v>
      </c>
      <c r="C1078">
        <v>19472454</v>
      </c>
      <c r="D1078">
        <v>6580</v>
      </c>
      <c r="E1078" t="s">
        <v>2169</v>
      </c>
      <c r="F1078" t="s">
        <v>1919</v>
      </c>
      <c r="G1078" t="s">
        <v>2170</v>
      </c>
    </row>
    <row r="1079" spans="1:7">
      <c r="A1079">
        <v>7</v>
      </c>
      <c r="B1079">
        <v>19578652</v>
      </c>
      <c r="C1079">
        <v>19584479</v>
      </c>
      <c r="D1079">
        <v>5827</v>
      </c>
      <c r="E1079" t="s">
        <v>4917</v>
      </c>
      <c r="F1079" t="s">
        <v>1</v>
      </c>
      <c r="G1079" t="s">
        <v>4918</v>
      </c>
    </row>
    <row r="1080" spans="1:7">
      <c r="A1080">
        <v>7</v>
      </c>
      <c r="B1080">
        <v>19628725</v>
      </c>
      <c r="C1080">
        <v>19637046</v>
      </c>
      <c r="D1080">
        <v>8321</v>
      </c>
      <c r="E1080" t="s">
        <v>4919</v>
      </c>
      <c r="F1080" t="s">
        <v>1919</v>
      </c>
      <c r="G1080" t="s">
        <v>4920</v>
      </c>
    </row>
    <row r="1081" spans="1:7">
      <c r="A1081">
        <v>7</v>
      </c>
      <c r="B1081">
        <v>19661769</v>
      </c>
      <c r="C1081">
        <v>19676040</v>
      </c>
      <c r="D1081">
        <v>14271</v>
      </c>
      <c r="E1081" t="s">
        <v>4921</v>
      </c>
      <c r="F1081" t="s">
        <v>1</v>
      </c>
      <c r="G1081" t="s">
        <v>4922</v>
      </c>
    </row>
    <row r="1082" spans="1:7">
      <c r="A1082">
        <v>7</v>
      </c>
      <c r="B1082">
        <v>20316231</v>
      </c>
      <c r="C1082">
        <v>20319714</v>
      </c>
      <c r="D1082">
        <v>3483</v>
      </c>
      <c r="E1082" t="s">
        <v>2179</v>
      </c>
      <c r="F1082" t="s">
        <v>1919</v>
      </c>
      <c r="G1082" t="s">
        <v>2180</v>
      </c>
    </row>
    <row r="1083" spans="1:7">
      <c r="A1083">
        <v>7</v>
      </c>
      <c r="B1083">
        <v>20844631</v>
      </c>
      <c r="C1083">
        <v>20850494</v>
      </c>
      <c r="D1083">
        <v>5863</v>
      </c>
      <c r="E1083" t="s">
        <v>4923</v>
      </c>
      <c r="F1083" t="s">
        <v>1</v>
      </c>
      <c r="G1083" t="s">
        <v>4924</v>
      </c>
    </row>
    <row r="1084" spans="1:7">
      <c r="A1084">
        <v>7</v>
      </c>
      <c r="B1084">
        <v>20881456</v>
      </c>
      <c r="C1084">
        <v>20970436</v>
      </c>
      <c r="D1084">
        <v>88980</v>
      </c>
      <c r="E1084" t="s">
        <v>4925</v>
      </c>
      <c r="F1084" t="s">
        <v>1</v>
      </c>
      <c r="G1084" t="s">
        <v>4926</v>
      </c>
    </row>
    <row r="1085" spans="1:7">
      <c r="A1085">
        <v>7</v>
      </c>
      <c r="B1085">
        <v>20881456</v>
      </c>
      <c r="C1085">
        <v>20970436</v>
      </c>
      <c r="D1085">
        <v>88980</v>
      </c>
      <c r="E1085" t="s">
        <v>4927</v>
      </c>
      <c r="F1085" t="s">
        <v>1</v>
      </c>
      <c r="G1085" t="s">
        <v>4928</v>
      </c>
    </row>
    <row r="1086" spans="1:7">
      <c r="A1086">
        <v>7</v>
      </c>
      <c r="B1086">
        <v>21043845</v>
      </c>
      <c r="C1086">
        <v>21045553</v>
      </c>
      <c r="D1086">
        <v>1708</v>
      </c>
      <c r="E1086" t="s">
        <v>4929</v>
      </c>
      <c r="F1086" t="s">
        <v>1919</v>
      </c>
      <c r="G1086" t="s">
        <v>4930</v>
      </c>
    </row>
    <row r="1087" spans="1:7">
      <c r="A1087">
        <v>7</v>
      </c>
      <c r="B1087">
        <v>21068882</v>
      </c>
      <c r="C1087">
        <v>21083198</v>
      </c>
      <c r="D1087">
        <v>14316</v>
      </c>
      <c r="E1087" t="s">
        <v>4931</v>
      </c>
      <c r="F1087" t="s">
        <v>1</v>
      </c>
      <c r="G1087" t="s">
        <v>4932</v>
      </c>
    </row>
    <row r="1088" spans="1:7">
      <c r="A1088">
        <v>7</v>
      </c>
      <c r="B1088">
        <v>21092654</v>
      </c>
      <c r="C1088">
        <v>21100428</v>
      </c>
      <c r="D1088">
        <v>7774</v>
      </c>
      <c r="E1088" t="s">
        <v>4933</v>
      </c>
      <c r="F1088" t="s">
        <v>1</v>
      </c>
      <c r="G1088" t="s">
        <v>4934</v>
      </c>
    </row>
    <row r="1089" spans="1:7">
      <c r="A1089">
        <v>7</v>
      </c>
      <c r="B1089">
        <v>21126850</v>
      </c>
      <c r="C1089">
        <v>21148871</v>
      </c>
      <c r="D1089">
        <v>22021</v>
      </c>
      <c r="E1089" t="s">
        <v>4935</v>
      </c>
      <c r="F1089" t="s">
        <v>1</v>
      </c>
      <c r="G1089" t="s">
        <v>4936</v>
      </c>
    </row>
    <row r="1090" spans="1:7">
      <c r="A1090">
        <v>7</v>
      </c>
      <c r="B1090">
        <v>21277865</v>
      </c>
      <c r="C1090">
        <v>21289453</v>
      </c>
      <c r="D1090">
        <v>11588</v>
      </c>
      <c r="E1090" t="s">
        <v>687</v>
      </c>
      <c r="F1090" t="s">
        <v>1</v>
      </c>
      <c r="G1090" t="s">
        <v>688</v>
      </c>
    </row>
    <row r="1091" spans="1:7">
      <c r="A1091">
        <v>7</v>
      </c>
      <c r="B1091">
        <v>21434775</v>
      </c>
      <c r="C1091">
        <v>21450354</v>
      </c>
      <c r="D1091">
        <v>15579</v>
      </c>
      <c r="E1091" t="s">
        <v>4937</v>
      </c>
      <c r="F1091" t="s">
        <v>1</v>
      </c>
      <c r="G1091" t="s">
        <v>4938</v>
      </c>
    </row>
    <row r="1092" spans="1:7">
      <c r="A1092">
        <v>7</v>
      </c>
      <c r="B1092">
        <v>21434775</v>
      </c>
      <c r="C1092">
        <v>21450354</v>
      </c>
      <c r="D1092">
        <v>15579</v>
      </c>
      <c r="E1092" t="s">
        <v>4939</v>
      </c>
      <c r="F1092" t="s">
        <v>1</v>
      </c>
      <c r="G1092" t="s">
        <v>4940</v>
      </c>
    </row>
    <row r="1093" spans="1:7">
      <c r="A1093">
        <v>7</v>
      </c>
      <c r="B1093">
        <v>21527868</v>
      </c>
      <c r="C1093">
        <v>21545270</v>
      </c>
      <c r="D1093">
        <v>17402</v>
      </c>
      <c r="E1093" t="s">
        <v>4941</v>
      </c>
      <c r="F1093" t="s">
        <v>1</v>
      </c>
      <c r="G1093" t="s">
        <v>4942</v>
      </c>
    </row>
    <row r="1094" spans="1:7">
      <c r="A1094">
        <v>7</v>
      </c>
      <c r="B1094">
        <v>21527868</v>
      </c>
      <c r="C1094">
        <v>21545270</v>
      </c>
      <c r="D1094">
        <v>17402</v>
      </c>
      <c r="E1094" t="s">
        <v>725</v>
      </c>
      <c r="F1094" t="s">
        <v>1</v>
      </c>
      <c r="G1094" t="s">
        <v>726</v>
      </c>
    </row>
    <row r="1095" spans="1:7">
      <c r="A1095">
        <v>7</v>
      </c>
      <c r="B1095">
        <v>21875416</v>
      </c>
      <c r="C1095">
        <v>21910602</v>
      </c>
      <c r="D1095">
        <v>35186</v>
      </c>
      <c r="E1095" t="s">
        <v>4943</v>
      </c>
      <c r="F1095" t="s">
        <v>1</v>
      </c>
      <c r="G1095" t="s">
        <v>4944</v>
      </c>
    </row>
    <row r="1096" spans="1:7">
      <c r="A1096">
        <v>7</v>
      </c>
      <c r="B1096">
        <v>21875416</v>
      </c>
      <c r="C1096">
        <v>21910602</v>
      </c>
      <c r="D1096">
        <v>35186</v>
      </c>
      <c r="E1096" t="s">
        <v>715</v>
      </c>
      <c r="F1096" t="s">
        <v>1</v>
      </c>
      <c r="G1096" t="s">
        <v>716</v>
      </c>
    </row>
    <row r="1097" spans="1:7">
      <c r="A1097">
        <v>7</v>
      </c>
      <c r="B1097">
        <v>22146362</v>
      </c>
      <c r="C1097">
        <v>22150552</v>
      </c>
      <c r="D1097">
        <v>4190</v>
      </c>
      <c r="E1097" t="s">
        <v>4945</v>
      </c>
      <c r="F1097" t="s">
        <v>1</v>
      </c>
      <c r="G1097" t="s">
        <v>4946</v>
      </c>
    </row>
    <row r="1098" spans="1:7">
      <c r="A1098">
        <v>7</v>
      </c>
      <c r="B1098">
        <v>22321927</v>
      </c>
      <c r="C1098">
        <v>22333706</v>
      </c>
      <c r="D1098">
        <v>11779</v>
      </c>
      <c r="E1098" t="s">
        <v>701</v>
      </c>
      <c r="F1098" t="s">
        <v>1</v>
      </c>
      <c r="G1098" t="s">
        <v>702</v>
      </c>
    </row>
    <row r="1099" spans="1:7">
      <c r="A1099">
        <v>7</v>
      </c>
      <c r="B1099">
        <v>22626241</v>
      </c>
      <c r="C1099">
        <v>22647877</v>
      </c>
      <c r="D1099">
        <v>21636</v>
      </c>
      <c r="E1099" t="s">
        <v>2186</v>
      </c>
      <c r="F1099" t="s">
        <v>1919</v>
      </c>
      <c r="G1099" t="s">
        <v>2187</v>
      </c>
    </row>
    <row r="1100" spans="1:7">
      <c r="A1100">
        <v>7</v>
      </c>
      <c r="B1100">
        <v>25276422</v>
      </c>
      <c r="C1100">
        <v>25282788</v>
      </c>
      <c r="D1100">
        <v>6366</v>
      </c>
      <c r="E1100" t="s">
        <v>3427</v>
      </c>
      <c r="F1100" t="s">
        <v>1</v>
      </c>
      <c r="G1100" t="s">
        <v>3428</v>
      </c>
    </row>
    <row r="1101" spans="1:7">
      <c r="A1101">
        <v>7</v>
      </c>
      <c r="B1101">
        <v>25865617</v>
      </c>
      <c r="C1101">
        <v>25871120</v>
      </c>
      <c r="D1101">
        <v>5503</v>
      </c>
      <c r="E1101" t="s">
        <v>3429</v>
      </c>
      <c r="F1101" t="s">
        <v>1</v>
      </c>
      <c r="G1101" t="s">
        <v>3430</v>
      </c>
    </row>
    <row r="1102" spans="1:7">
      <c r="A1102">
        <v>7</v>
      </c>
      <c r="B1102">
        <v>26194013</v>
      </c>
      <c r="C1102">
        <v>26196288</v>
      </c>
      <c r="D1102">
        <v>2275</v>
      </c>
      <c r="E1102" t="s">
        <v>4947</v>
      </c>
      <c r="F1102" t="s">
        <v>1</v>
      </c>
      <c r="G1102" t="s">
        <v>4948</v>
      </c>
    </row>
    <row r="1103" spans="1:7">
      <c r="A1103">
        <v>7</v>
      </c>
      <c r="B1103">
        <v>28662986</v>
      </c>
      <c r="C1103">
        <v>28666375</v>
      </c>
      <c r="D1103">
        <v>3389</v>
      </c>
      <c r="E1103" t="s">
        <v>705</v>
      </c>
      <c r="F1103" t="s">
        <v>1</v>
      </c>
      <c r="G1103" t="s">
        <v>706</v>
      </c>
    </row>
    <row r="1104" spans="1:7">
      <c r="A1104">
        <v>7</v>
      </c>
      <c r="B1104">
        <v>31977285</v>
      </c>
      <c r="C1104">
        <v>31982611</v>
      </c>
      <c r="D1104">
        <v>5326</v>
      </c>
      <c r="E1104" t="s">
        <v>729</v>
      </c>
      <c r="F1104" t="s">
        <v>1</v>
      </c>
      <c r="G1104" t="s">
        <v>730</v>
      </c>
    </row>
    <row r="1105" spans="1:7">
      <c r="A1105">
        <v>7</v>
      </c>
      <c r="B1105">
        <v>32358116</v>
      </c>
      <c r="C1105">
        <v>32362945</v>
      </c>
      <c r="D1105">
        <v>4829</v>
      </c>
      <c r="E1105" t="s">
        <v>4949</v>
      </c>
      <c r="F1105" t="s">
        <v>1</v>
      </c>
      <c r="G1105" t="s">
        <v>4950</v>
      </c>
    </row>
    <row r="1106" spans="1:7">
      <c r="A1106">
        <v>7</v>
      </c>
      <c r="B1106">
        <v>38773180</v>
      </c>
      <c r="C1106">
        <v>38823277</v>
      </c>
      <c r="D1106">
        <v>50097</v>
      </c>
      <c r="E1106" t="s">
        <v>731</v>
      </c>
      <c r="F1106" t="s">
        <v>1</v>
      </c>
      <c r="G1106" t="s">
        <v>732</v>
      </c>
    </row>
    <row r="1107" spans="1:7">
      <c r="A1107">
        <v>7</v>
      </c>
      <c r="B1107">
        <v>39044306</v>
      </c>
      <c r="C1107">
        <v>39048155</v>
      </c>
      <c r="D1107">
        <v>3849</v>
      </c>
      <c r="E1107" t="s">
        <v>683</v>
      </c>
      <c r="F1107" t="s">
        <v>1</v>
      </c>
      <c r="G1107" t="s">
        <v>684</v>
      </c>
    </row>
    <row r="1108" spans="1:7">
      <c r="A1108">
        <v>7</v>
      </c>
      <c r="B1108">
        <v>39201835</v>
      </c>
      <c r="C1108">
        <v>39206801</v>
      </c>
      <c r="D1108">
        <v>4966</v>
      </c>
      <c r="E1108" t="s">
        <v>4951</v>
      </c>
      <c r="F1108" t="s">
        <v>1</v>
      </c>
      <c r="G1108" t="s">
        <v>4952</v>
      </c>
    </row>
    <row r="1109" spans="1:7">
      <c r="A1109">
        <v>7</v>
      </c>
      <c r="B1109">
        <v>39314568</v>
      </c>
      <c r="C1109">
        <v>39327370</v>
      </c>
      <c r="D1109">
        <v>12802</v>
      </c>
      <c r="E1109" t="s">
        <v>689</v>
      </c>
      <c r="F1109" t="s">
        <v>1</v>
      </c>
      <c r="G1109" t="s">
        <v>690</v>
      </c>
    </row>
    <row r="1110" spans="1:7">
      <c r="A1110">
        <v>7</v>
      </c>
      <c r="B1110">
        <v>39618526</v>
      </c>
      <c r="C1110">
        <v>39640869</v>
      </c>
      <c r="D1110">
        <v>22343</v>
      </c>
      <c r="E1110" t="s">
        <v>2202</v>
      </c>
      <c r="F1110" t="s">
        <v>1919</v>
      </c>
      <c r="G1110" t="s">
        <v>2203</v>
      </c>
    </row>
    <row r="1111" spans="1:7">
      <c r="A1111">
        <v>7</v>
      </c>
      <c r="B1111">
        <v>39687757</v>
      </c>
      <c r="C1111">
        <v>39706989</v>
      </c>
      <c r="D1111">
        <v>19232</v>
      </c>
      <c r="E1111" t="s">
        <v>4953</v>
      </c>
      <c r="F1111" t="s">
        <v>1</v>
      </c>
      <c r="G1111" t="s">
        <v>4954</v>
      </c>
    </row>
    <row r="1112" spans="1:7">
      <c r="A1112">
        <v>7</v>
      </c>
      <c r="B1112">
        <v>40350094</v>
      </c>
      <c r="C1112">
        <v>40368408</v>
      </c>
      <c r="D1112">
        <v>18314</v>
      </c>
      <c r="E1112" t="s">
        <v>4955</v>
      </c>
      <c r="F1112" t="s">
        <v>1</v>
      </c>
      <c r="G1112" t="s">
        <v>4956</v>
      </c>
    </row>
    <row r="1113" spans="1:7">
      <c r="A1113">
        <v>7</v>
      </c>
      <c r="B1113">
        <v>40372774</v>
      </c>
      <c r="C1113">
        <v>40407687</v>
      </c>
      <c r="D1113">
        <v>34913</v>
      </c>
      <c r="E1113" t="s">
        <v>3431</v>
      </c>
      <c r="F1113" t="s">
        <v>1</v>
      </c>
      <c r="G1113" t="s">
        <v>3432</v>
      </c>
    </row>
    <row r="1114" spans="1:7">
      <c r="A1114">
        <v>7</v>
      </c>
      <c r="B1114">
        <v>40372774</v>
      </c>
      <c r="C1114">
        <v>40407687</v>
      </c>
      <c r="D1114">
        <v>34913</v>
      </c>
      <c r="E1114" t="s">
        <v>4957</v>
      </c>
      <c r="F1114" t="s">
        <v>1</v>
      </c>
      <c r="G1114" t="s">
        <v>4958</v>
      </c>
    </row>
    <row r="1115" spans="1:7">
      <c r="A1115">
        <v>7</v>
      </c>
      <c r="B1115">
        <v>40481632</v>
      </c>
      <c r="C1115">
        <v>40488215</v>
      </c>
      <c r="D1115">
        <v>6583</v>
      </c>
      <c r="E1115" t="s">
        <v>4959</v>
      </c>
      <c r="F1115" t="s">
        <v>1</v>
      </c>
      <c r="G1115" t="s">
        <v>4960</v>
      </c>
    </row>
    <row r="1116" spans="1:7">
      <c r="A1116">
        <v>7</v>
      </c>
      <c r="B1116">
        <v>41299930</v>
      </c>
      <c r="C1116">
        <v>41308288</v>
      </c>
      <c r="D1116">
        <v>8358</v>
      </c>
      <c r="E1116" t="s">
        <v>4961</v>
      </c>
      <c r="F1116" t="s">
        <v>2791</v>
      </c>
      <c r="G1116" t="s">
        <v>4962</v>
      </c>
    </row>
    <row r="1117" spans="1:7">
      <c r="A1117">
        <v>7</v>
      </c>
      <c r="B1117">
        <v>41799442</v>
      </c>
      <c r="C1117">
        <v>41824475</v>
      </c>
      <c r="D1117">
        <v>25033</v>
      </c>
      <c r="E1117" t="s">
        <v>711</v>
      </c>
      <c r="F1117" t="s">
        <v>1</v>
      </c>
      <c r="G1117" t="s">
        <v>712</v>
      </c>
    </row>
    <row r="1118" spans="1:7">
      <c r="A1118">
        <v>7</v>
      </c>
      <c r="B1118">
        <v>41799442</v>
      </c>
      <c r="C1118">
        <v>41824475</v>
      </c>
      <c r="D1118">
        <v>25033</v>
      </c>
      <c r="E1118" t="s">
        <v>3434</v>
      </c>
      <c r="F1118" t="s">
        <v>1919</v>
      </c>
      <c r="G1118" t="s">
        <v>3435</v>
      </c>
    </row>
    <row r="1119" spans="1:7">
      <c r="A1119">
        <v>7</v>
      </c>
      <c r="B1119">
        <v>42609605</v>
      </c>
      <c r="C1119">
        <v>42651412</v>
      </c>
      <c r="D1119">
        <v>41807</v>
      </c>
      <c r="E1119" t="s">
        <v>2843</v>
      </c>
      <c r="F1119" t="s">
        <v>2791</v>
      </c>
      <c r="G1119" t="s">
        <v>2844</v>
      </c>
    </row>
    <row r="1120" spans="1:7">
      <c r="A1120">
        <v>7</v>
      </c>
      <c r="B1120">
        <v>42788788</v>
      </c>
      <c r="C1120">
        <v>42838485</v>
      </c>
      <c r="D1120">
        <v>49697</v>
      </c>
      <c r="E1120" t="s">
        <v>4963</v>
      </c>
      <c r="F1120" t="s">
        <v>2791</v>
      </c>
      <c r="G1120" t="s">
        <v>4964</v>
      </c>
    </row>
    <row r="1121" spans="1:7">
      <c r="A1121">
        <v>7</v>
      </c>
      <c r="B1121">
        <v>43177091</v>
      </c>
      <c r="C1121">
        <v>43200928</v>
      </c>
      <c r="D1121">
        <v>23837</v>
      </c>
      <c r="E1121" t="s">
        <v>4965</v>
      </c>
      <c r="F1121" t="s">
        <v>1919</v>
      </c>
      <c r="G1121" t="s">
        <v>4966</v>
      </c>
    </row>
    <row r="1122" spans="1:7">
      <c r="A1122">
        <v>7</v>
      </c>
      <c r="B1122">
        <v>43278185</v>
      </c>
      <c r="C1122">
        <v>43292715</v>
      </c>
      <c r="D1122">
        <v>14530</v>
      </c>
      <c r="E1122" t="s">
        <v>4967</v>
      </c>
      <c r="F1122" t="s">
        <v>2791</v>
      </c>
      <c r="G1122" t="s">
        <v>4968</v>
      </c>
    </row>
    <row r="1123" spans="1:7">
      <c r="A1123">
        <v>7</v>
      </c>
      <c r="B1123">
        <v>43383303</v>
      </c>
      <c r="C1123">
        <v>43492993</v>
      </c>
      <c r="D1123">
        <v>109690</v>
      </c>
      <c r="E1123" t="s">
        <v>4969</v>
      </c>
      <c r="F1123" t="s">
        <v>2791</v>
      </c>
      <c r="G1123" t="s">
        <v>4970</v>
      </c>
    </row>
    <row r="1124" spans="1:7">
      <c r="A1124">
        <v>7</v>
      </c>
      <c r="B1124">
        <v>43942996</v>
      </c>
      <c r="C1124">
        <v>43948377</v>
      </c>
      <c r="D1124">
        <v>5381</v>
      </c>
      <c r="E1124" t="s">
        <v>733</v>
      </c>
      <c r="F1124" t="s">
        <v>1</v>
      </c>
      <c r="G1124" t="s">
        <v>734</v>
      </c>
    </row>
    <row r="1125" spans="1:7">
      <c r="A1125">
        <v>7</v>
      </c>
      <c r="B1125">
        <v>44568383</v>
      </c>
      <c r="C1125">
        <v>44614137</v>
      </c>
      <c r="D1125">
        <v>45754</v>
      </c>
      <c r="E1125" t="s">
        <v>4971</v>
      </c>
      <c r="F1125" t="s">
        <v>1</v>
      </c>
      <c r="G1125" t="s">
        <v>4972</v>
      </c>
    </row>
    <row r="1126" spans="1:7">
      <c r="A1126">
        <v>7</v>
      </c>
      <c r="B1126">
        <v>44736173</v>
      </c>
      <c r="C1126">
        <v>44743842</v>
      </c>
      <c r="D1126">
        <v>7669</v>
      </c>
      <c r="E1126" t="s">
        <v>4973</v>
      </c>
      <c r="F1126" t="s">
        <v>1919</v>
      </c>
      <c r="G1126" t="s">
        <v>4974</v>
      </c>
    </row>
    <row r="1127" spans="1:7">
      <c r="A1127">
        <v>7</v>
      </c>
      <c r="B1127">
        <v>44793454</v>
      </c>
      <c r="C1127">
        <v>44799873</v>
      </c>
      <c r="D1127">
        <v>6419</v>
      </c>
      <c r="E1127" t="s">
        <v>4975</v>
      </c>
      <c r="F1127" t="s">
        <v>1</v>
      </c>
      <c r="G1127" t="s">
        <v>4976</v>
      </c>
    </row>
    <row r="1128" spans="1:7">
      <c r="A1128">
        <v>7</v>
      </c>
      <c r="B1128">
        <v>44793454</v>
      </c>
      <c r="C1128">
        <v>44799873</v>
      </c>
      <c r="D1128">
        <v>6419</v>
      </c>
      <c r="E1128" t="s">
        <v>4977</v>
      </c>
      <c r="F1128" t="s">
        <v>1919</v>
      </c>
      <c r="G1128" t="s">
        <v>4978</v>
      </c>
    </row>
    <row r="1129" spans="1:7">
      <c r="A1129">
        <v>7</v>
      </c>
      <c r="B1129">
        <v>44948207</v>
      </c>
      <c r="C1129">
        <v>44978966</v>
      </c>
      <c r="D1129">
        <v>30759</v>
      </c>
      <c r="E1129" t="s">
        <v>4979</v>
      </c>
      <c r="F1129" t="s">
        <v>1</v>
      </c>
      <c r="G1129" t="s">
        <v>4980</v>
      </c>
    </row>
    <row r="1130" spans="1:7">
      <c r="A1130">
        <v>7</v>
      </c>
      <c r="B1130">
        <v>45319949</v>
      </c>
      <c r="C1130">
        <v>45328148</v>
      </c>
      <c r="D1130">
        <v>8199</v>
      </c>
      <c r="E1130" t="s">
        <v>4981</v>
      </c>
      <c r="F1130" t="s">
        <v>1</v>
      </c>
      <c r="G1130" t="s">
        <v>4982</v>
      </c>
    </row>
    <row r="1131" spans="1:7">
      <c r="A1131">
        <v>7</v>
      </c>
      <c r="B1131">
        <v>45351395</v>
      </c>
      <c r="C1131">
        <v>45357129</v>
      </c>
      <c r="D1131">
        <v>5734</v>
      </c>
      <c r="E1131" t="s">
        <v>4983</v>
      </c>
      <c r="F1131" t="s">
        <v>1</v>
      </c>
      <c r="G1131" t="s">
        <v>4984</v>
      </c>
    </row>
    <row r="1132" spans="1:7">
      <c r="A1132">
        <v>7</v>
      </c>
      <c r="B1132">
        <v>45374348</v>
      </c>
      <c r="C1132">
        <v>45409665</v>
      </c>
      <c r="D1132">
        <v>35317</v>
      </c>
      <c r="E1132" t="s">
        <v>4985</v>
      </c>
      <c r="F1132" t="s">
        <v>1</v>
      </c>
      <c r="G1132" t="s">
        <v>4986</v>
      </c>
    </row>
    <row r="1133" spans="1:7">
      <c r="A1133">
        <v>7</v>
      </c>
      <c r="B1133">
        <v>45808783</v>
      </c>
      <c r="C1133">
        <v>45825590</v>
      </c>
      <c r="D1133">
        <v>16807</v>
      </c>
      <c r="E1133" t="s">
        <v>4987</v>
      </c>
      <c r="F1133" t="s">
        <v>1</v>
      </c>
      <c r="G1133" t="s">
        <v>4988</v>
      </c>
    </row>
    <row r="1134" spans="1:7">
      <c r="A1134">
        <v>7</v>
      </c>
      <c r="B1134">
        <v>45865662</v>
      </c>
      <c r="C1134">
        <v>45868197</v>
      </c>
      <c r="D1134">
        <v>2535</v>
      </c>
      <c r="E1134" t="s">
        <v>685</v>
      </c>
      <c r="F1134" t="s">
        <v>1</v>
      </c>
      <c r="G1134" t="s">
        <v>686</v>
      </c>
    </row>
    <row r="1135" spans="1:7">
      <c r="A1135">
        <v>7</v>
      </c>
      <c r="B1135">
        <v>45902673</v>
      </c>
      <c r="C1135">
        <v>45913464</v>
      </c>
      <c r="D1135">
        <v>10791</v>
      </c>
      <c r="E1135" t="s">
        <v>2190</v>
      </c>
      <c r="F1135" t="s">
        <v>1919</v>
      </c>
      <c r="G1135" t="s">
        <v>2191</v>
      </c>
    </row>
    <row r="1136" spans="1:7">
      <c r="A1136">
        <v>7</v>
      </c>
      <c r="B1136">
        <v>46056455</v>
      </c>
      <c r="C1136">
        <v>46070353</v>
      </c>
      <c r="D1136">
        <v>13898</v>
      </c>
      <c r="E1136" t="s">
        <v>4989</v>
      </c>
      <c r="F1136" t="s">
        <v>1</v>
      </c>
      <c r="G1136" t="s">
        <v>4990</v>
      </c>
    </row>
    <row r="1137" spans="1:7">
      <c r="A1137">
        <v>7</v>
      </c>
      <c r="B1137">
        <v>46174699</v>
      </c>
      <c r="C1137">
        <v>46268653</v>
      </c>
      <c r="D1137">
        <v>93954</v>
      </c>
      <c r="E1137" t="s">
        <v>4991</v>
      </c>
      <c r="F1137" t="s">
        <v>1</v>
      </c>
      <c r="G1137" t="s">
        <v>4992</v>
      </c>
    </row>
    <row r="1138" spans="1:7">
      <c r="A1138">
        <v>7</v>
      </c>
      <c r="B1138">
        <v>46647898</v>
      </c>
      <c r="C1138">
        <v>46653312</v>
      </c>
      <c r="D1138">
        <v>5414</v>
      </c>
      <c r="E1138" t="s">
        <v>2175</v>
      </c>
      <c r="F1138" t="s">
        <v>1919</v>
      </c>
      <c r="G1138" t="s">
        <v>2176</v>
      </c>
    </row>
    <row r="1139" spans="1:7">
      <c r="A1139">
        <v>7</v>
      </c>
      <c r="B1139">
        <v>47636352</v>
      </c>
      <c r="C1139">
        <v>47688846</v>
      </c>
      <c r="D1139">
        <v>52494</v>
      </c>
      <c r="E1139" t="s">
        <v>2196</v>
      </c>
      <c r="F1139" t="s">
        <v>1919</v>
      </c>
      <c r="G1139" t="s">
        <v>2197</v>
      </c>
    </row>
    <row r="1140" spans="1:7">
      <c r="A1140">
        <v>7</v>
      </c>
      <c r="B1140">
        <v>47807367</v>
      </c>
      <c r="C1140">
        <v>47828510</v>
      </c>
      <c r="D1140">
        <v>21143</v>
      </c>
      <c r="E1140" t="s">
        <v>4993</v>
      </c>
      <c r="F1140" t="s">
        <v>1</v>
      </c>
      <c r="G1140" t="s">
        <v>4994</v>
      </c>
    </row>
    <row r="1141" spans="1:7">
      <c r="A1141">
        <v>7</v>
      </c>
      <c r="B1141">
        <v>47872343</v>
      </c>
      <c r="C1141">
        <v>47935020</v>
      </c>
      <c r="D1141">
        <v>62677</v>
      </c>
      <c r="E1141" t="s">
        <v>4995</v>
      </c>
      <c r="F1141" t="s">
        <v>1919</v>
      </c>
      <c r="G1141" t="s">
        <v>4996</v>
      </c>
    </row>
    <row r="1142" spans="1:7">
      <c r="A1142">
        <v>7</v>
      </c>
      <c r="B1142">
        <v>47985642</v>
      </c>
      <c r="C1142">
        <v>47993617</v>
      </c>
      <c r="D1142">
        <v>7975</v>
      </c>
      <c r="E1142" t="s">
        <v>4997</v>
      </c>
      <c r="F1142" t="s">
        <v>1919</v>
      </c>
      <c r="G1142" t="s">
        <v>4998</v>
      </c>
    </row>
    <row r="1143" spans="1:7">
      <c r="A1143">
        <v>7</v>
      </c>
      <c r="B1143">
        <v>48019603</v>
      </c>
      <c r="C1143">
        <v>48028317</v>
      </c>
      <c r="D1143">
        <v>8714</v>
      </c>
      <c r="E1143" t="s">
        <v>4999</v>
      </c>
      <c r="F1143" t="s">
        <v>1</v>
      </c>
      <c r="G1143" t="s">
        <v>5000</v>
      </c>
    </row>
    <row r="1144" spans="1:7">
      <c r="A1144">
        <v>7</v>
      </c>
      <c r="B1144">
        <v>48857263</v>
      </c>
      <c r="C1144">
        <v>48864058</v>
      </c>
      <c r="D1144">
        <v>6795</v>
      </c>
      <c r="E1144" t="s">
        <v>735</v>
      </c>
      <c r="F1144" t="s">
        <v>1</v>
      </c>
      <c r="G1144" t="s">
        <v>736</v>
      </c>
    </row>
    <row r="1145" spans="1:7">
      <c r="A1145">
        <v>7</v>
      </c>
      <c r="B1145">
        <v>48983171</v>
      </c>
      <c r="C1145">
        <v>48995141</v>
      </c>
      <c r="D1145">
        <v>11970</v>
      </c>
      <c r="E1145" t="s">
        <v>693</v>
      </c>
      <c r="F1145" t="s">
        <v>1</v>
      </c>
      <c r="G1145" t="s">
        <v>694</v>
      </c>
    </row>
    <row r="1146" spans="1:7">
      <c r="A1146">
        <v>7</v>
      </c>
      <c r="B1146">
        <v>48983171</v>
      </c>
      <c r="C1146">
        <v>48995141</v>
      </c>
      <c r="D1146">
        <v>11970</v>
      </c>
      <c r="E1146" t="s">
        <v>713</v>
      </c>
      <c r="F1146" t="s">
        <v>1</v>
      </c>
      <c r="G1146" t="s">
        <v>714</v>
      </c>
    </row>
    <row r="1147" spans="1:7">
      <c r="A1147">
        <v>7</v>
      </c>
      <c r="B1147">
        <v>49081743</v>
      </c>
      <c r="C1147">
        <v>49156951</v>
      </c>
      <c r="D1147">
        <v>75208</v>
      </c>
      <c r="E1147" t="s">
        <v>737</v>
      </c>
      <c r="F1147" t="s">
        <v>1</v>
      </c>
      <c r="G1147" t="s">
        <v>738</v>
      </c>
    </row>
    <row r="1148" spans="1:7">
      <c r="A1148">
        <v>7</v>
      </c>
      <c r="B1148">
        <v>49081743</v>
      </c>
      <c r="C1148">
        <v>49156951</v>
      </c>
      <c r="D1148">
        <v>75208</v>
      </c>
      <c r="E1148" t="s">
        <v>749</v>
      </c>
      <c r="F1148" t="s">
        <v>1</v>
      </c>
      <c r="G1148" t="s">
        <v>750</v>
      </c>
    </row>
    <row r="1149" spans="1:7">
      <c r="A1149">
        <v>7</v>
      </c>
      <c r="B1149">
        <v>50207714</v>
      </c>
      <c r="C1149">
        <v>50209830</v>
      </c>
      <c r="D1149">
        <v>2116</v>
      </c>
      <c r="E1149" t="s">
        <v>741</v>
      </c>
      <c r="F1149" t="s">
        <v>1</v>
      </c>
      <c r="G1149" t="s">
        <v>742</v>
      </c>
    </row>
    <row r="1150" spans="1:7">
      <c r="A1150">
        <v>7</v>
      </c>
      <c r="B1150">
        <v>50988903</v>
      </c>
      <c r="C1150">
        <v>50998008</v>
      </c>
      <c r="D1150">
        <v>9105</v>
      </c>
      <c r="E1150" t="s">
        <v>5001</v>
      </c>
      <c r="F1150" t="s">
        <v>1</v>
      </c>
      <c r="G1150" t="s">
        <v>5002</v>
      </c>
    </row>
    <row r="1151" spans="1:7">
      <c r="A1151">
        <v>7</v>
      </c>
      <c r="B1151">
        <v>51026302</v>
      </c>
      <c r="C1151">
        <v>51123885</v>
      </c>
      <c r="D1151">
        <v>97583</v>
      </c>
      <c r="E1151" t="s">
        <v>3436</v>
      </c>
      <c r="F1151" t="s">
        <v>1919</v>
      </c>
      <c r="G1151" t="s">
        <v>3437</v>
      </c>
    </row>
    <row r="1152" spans="1:7">
      <c r="A1152">
        <v>7</v>
      </c>
      <c r="B1152">
        <v>51304878</v>
      </c>
      <c r="C1152">
        <v>51311689</v>
      </c>
      <c r="D1152">
        <v>6811</v>
      </c>
      <c r="E1152" t="s">
        <v>3438</v>
      </c>
      <c r="F1152" t="s">
        <v>1</v>
      </c>
      <c r="G1152" t="s">
        <v>3439</v>
      </c>
    </row>
    <row r="1153" spans="1:7">
      <c r="A1153">
        <v>7</v>
      </c>
      <c r="B1153">
        <v>51347216</v>
      </c>
      <c r="C1153">
        <v>51375336</v>
      </c>
      <c r="D1153">
        <v>28120</v>
      </c>
      <c r="E1153" t="s">
        <v>5003</v>
      </c>
      <c r="F1153" t="s">
        <v>1919</v>
      </c>
      <c r="G1153" t="s">
        <v>5004</v>
      </c>
    </row>
    <row r="1154" spans="1:7">
      <c r="A1154">
        <v>7</v>
      </c>
      <c r="B1154">
        <v>51347216</v>
      </c>
      <c r="C1154">
        <v>51375336</v>
      </c>
      <c r="D1154">
        <v>28120</v>
      </c>
      <c r="E1154" t="s">
        <v>3440</v>
      </c>
      <c r="F1154" t="s">
        <v>1919</v>
      </c>
      <c r="G1154" t="s">
        <v>3441</v>
      </c>
    </row>
    <row r="1155" spans="1:7">
      <c r="A1155">
        <v>7</v>
      </c>
      <c r="B1155">
        <v>51638010</v>
      </c>
      <c r="C1155">
        <v>51710045</v>
      </c>
      <c r="D1155">
        <v>72035</v>
      </c>
      <c r="E1155" t="s">
        <v>3442</v>
      </c>
      <c r="F1155" t="s">
        <v>1</v>
      </c>
      <c r="G1155" t="s">
        <v>3443</v>
      </c>
    </row>
    <row r="1156" spans="1:7">
      <c r="A1156">
        <v>7</v>
      </c>
      <c r="B1156">
        <v>51811103</v>
      </c>
      <c r="C1156">
        <v>51876154</v>
      </c>
      <c r="D1156">
        <v>65051</v>
      </c>
      <c r="E1156" t="s">
        <v>3442</v>
      </c>
      <c r="F1156" t="s">
        <v>1</v>
      </c>
      <c r="G1156" t="s">
        <v>3443</v>
      </c>
    </row>
    <row r="1157" spans="1:7">
      <c r="A1157">
        <v>7</v>
      </c>
      <c r="B1157">
        <v>51899588</v>
      </c>
      <c r="C1157">
        <v>51964210</v>
      </c>
      <c r="D1157">
        <v>64622</v>
      </c>
      <c r="E1157" t="s">
        <v>3444</v>
      </c>
      <c r="F1157" t="s">
        <v>1</v>
      </c>
      <c r="G1157" t="s">
        <v>3445</v>
      </c>
    </row>
    <row r="1158" spans="1:7">
      <c r="A1158">
        <v>7</v>
      </c>
      <c r="B1158">
        <v>52660903</v>
      </c>
      <c r="C1158">
        <v>52830717</v>
      </c>
      <c r="D1158">
        <v>169814</v>
      </c>
      <c r="E1158" t="s">
        <v>2192</v>
      </c>
      <c r="F1158" t="s">
        <v>1919</v>
      </c>
      <c r="G1158" t="s">
        <v>2193</v>
      </c>
    </row>
    <row r="1159" spans="1:7">
      <c r="A1159">
        <v>7</v>
      </c>
      <c r="B1159">
        <v>53479243</v>
      </c>
      <c r="C1159">
        <v>53531258</v>
      </c>
      <c r="D1159">
        <v>52015</v>
      </c>
      <c r="E1159" t="s">
        <v>755</v>
      </c>
      <c r="F1159" t="s">
        <v>1</v>
      </c>
      <c r="G1159" t="s">
        <v>756</v>
      </c>
    </row>
    <row r="1160" spans="1:7">
      <c r="A1160">
        <v>7</v>
      </c>
      <c r="B1160">
        <v>53589422</v>
      </c>
      <c r="C1160">
        <v>53632159</v>
      </c>
      <c r="D1160">
        <v>42737</v>
      </c>
      <c r="E1160" t="s">
        <v>5005</v>
      </c>
      <c r="F1160" t="s">
        <v>1919</v>
      </c>
      <c r="G1160" t="s">
        <v>5006</v>
      </c>
    </row>
    <row r="1161" spans="1:7">
      <c r="A1161">
        <v>7</v>
      </c>
      <c r="B1161">
        <v>53725186</v>
      </c>
      <c r="C1161">
        <v>53744017</v>
      </c>
      <c r="D1161">
        <v>18831</v>
      </c>
      <c r="E1161" t="s">
        <v>719</v>
      </c>
      <c r="F1161" t="s">
        <v>1</v>
      </c>
      <c r="G1161" t="s">
        <v>720</v>
      </c>
    </row>
    <row r="1162" spans="1:7">
      <c r="A1162">
        <v>7</v>
      </c>
      <c r="B1162">
        <v>54101652</v>
      </c>
      <c r="C1162">
        <v>54111675</v>
      </c>
      <c r="D1162">
        <v>10023</v>
      </c>
      <c r="E1162" t="s">
        <v>2184</v>
      </c>
      <c r="F1162" t="s">
        <v>1919</v>
      </c>
      <c r="G1162" t="s">
        <v>2185</v>
      </c>
    </row>
    <row r="1163" spans="1:7">
      <c r="A1163">
        <v>7</v>
      </c>
      <c r="B1163">
        <v>54146176</v>
      </c>
      <c r="C1163">
        <v>54151971</v>
      </c>
      <c r="D1163">
        <v>5795</v>
      </c>
      <c r="E1163" t="s">
        <v>5007</v>
      </c>
      <c r="F1163" t="s">
        <v>1919</v>
      </c>
      <c r="G1163" t="s">
        <v>5008</v>
      </c>
    </row>
    <row r="1164" spans="1:7">
      <c r="A1164">
        <v>7</v>
      </c>
      <c r="B1164">
        <v>54168474</v>
      </c>
      <c r="C1164">
        <v>54171004</v>
      </c>
      <c r="D1164">
        <v>2530</v>
      </c>
      <c r="E1164" t="s">
        <v>721</v>
      </c>
      <c r="F1164" t="s">
        <v>1</v>
      </c>
      <c r="G1164" t="s">
        <v>722</v>
      </c>
    </row>
    <row r="1165" spans="1:7">
      <c r="A1165">
        <v>7</v>
      </c>
      <c r="B1165">
        <v>54403627</v>
      </c>
      <c r="C1165">
        <v>54413989</v>
      </c>
      <c r="D1165">
        <v>10362</v>
      </c>
      <c r="E1165" t="s">
        <v>2171</v>
      </c>
      <c r="F1165" t="s">
        <v>1919</v>
      </c>
      <c r="G1165" t="s">
        <v>2172</v>
      </c>
    </row>
    <row r="1166" spans="1:7">
      <c r="A1166">
        <v>7</v>
      </c>
      <c r="B1166">
        <v>54456866</v>
      </c>
      <c r="C1166">
        <v>54470341</v>
      </c>
      <c r="D1166">
        <v>13475</v>
      </c>
      <c r="E1166" t="s">
        <v>3446</v>
      </c>
      <c r="F1166" t="s">
        <v>1</v>
      </c>
      <c r="G1166" t="s">
        <v>3447</v>
      </c>
    </row>
    <row r="1167" spans="1:7">
      <c r="A1167">
        <v>7</v>
      </c>
      <c r="B1167">
        <v>54539101</v>
      </c>
      <c r="C1167">
        <v>54633926</v>
      </c>
      <c r="D1167">
        <v>94825</v>
      </c>
      <c r="E1167" t="s">
        <v>5009</v>
      </c>
      <c r="F1167" t="s">
        <v>1</v>
      </c>
      <c r="G1167" t="s">
        <v>5010</v>
      </c>
    </row>
    <row r="1168" spans="1:7">
      <c r="A1168">
        <v>7</v>
      </c>
      <c r="B1168">
        <v>54720555</v>
      </c>
      <c r="C1168">
        <v>54750809</v>
      </c>
      <c r="D1168">
        <v>30254</v>
      </c>
      <c r="E1168" t="s">
        <v>703</v>
      </c>
      <c r="F1168" t="s">
        <v>1</v>
      </c>
      <c r="G1168" t="s">
        <v>704</v>
      </c>
    </row>
    <row r="1169" spans="1:7">
      <c r="A1169">
        <v>7</v>
      </c>
      <c r="B1169">
        <v>54720555</v>
      </c>
      <c r="C1169">
        <v>54750809</v>
      </c>
      <c r="D1169">
        <v>30254</v>
      </c>
      <c r="E1169" t="s">
        <v>3448</v>
      </c>
      <c r="F1169" t="s">
        <v>1</v>
      </c>
      <c r="G1169" t="s">
        <v>3449</v>
      </c>
    </row>
    <row r="1170" spans="1:7">
      <c r="A1170">
        <v>7</v>
      </c>
      <c r="B1170">
        <v>55948186</v>
      </c>
      <c r="C1170">
        <v>55981160</v>
      </c>
      <c r="D1170">
        <v>32974</v>
      </c>
      <c r="E1170" t="s">
        <v>675</v>
      </c>
      <c r="F1170" t="s">
        <v>1</v>
      </c>
      <c r="G1170" t="s">
        <v>676</v>
      </c>
    </row>
    <row r="1171" spans="1:7">
      <c r="A1171">
        <v>7</v>
      </c>
      <c r="B1171">
        <v>57093710</v>
      </c>
      <c r="C1171">
        <v>57201044</v>
      </c>
      <c r="D1171">
        <v>107334</v>
      </c>
      <c r="E1171" t="s">
        <v>3450</v>
      </c>
      <c r="F1171" t="s">
        <v>1</v>
      </c>
      <c r="G1171" t="s">
        <v>3451</v>
      </c>
    </row>
    <row r="1172" spans="1:7">
      <c r="A1172">
        <v>7</v>
      </c>
      <c r="B1172">
        <v>57224923</v>
      </c>
      <c r="C1172">
        <v>57316600</v>
      </c>
      <c r="D1172">
        <v>91677</v>
      </c>
      <c r="E1172" t="s">
        <v>2177</v>
      </c>
      <c r="F1172" t="s">
        <v>1919</v>
      </c>
      <c r="G1172" t="s">
        <v>2178</v>
      </c>
    </row>
    <row r="1173" spans="1:7">
      <c r="A1173">
        <v>7</v>
      </c>
      <c r="B1173">
        <v>59252962</v>
      </c>
      <c r="C1173">
        <v>59272012</v>
      </c>
      <c r="D1173">
        <v>19050</v>
      </c>
      <c r="E1173" t="s">
        <v>727</v>
      </c>
      <c r="F1173" t="s">
        <v>1</v>
      </c>
      <c r="G1173" t="s">
        <v>728</v>
      </c>
    </row>
    <row r="1174" spans="1:7">
      <c r="A1174">
        <v>7</v>
      </c>
      <c r="B1174">
        <v>61325133</v>
      </c>
      <c r="C1174">
        <v>61331547</v>
      </c>
      <c r="D1174">
        <v>6414</v>
      </c>
      <c r="E1174" t="s">
        <v>3452</v>
      </c>
      <c r="F1174" t="s">
        <v>1</v>
      </c>
      <c r="G1174" t="s">
        <v>3453</v>
      </c>
    </row>
    <row r="1175" spans="1:7">
      <c r="A1175">
        <v>7</v>
      </c>
      <c r="B1175">
        <v>61660413</v>
      </c>
      <c r="C1175">
        <v>61697940</v>
      </c>
      <c r="D1175">
        <v>37527</v>
      </c>
      <c r="E1175" t="s">
        <v>3454</v>
      </c>
      <c r="F1175" t="s">
        <v>1</v>
      </c>
      <c r="G1175" t="s">
        <v>3455</v>
      </c>
    </row>
    <row r="1176" spans="1:7">
      <c r="A1176">
        <v>7</v>
      </c>
      <c r="B1176">
        <v>61980657</v>
      </c>
      <c r="C1176">
        <v>61992242</v>
      </c>
      <c r="D1176">
        <v>11585</v>
      </c>
      <c r="E1176" t="s">
        <v>707</v>
      </c>
      <c r="F1176" t="s">
        <v>1</v>
      </c>
      <c r="G1176" t="s">
        <v>708</v>
      </c>
    </row>
    <row r="1177" spans="1:7">
      <c r="A1177">
        <v>7</v>
      </c>
      <c r="B1177">
        <v>62390925</v>
      </c>
      <c r="C1177">
        <v>62428280</v>
      </c>
      <c r="D1177">
        <v>37355</v>
      </c>
      <c r="E1177" t="s">
        <v>2200</v>
      </c>
      <c r="F1177" t="s">
        <v>1919</v>
      </c>
      <c r="G1177" t="s">
        <v>2201</v>
      </c>
    </row>
    <row r="1178" spans="1:7">
      <c r="A1178">
        <v>7</v>
      </c>
      <c r="B1178">
        <v>62569353</v>
      </c>
      <c r="C1178">
        <v>62572222</v>
      </c>
      <c r="D1178">
        <v>2869</v>
      </c>
      <c r="E1178" t="s">
        <v>671</v>
      </c>
      <c r="F1178" t="s">
        <v>1</v>
      </c>
      <c r="G1178" t="s">
        <v>672</v>
      </c>
    </row>
    <row r="1179" spans="1:7">
      <c r="A1179">
        <v>7</v>
      </c>
      <c r="B1179">
        <v>62796624</v>
      </c>
      <c r="C1179">
        <v>62901252</v>
      </c>
      <c r="D1179">
        <v>104628</v>
      </c>
      <c r="E1179" t="s">
        <v>5011</v>
      </c>
      <c r="F1179" t="s">
        <v>1</v>
      </c>
      <c r="G1179" t="s">
        <v>5012</v>
      </c>
    </row>
    <row r="1180" spans="1:7">
      <c r="A1180">
        <v>7</v>
      </c>
      <c r="B1180">
        <v>62917540</v>
      </c>
      <c r="C1180">
        <v>62963772</v>
      </c>
      <c r="D1180">
        <v>46232</v>
      </c>
      <c r="E1180" t="s">
        <v>5013</v>
      </c>
      <c r="F1180" t="s">
        <v>1</v>
      </c>
      <c r="G1180" t="s">
        <v>5014</v>
      </c>
    </row>
    <row r="1181" spans="1:7">
      <c r="A1181">
        <v>7</v>
      </c>
      <c r="B1181">
        <v>63132339</v>
      </c>
      <c r="C1181">
        <v>63134033</v>
      </c>
      <c r="D1181">
        <v>1694</v>
      </c>
      <c r="E1181" t="s">
        <v>2188</v>
      </c>
      <c r="F1181" t="s">
        <v>1919</v>
      </c>
      <c r="G1181" t="s">
        <v>2189</v>
      </c>
    </row>
    <row r="1182" spans="1:7">
      <c r="A1182">
        <v>7</v>
      </c>
      <c r="B1182">
        <v>63276196</v>
      </c>
      <c r="C1182">
        <v>63295227</v>
      </c>
      <c r="D1182">
        <v>19031</v>
      </c>
      <c r="E1182" t="s">
        <v>5015</v>
      </c>
      <c r="F1182" t="s">
        <v>1</v>
      </c>
      <c r="G1182" t="s">
        <v>5016</v>
      </c>
    </row>
    <row r="1183" spans="1:7">
      <c r="A1183">
        <v>7</v>
      </c>
      <c r="B1183">
        <v>63505993</v>
      </c>
      <c r="C1183">
        <v>63510984</v>
      </c>
      <c r="D1183">
        <v>4991</v>
      </c>
      <c r="E1183" t="s">
        <v>5017</v>
      </c>
      <c r="F1183" t="s">
        <v>1</v>
      </c>
      <c r="G1183" t="s">
        <v>5018</v>
      </c>
    </row>
    <row r="1184" spans="1:7">
      <c r="A1184">
        <v>7</v>
      </c>
      <c r="B1184">
        <v>63749765</v>
      </c>
      <c r="C1184">
        <v>63778905</v>
      </c>
      <c r="D1184">
        <v>29140</v>
      </c>
      <c r="E1184" t="s">
        <v>5019</v>
      </c>
      <c r="F1184" t="s">
        <v>1</v>
      </c>
      <c r="G1184" t="s">
        <v>5020</v>
      </c>
    </row>
    <row r="1185" spans="1:7">
      <c r="A1185">
        <v>7</v>
      </c>
      <c r="B1185">
        <v>63749765</v>
      </c>
      <c r="C1185">
        <v>63778905</v>
      </c>
      <c r="D1185">
        <v>29140</v>
      </c>
      <c r="E1185" t="s">
        <v>5021</v>
      </c>
      <c r="F1185" t="s">
        <v>1</v>
      </c>
      <c r="G1185" t="s">
        <v>5022</v>
      </c>
    </row>
    <row r="1186" spans="1:7">
      <c r="A1186">
        <v>7</v>
      </c>
      <c r="B1186">
        <v>64019556</v>
      </c>
      <c r="C1186">
        <v>64086556</v>
      </c>
      <c r="D1186">
        <v>67000</v>
      </c>
      <c r="E1186" t="s">
        <v>5023</v>
      </c>
      <c r="F1186" t="s">
        <v>1</v>
      </c>
      <c r="G1186" t="s">
        <v>5024</v>
      </c>
    </row>
    <row r="1187" spans="1:7">
      <c r="A1187">
        <v>7</v>
      </c>
      <c r="B1187">
        <v>64019556</v>
      </c>
      <c r="C1187">
        <v>64086556</v>
      </c>
      <c r="D1187">
        <v>67000</v>
      </c>
      <c r="E1187" t="s">
        <v>745</v>
      </c>
      <c r="F1187" t="s">
        <v>1</v>
      </c>
      <c r="G1187" t="s">
        <v>746</v>
      </c>
    </row>
    <row r="1188" spans="1:7">
      <c r="A1188">
        <v>7</v>
      </c>
      <c r="B1188">
        <v>64320509</v>
      </c>
      <c r="C1188">
        <v>64329230</v>
      </c>
      <c r="D1188">
        <v>8721</v>
      </c>
      <c r="E1188" t="s">
        <v>753</v>
      </c>
      <c r="F1188" t="s">
        <v>1</v>
      </c>
      <c r="G1188" t="s">
        <v>754</v>
      </c>
    </row>
    <row r="1189" spans="1:7">
      <c r="A1189">
        <v>7</v>
      </c>
      <c r="B1189">
        <v>64373839</v>
      </c>
      <c r="C1189">
        <v>64380207</v>
      </c>
      <c r="D1189">
        <v>6368</v>
      </c>
      <c r="E1189" t="s">
        <v>3456</v>
      </c>
      <c r="F1189" t="s">
        <v>1</v>
      </c>
      <c r="G1189" t="s">
        <v>3457</v>
      </c>
    </row>
    <row r="1190" spans="1:7">
      <c r="A1190">
        <v>7</v>
      </c>
      <c r="B1190">
        <v>64508948</v>
      </c>
      <c r="C1190">
        <v>64511243</v>
      </c>
      <c r="D1190">
        <v>2295</v>
      </c>
      <c r="E1190" t="s">
        <v>699</v>
      </c>
      <c r="F1190" t="s">
        <v>1</v>
      </c>
      <c r="G1190" t="s">
        <v>700</v>
      </c>
    </row>
    <row r="1191" spans="1:7">
      <c r="A1191">
        <v>7</v>
      </c>
      <c r="B1191">
        <v>66424437</v>
      </c>
      <c r="C1191">
        <v>66434281</v>
      </c>
      <c r="D1191">
        <v>9844</v>
      </c>
      <c r="E1191" t="s">
        <v>3458</v>
      </c>
      <c r="F1191" t="s">
        <v>2791</v>
      </c>
      <c r="G1191" t="s">
        <v>2794</v>
      </c>
    </row>
    <row r="1192" spans="1:7">
      <c r="A1192">
        <v>7</v>
      </c>
      <c r="B1192">
        <v>68038377</v>
      </c>
      <c r="C1192">
        <v>68045142</v>
      </c>
      <c r="D1192">
        <v>6765</v>
      </c>
      <c r="E1192" t="s">
        <v>5025</v>
      </c>
      <c r="F1192" t="s">
        <v>1</v>
      </c>
      <c r="G1192" t="s">
        <v>5026</v>
      </c>
    </row>
    <row r="1193" spans="1:7">
      <c r="A1193">
        <v>7</v>
      </c>
      <c r="B1193">
        <v>69898570</v>
      </c>
      <c r="C1193">
        <v>69908739</v>
      </c>
      <c r="D1193">
        <v>10169</v>
      </c>
      <c r="E1193" t="s">
        <v>3459</v>
      </c>
      <c r="F1193" t="s">
        <v>1</v>
      </c>
      <c r="G1193" t="s">
        <v>3460</v>
      </c>
    </row>
    <row r="1194" spans="1:7">
      <c r="A1194">
        <v>7</v>
      </c>
      <c r="B1194">
        <v>70326992</v>
      </c>
      <c r="C1194">
        <v>70337612</v>
      </c>
      <c r="D1194">
        <v>10620</v>
      </c>
      <c r="E1194" t="s">
        <v>751</v>
      </c>
      <c r="F1194" t="s">
        <v>1</v>
      </c>
      <c r="G1194" t="s">
        <v>752</v>
      </c>
    </row>
    <row r="1195" spans="1:7">
      <c r="A1195">
        <v>7</v>
      </c>
      <c r="B1195">
        <v>70465044</v>
      </c>
      <c r="C1195">
        <v>70484057</v>
      </c>
      <c r="D1195">
        <v>19013</v>
      </c>
      <c r="E1195" t="s">
        <v>3461</v>
      </c>
      <c r="F1195" t="s">
        <v>1919</v>
      </c>
      <c r="G1195" t="s">
        <v>3462</v>
      </c>
    </row>
    <row r="1196" spans="1:7">
      <c r="A1196">
        <v>7</v>
      </c>
      <c r="B1196">
        <v>73986305</v>
      </c>
      <c r="C1196">
        <v>74000058</v>
      </c>
      <c r="D1196">
        <v>13753</v>
      </c>
      <c r="E1196" t="s">
        <v>3463</v>
      </c>
      <c r="F1196" t="s">
        <v>1919</v>
      </c>
      <c r="G1196" t="s">
        <v>3464</v>
      </c>
    </row>
    <row r="1197" spans="1:7">
      <c r="A1197">
        <v>7</v>
      </c>
      <c r="B1197">
        <v>74033987</v>
      </c>
      <c r="C1197">
        <v>74038324</v>
      </c>
      <c r="D1197">
        <v>4337</v>
      </c>
      <c r="E1197" t="s">
        <v>5027</v>
      </c>
      <c r="F1197" t="s">
        <v>1919</v>
      </c>
      <c r="G1197" t="s">
        <v>5028</v>
      </c>
    </row>
    <row r="1198" spans="1:7">
      <c r="A1198">
        <v>7</v>
      </c>
      <c r="B1198">
        <v>75336419</v>
      </c>
      <c r="C1198">
        <v>75394189</v>
      </c>
      <c r="D1198">
        <v>57770</v>
      </c>
      <c r="E1198" t="s">
        <v>695</v>
      </c>
      <c r="F1198" t="s">
        <v>1</v>
      </c>
      <c r="G1198" t="s">
        <v>696</v>
      </c>
    </row>
    <row r="1199" spans="1:7">
      <c r="A1199">
        <v>7</v>
      </c>
      <c r="B1199">
        <v>75630151</v>
      </c>
      <c r="C1199">
        <v>75730641</v>
      </c>
      <c r="D1199">
        <v>100490</v>
      </c>
      <c r="E1199" t="s">
        <v>3465</v>
      </c>
      <c r="F1199" t="s">
        <v>1</v>
      </c>
      <c r="G1199" t="s">
        <v>3466</v>
      </c>
    </row>
    <row r="1200" spans="1:7">
      <c r="A1200">
        <v>7</v>
      </c>
      <c r="B1200">
        <v>75921152</v>
      </c>
      <c r="C1200">
        <v>75926487</v>
      </c>
      <c r="D1200">
        <v>5335</v>
      </c>
      <c r="E1200" t="s">
        <v>697</v>
      </c>
      <c r="F1200" t="s">
        <v>1</v>
      </c>
      <c r="G1200" t="s">
        <v>698</v>
      </c>
    </row>
    <row r="1201" spans="1:7">
      <c r="A1201">
        <v>7</v>
      </c>
      <c r="B1201">
        <v>82124874</v>
      </c>
      <c r="C1201">
        <v>82133259</v>
      </c>
      <c r="D1201">
        <v>8385</v>
      </c>
      <c r="E1201" t="s">
        <v>3467</v>
      </c>
      <c r="F1201" t="s">
        <v>1919</v>
      </c>
      <c r="G1201" t="s">
        <v>3468</v>
      </c>
    </row>
    <row r="1202" spans="1:7">
      <c r="A1202">
        <v>7</v>
      </c>
      <c r="B1202">
        <v>82865051</v>
      </c>
      <c r="C1202">
        <v>82904787</v>
      </c>
      <c r="D1202">
        <v>39736</v>
      </c>
      <c r="E1202" t="s">
        <v>759</v>
      </c>
      <c r="F1202" t="s">
        <v>1</v>
      </c>
      <c r="G1202" t="s">
        <v>760</v>
      </c>
    </row>
    <row r="1203" spans="1:7">
      <c r="A1203">
        <v>7</v>
      </c>
      <c r="B1203">
        <v>83409266</v>
      </c>
      <c r="C1203">
        <v>83417698</v>
      </c>
      <c r="D1203">
        <v>8432</v>
      </c>
      <c r="E1203" t="s">
        <v>2198</v>
      </c>
      <c r="F1203" t="s">
        <v>1919</v>
      </c>
      <c r="G1203" t="s">
        <v>2199</v>
      </c>
    </row>
    <row r="1204" spans="1:7">
      <c r="A1204">
        <v>7</v>
      </c>
      <c r="B1204">
        <v>83869534</v>
      </c>
      <c r="C1204">
        <v>83888470</v>
      </c>
      <c r="D1204">
        <v>18936</v>
      </c>
      <c r="E1204" t="s">
        <v>743</v>
      </c>
      <c r="F1204" t="s">
        <v>1</v>
      </c>
      <c r="G1204" t="s">
        <v>744</v>
      </c>
    </row>
    <row r="1205" spans="1:7">
      <c r="A1205">
        <v>7</v>
      </c>
      <c r="B1205">
        <v>84251782</v>
      </c>
      <c r="C1205">
        <v>84255469</v>
      </c>
      <c r="D1205">
        <v>3687</v>
      </c>
      <c r="E1205" t="s">
        <v>677</v>
      </c>
      <c r="F1205" t="s">
        <v>1</v>
      </c>
      <c r="G1205" t="s">
        <v>678</v>
      </c>
    </row>
    <row r="1206" spans="1:7">
      <c r="A1206">
        <v>7</v>
      </c>
      <c r="B1206">
        <v>84554663</v>
      </c>
      <c r="C1206">
        <v>84568744</v>
      </c>
      <c r="D1206">
        <v>14081</v>
      </c>
      <c r="E1206" t="s">
        <v>5029</v>
      </c>
      <c r="F1206" t="s">
        <v>1</v>
      </c>
      <c r="G1206" t="s">
        <v>5030</v>
      </c>
    </row>
    <row r="1207" spans="1:7">
      <c r="A1207">
        <v>7</v>
      </c>
      <c r="B1207">
        <v>85537755</v>
      </c>
      <c r="C1207">
        <v>85543562</v>
      </c>
      <c r="D1207">
        <v>5807</v>
      </c>
      <c r="E1207" t="s">
        <v>757</v>
      </c>
      <c r="F1207" t="s">
        <v>1</v>
      </c>
      <c r="G1207" t="s">
        <v>758</v>
      </c>
    </row>
    <row r="1208" spans="1:7">
      <c r="A1208">
        <v>8</v>
      </c>
      <c r="B1208">
        <v>1269001</v>
      </c>
      <c r="C1208">
        <v>1301454</v>
      </c>
      <c r="D1208">
        <v>32453</v>
      </c>
      <c r="E1208" t="s">
        <v>3469</v>
      </c>
      <c r="F1208" t="s">
        <v>1919</v>
      </c>
      <c r="G1208" t="s">
        <v>3470</v>
      </c>
    </row>
    <row r="1209" spans="1:7">
      <c r="A1209">
        <v>8</v>
      </c>
      <c r="B1209">
        <v>4335609</v>
      </c>
      <c r="C1209">
        <v>4343619</v>
      </c>
      <c r="D1209">
        <v>8010</v>
      </c>
      <c r="E1209" t="s">
        <v>775</v>
      </c>
      <c r="F1209" t="s">
        <v>1</v>
      </c>
      <c r="G1209" t="s">
        <v>776</v>
      </c>
    </row>
    <row r="1210" spans="1:7">
      <c r="A1210">
        <v>8</v>
      </c>
      <c r="B1210">
        <v>5118310</v>
      </c>
      <c r="C1210">
        <v>5124117</v>
      </c>
      <c r="D1210">
        <v>5807</v>
      </c>
      <c r="E1210" t="s">
        <v>775</v>
      </c>
      <c r="F1210" t="s">
        <v>1</v>
      </c>
      <c r="G1210" t="s">
        <v>776</v>
      </c>
    </row>
    <row r="1211" spans="1:7">
      <c r="A1211">
        <v>8</v>
      </c>
      <c r="B1211">
        <v>7403882</v>
      </c>
      <c r="C1211">
        <v>7420969</v>
      </c>
      <c r="D1211">
        <v>17087</v>
      </c>
      <c r="E1211" t="s">
        <v>5031</v>
      </c>
      <c r="F1211" t="s">
        <v>1</v>
      </c>
      <c r="G1211" t="s">
        <v>5032</v>
      </c>
    </row>
    <row r="1212" spans="1:7">
      <c r="A1212">
        <v>8</v>
      </c>
      <c r="B1212">
        <v>7433203</v>
      </c>
      <c r="C1212">
        <v>7435363</v>
      </c>
      <c r="D1212">
        <v>2160</v>
      </c>
      <c r="E1212" t="s">
        <v>5033</v>
      </c>
      <c r="F1212" t="s">
        <v>1</v>
      </c>
      <c r="G1212" t="s">
        <v>5034</v>
      </c>
    </row>
    <row r="1213" spans="1:7">
      <c r="A1213">
        <v>8</v>
      </c>
      <c r="B1213">
        <v>7833257</v>
      </c>
      <c r="C1213">
        <v>7848334</v>
      </c>
      <c r="D1213">
        <v>15077</v>
      </c>
      <c r="E1213" t="s">
        <v>787</v>
      </c>
      <c r="F1213" t="s">
        <v>1</v>
      </c>
      <c r="G1213" t="s">
        <v>788</v>
      </c>
    </row>
    <row r="1214" spans="1:7">
      <c r="A1214">
        <v>8</v>
      </c>
      <c r="B1214">
        <v>8084668</v>
      </c>
      <c r="C1214">
        <v>8086678</v>
      </c>
      <c r="D1214">
        <v>2010</v>
      </c>
      <c r="E1214" t="s">
        <v>817</v>
      </c>
      <c r="F1214" t="s">
        <v>1</v>
      </c>
      <c r="G1214" t="s">
        <v>818</v>
      </c>
    </row>
    <row r="1215" spans="1:7">
      <c r="A1215">
        <v>8</v>
      </c>
      <c r="B1215">
        <v>8909733</v>
      </c>
      <c r="C1215">
        <v>8912792</v>
      </c>
      <c r="D1215">
        <v>3059</v>
      </c>
      <c r="E1215" t="s">
        <v>3471</v>
      </c>
      <c r="F1215" t="s">
        <v>1</v>
      </c>
      <c r="G1215" t="s">
        <v>3472</v>
      </c>
    </row>
    <row r="1216" spans="1:7">
      <c r="A1216">
        <v>8</v>
      </c>
      <c r="B1216">
        <v>9289742</v>
      </c>
      <c r="C1216">
        <v>9326099</v>
      </c>
      <c r="D1216">
        <v>36357</v>
      </c>
      <c r="E1216" t="s">
        <v>2216</v>
      </c>
      <c r="F1216" t="s">
        <v>1919</v>
      </c>
      <c r="G1216" t="s">
        <v>2217</v>
      </c>
    </row>
    <row r="1217" spans="1:7">
      <c r="A1217">
        <v>8</v>
      </c>
      <c r="B1217">
        <v>9490650</v>
      </c>
      <c r="C1217">
        <v>9503776</v>
      </c>
      <c r="D1217">
        <v>13126</v>
      </c>
      <c r="E1217" t="s">
        <v>3473</v>
      </c>
      <c r="F1217" t="s">
        <v>1</v>
      </c>
      <c r="G1217" t="s">
        <v>3474</v>
      </c>
    </row>
    <row r="1218" spans="1:7">
      <c r="A1218">
        <v>8</v>
      </c>
      <c r="B1218">
        <v>9490650</v>
      </c>
      <c r="C1218">
        <v>9503776</v>
      </c>
      <c r="D1218">
        <v>13126</v>
      </c>
      <c r="E1218" t="s">
        <v>5035</v>
      </c>
      <c r="F1218" t="s">
        <v>1919</v>
      </c>
      <c r="G1218" t="s">
        <v>5036</v>
      </c>
    </row>
    <row r="1219" spans="1:7">
      <c r="A1219">
        <v>8</v>
      </c>
      <c r="B1219">
        <v>10258933</v>
      </c>
      <c r="C1219">
        <v>10281923</v>
      </c>
      <c r="D1219">
        <v>22990</v>
      </c>
      <c r="E1219" t="s">
        <v>791</v>
      </c>
      <c r="F1219" t="s">
        <v>1</v>
      </c>
      <c r="G1219" t="s">
        <v>792</v>
      </c>
    </row>
    <row r="1220" spans="1:7">
      <c r="A1220">
        <v>8</v>
      </c>
      <c r="B1220">
        <v>11237655</v>
      </c>
      <c r="C1220">
        <v>11392951</v>
      </c>
      <c r="D1220">
        <v>155296</v>
      </c>
      <c r="E1220" t="s">
        <v>5037</v>
      </c>
      <c r="F1220" t="s">
        <v>1</v>
      </c>
      <c r="G1220" t="s">
        <v>5038</v>
      </c>
    </row>
    <row r="1221" spans="1:7">
      <c r="A1221">
        <v>8</v>
      </c>
      <c r="B1221">
        <v>12508925</v>
      </c>
      <c r="C1221">
        <v>12519165</v>
      </c>
      <c r="D1221">
        <v>10240</v>
      </c>
      <c r="E1221" t="s">
        <v>3475</v>
      </c>
      <c r="F1221" t="s">
        <v>2791</v>
      </c>
      <c r="G1221" t="s">
        <v>3476</v>
      </c>
    </row>
    <row r="1222" spans="1:7">
      <c r="A1222">
        <v>8</v>
      </c>
      <c r="B1222">
        <v>16777709</v>
      </c>
      <c r="C1222">
        <v>16781156</v>
      </c>
      <c r="D1222">
        <v>3447</v>
      </c>
      <c r="E1222" t="s">
        <v>785</v>
      </c>
      <c r="F1222" t="s">
        <v>1</v>
      </c>
      <c r="G1222" t="s">
        <v>786</v>
      </c>
    </row>
    <row r="1223" spans="1:7">
      <c r="A1223">
        <v>8</v>
      </c>
      <c r="B1223">
        <v>17308734</v>
      </c>
      <c r="C1223">
        <v>17318351</v>
      </c>
      <c r="D1223">
        <v>9617</v>
      </c>
      <c r="E1223" t="s">
        <v>5039</v>
      </c>
      <c r="F1223" t="s">
        <v>1</v>
      </c>
      <c r="G1223" t="s">
        <v>5040</v>
      </c>
    </row>
    <row r="1224" spans="1:7">
      <c r="A1224">
        <v>8</v>
      </c>
      <c r="B1224">
        <v>19886646</v>
      </c>
      <c r="C1224">
        <v>19913909</v>
      </c>
      <c r="D1224">
        <v>27263</v>
      </c>
      <c r="E1224" t="s">
        <v>3477</v>
      </c>
      <c r="F1224" t="s">
        <v>2791</v>
      </c>
      <c r="G1224" t="s">
        <v>3478</v>
      </c>
    </row>
    <row r="1225" spans="1:7">
      <c r="A1225">
        <v>8</v>
      </c>
      <c r="B1225">
        <v>20449716</v>
      </c>
      <c r="C1225">
        <v>20464932</v>
      </c>
      <c r="D1225">
        <v>15216</v>
      </c>
      <c r="E1225" t="s">
        <v>3479</v>
      </c>
      <c r="F1225" t="s">
        <v>1919</v>
      </c>
      <c r="G1225" t="s">
        <v>3480</v>
      </c>
    </row>
    <row r="1226" spans="1:7">
      <c r="A1226">
        <v>8</v>
      </c>
      <c r="B1226">
        <v>22493783</v>
      </c>
      <c r="C1226">
        <v>22533263</v>
      </c>
      <c r="D1226">
        <v>39480</v>
      </c>
      <c r="E1226" t="s">
        <v>2218</v>
      </c>
      <c r="F1226" t="s">
        <v>1919</v>
      </c>
      <c r="G1226" t="s">
        <v>2219</v>
      </c>
    </row>
    <row r="1227" spans="1:7">
      <c r="A1227">
        <v>8</v>
      </c>
      <c r="B1227">
        <v>22810759</v>
      </c>
      <c r="C1227">
        <v>22847338</v>
      </c>
      <c r="D1227">
        <v>36579</v>
      </c>
      <c r="E1227" t="s">
        <v>2220</v>
      </c>
      <c r="F1227" t="s">
        <v>1919</v>
      </c>
      <c r="G1227" t="s">
        <v>2221</v>
      </c>
    </row>
    <row r="1228" spans="1:7">
      <c r="A1228">
        <v>8</v>
      </c>
      <c r="B1228">
        <v>24693161</v>
      </c>
      <c r="C1228">
        <v>24695441</v>
      </c>
      <c r="D1228">
        <v>2280</v>
      </c>
      <c r="E1228" t="s">
        <v>3481</v>
      </c>
      <c r="F1228" t="s">
        <v>1</v>
      </c>
      <c r="G1228" t="s">
        <v>3482</v>
      </c>
    </row>
    <row r="1229" spans="1:7">
      <c r="A1229">
        <v>8</v>
      </c>
      <c r="B1229">
        <v>25484164</v>
      </c>
      <c r="C1229">
        <v>25497053</v>
      </c>
      <c r="D1229">
        <v>12889</v>
      </c>
      <c r="E1229" t="s">
        <v>3483</v>
      </c>
      <c r="F1229" t="s">
        <v>1919</v>
      </c>
      <c r="G1229" t="s">
        <v>3484</v>
      </c>
    </row>
    <row r="1230" spans="1:7">
      <c r="A1230">
        <v>8</v>
      </c>
      <c r="B1230">
        <v>27221228</v>
      </c>
      <c r="C1230">
        <v>27256568</v>
      </c>
      <c r="D1230">
        <v>35340</v>
      </c>
      <c r="E1230" t="s">
        <v>767</v>
      </c>
      <c r="F1230" t="s">
        <v>1</v>
      </c>
      <c r="G1230" t="s">
        <v>768</v>
      </c>
    </row>
    <row r="1231" spans="1:7">
      <c r="A1231">
        <v>8</v>
      </c>
      <c r="B1231">
        <v>27713911</v>
      </c>
      <c r="C1231">
        <v>27718171</v>
      </c>
      <c r="D1231">
        <v>4260</v>
      </c>
      <c r="E1231" t="s">
        <v>2208</v>
      </c>
      <c r="F1231" t="s">
        <v>1919</v>
      </c>
      <c r="G1231" t="s">
        <v>2209</v>
      </c>
    </row>
    <row r="1232" spans="1:7">
      <c r="A1232">
        <v>8</v>
      </c>
      <c r="B1232">
        <v>28626180</v>
      </c>
      <c r="C1232">
        <v>28630020</v>
      </c>
      <c r="D1232">
        <v>3840</v>
      </c>
      <c r="E1232" t="s">
        <v>2210</v>
      </c>
      <c r="F1232" t="s">
        <v>1919</v>
      </c>
      <c r="G1232" t="s">
        <v>2211</v>
      </c>
    </row>
    <row r="1233" spans="1:7">
      <c r="A1233">
        <v>8</v>
      </c>
      <c r="B1233">
        <v>28841688</v>
      </c>
      <c r="C1233">
        <v>28852042</v>
      </c>
      <c r="D1233">
        <v>10354</v>
      </c>
      <c r="E1233" t="s">
        <v>795</v>
      </c>
      <c r="F1233" t="s">
        <v>1</v>
      </c>
      <c r="G1233" t="s">
        <v>796</v>
      </c>
    </row>
    <row r="1234" spans="1:7">
      <c r="A1234">
        <v>8</v>
      </c>
      <c r="B1234">
        <v>29080863</v>
      </c>
      <c r="C1234">
        <v>29089605</v>
      </c>
      <c r="D1234">
        <v>8742</v>
      </c>
      <c r="E1234" t="s">
        <v>5041</v>
      </c>
      <c r="F1234" t="s">
        <v>1919</v>
      </c>
      <c r="G1234" t="s">
        <v>5042</v>
      </c>
    </row>
    <row r="1235" spans="1:7">
      <c r="A1235">
        <v>8</v>
      </c>
      <c r="B1235">
        <v>29423310</v>
      </c>
      <c r="C1235">
        <v>29427754</v>
      </c>
      <c r="D1235">
        <v>4444</v>
      </c>
      <c r="E1235" t="s">
        <v>773</v>
      </c>
      <c r="F1235" t="s">
        <v>1</v>
      </c>
      <c r="G1235" t="s">
        <v>774</v>
      </c>
    </row>
    <row r="1236" spans="1:7">
      <c r="A1236">
        <v>8</v>
      </c>
      <c r="B1236">
        <v>32196684</v>
      </c>
      <c r="C1236">
        <v>32199489</v>
      </c>
      <c r="D1236">
        <v>2805</v>
      </c>
      <c r="E1236" t="s">
        <v>3485</v>
      </c>
      <c r="F1236" t="s">
        <v>2791</v>
      </c>
      <c r="G1236" t="s">
        <v>3486</v>
      </c>
    </row>
    <row r="1237" spans="1:7">
      <c r="A1237">
        <v>8</v>
      </c>
      <c r="B1237">
        <v>36361744</v>
      </c>
      <c r="C1237">
        <v>36366745</v>
      </c>
      <c r="D1237">
        <v>5001</v>
      </c>
      <c r="E1237" t="s">
        <v>2232</v>
      </c>
      <c r="F1237" t="s">
        <v>1919</v>
      </c>
      <c r="G1237" t="s">
        <v>2233</v>
      </c>
    </row>
    <row r="1238" spans="1:7">
      <c r="A1238">
        <v>8</v>
      </c>
      <c r="B1238">
        <v>38067112</v>
      </c>
      <c r="C1238">
        <v>38075745</v>
      </c>
      <c r="D1238">
        <v>8633</v>
      </c>
      <c r="E1238" t="s">
        <v>3487</v>
      </c>
      <c r="F1238" t="s">
        <v>1919</v>
      </c>
      <c r="G1238" t="s">
        <v>3488</v>
      </c>
    </row>
    <row r="1239" spans="1:7">
      <c r="A1239">
        <v>8</v>
      </c>
      <c r="B1239">
        <v>38556390</v>
      </c>
      <c r="C1239">
        <v>38576319</v>
      </c>
      <c r="D1239">
        <v>19929</v>
      </c>
      <c r="E1239" t="s">
        <v>777</v>
      </c>
      <c r="F1239" t="s">
        <v>1</v>
      </c>
      <c r="G1239" t="s">
        <v>778</v>
      </c>
    </row>
    <row r="1240" spans="1:7">
      <c r="A1240">
        <v>8</v>
      </c>
      <c r="B1240">
        <v>38556390</v>
      </c>
      <c r="C1240">
        <v>38576319</v>
      </c>
      <c r="D1240">
        <v>19929</v>
      </c>
      <c r="E1240" t="s">
        <v>813</v>
      </c>
      <c r="F1240" t="s">
        <v>1</v>
      </c>
      <c r="G1240" t="s">
        <v>814</v>
      </c>
    </row>
    <row r="1241" spans="1:7">
      <c r="A1241">
        <v>8</v>
      </c>
      <c r="B1241">
        <v>39977262</v>
      </c>
      <c r="C1241">
        <v>40086889</v>
      </c>
      <c r="D1241">
        <v>109627</v>
      </c>
      <c r="E1241" t="s">
        <v>765</v>
      </c>
      <c r="F1241" t="s">
        <v>1</v>
      </c>
      <c r="G1241" t="s">
        <v>766</v>
      </c>
    </row>
    <row r="1242" spans="1:7">
      <c r="A1242">
        <v>8</v>
      </c>
      <c r="B1242">
        <v>39977262</v>
      </c>
      <c r="C1242">
        <v>40086889</v>
      </c>
      <c r="D1242">
        <v>109627</v>
      </c>
      <c r="E1242" t="s">
        <v>799</v>
      </c>
      <c r="F1242" t="s">
        <v>1</v>
      </c>
      <c r="G1242" t="s">
        <v>800</v>
      </c>
    </row>
    <row r="1243" spans="1:7">
      <c r="A1243">
        <v>8</v>
      </c>
      <c r="B1243">
        <v>40097853</v>
      </c>
      <c r="C1243">
        <v>40117815</v>
      </c>
      <c r="D1243">
        <v>19962</v>
      </c>
      <c r="E1243" t="s">
        <v>5043</v>
      </c>
      <c r="F1243" t="s">
        <v>1</v>
      </c>
      <c r="G1243" t="s">
        <v>5044</v>
      </c>
    </row>
    <row r="1244" spans="1:7">
      <c r="A1244">
        <v>8</v>
      </c>
      <c r="B1244">
        <v>42767875</v>
      </c>
      <c r="C1244">
        <v>42772894</v>
      </c>
      <c r="D1244">
        <v>5019</v>
      </c>
      <c r="E1244" t="s">
        <v>3489</v>
      </c>
      <c r="F1244" t="s">
        <v>1</v>
      </c>
      <c r="G1244" t="s">
        <v>3490</v>
      </c>
    </row>
    <row r="1245" spans="1:7">
      <c r="A1245">
        <v>8</v>
      </c>
      <c r="B1245">
        <v>43888465</v>
      </c>
      <c r="C1245">
        <v>43894098</v>
      </c>
      <c r="D1245">
        <v>5633</v>
      </c>
      <c r="E1245" t="s">
        <v>3491</v>
      </c>
      <c r="F1245" t="s">
        <v>1</v>
      </c>
      <c r="G1245" t="s">
        <v>3492</v>
      </c>
    </row>
    <row r="1246" spans="1:7">
      <c r="A1246">
        <v>8</v>
      </c>
      <c r="B1246">
        <v>45165033</v>
      </c>
      <c r="C1246">
        <v>45177820</v>
      </c>
      <c r="D1246">
        <v>12787</v>
      </c>
      <c r="E1246" t="s">
        <v>5045</v>
      </c>
      <c r="F1246" t="s">
        <v>1</v>
      </c>
      <c r="G1246" t="s">
        <v>5046</v>
      </c>
    </row>
    <row r="1247" spans="1:7">
      <c r="A1247">
        <v>8</v>
      </c>
      <c r="B1247">
        <v>45165033</v>
      </c>
      <c r="C1247">
        <v>45177820</v>
      </c>
      <c r="D1247">
        <v>12787</v>
      </c>
      <c r="E1247" t="s">
        <v>2230</v>
      </c>
      <c r="F1247" t="s">
        <v>1919</v>
      </c>
      <c r="G1247" t="s">
        <v>2231</v>
      </c>
    </row>
    <row r="1248" spans="1:7">
      <c r="A1248">
        <v>8</v>
      </c>
      <c r="B1248">
        <v>46237774</v>
      </c>
      <c r="C1248">
        <v>46244431</v>
      </c>
      <c r="D1248">
        <v>6657</v>
      </c>
      <c r="E1248" t="s">
        <v>3493</v>
      </c>
      <c r="F1248" t="s">
        <v>1</v>
      </c>
      <c r="G1248" t="s">
        <v>3494</v>
      </c>
    </row>
    <row r="1249" spans="1:7">
      <c r="A1249">
        <v>8</v>
      </c>
      <c r="B1249">
        <v>46540061</v>
      </c>
      <c r="C1249">
        <v>46543188</v>
      </c>
      <c r="D1249">
        <v>3127</v>
      </c>
      <c r="E1249" t="s">
        <v>3495</v>
      </c>
      <c r="F1249" t="s">
        <v>1919</v>
      </c>
      <c r="G1249" t="s">
        <v>3496</v>
      </c>
    </row>
    <row r="1250" spans="1:7">
      <c r="A1250">
        <v>8</v>
      </c>
      <c r="B1250">
        <v>46744917</v>
      </c>
      <c r="C1250">
        <v>46782852</v>
      </c>
      <c r="D1250">
        <v>37935</v>
      </c>
      <c r="E1250" t="s">
        <v>2234</v>
      </c>
      <c r="F1250" t="s">
        <v>1919</v>
      </c>
      <c r="G1250" t="s">
        <v>2235</v>
      </c>
    </row>
    <row r="1251" spans="1:7">
      <c r="A1251">
        <v>8</v>
      </c>
      <c r="B1251">
        <v>51060454</v>
      </c>
      <c r="C1251">
        <v>51063872</v>
      </c>
      <c r="D1251">
        <v>3418</v>
      </c>
      <c r="E1251" t="s">
        <v>803</v>
      </c>
      <c r="F1251" t="s">
        <v>1</v>
      </c>
      <c r="G1251" t="s">
        <v>804</v>
      </c>
    </row>
    <row r="1252" spans="1:7">
      <c r="A1252">
        <v>8</v>
      </c>
      <c r="B1252">
        <v>51174584</v>
      </c>
      <c r="C1252">
        <v>51204761</v>
      </c>
      <c r="D1252">
        <v>30177</v>
      </c>
      <c r="E1252" t="s">
        <v>2240</v>
      </c>
      <c r="F1252" t="s">
        <v>1919</v>
      </c>
      <c r="G1252" t="s">
        <v>2241</v>
      </c>
    </row>
    <row r="1253" spans="1:7">
      <c r="A1253">
        <v>8</v>
      </c>
      <c r="B1253">
        <v>52212964</v>
      </c>
      <c r="C1253">
        <v>52220638</v>
      </c>
      <c r="D1253">
        <v>7674</v>
      </c>
      <c r="E1253" t="s">
        <v>3497</v>
      </c>
      <c r="F1253" t="s">
        <v>1919</v>
      </c>
      <c r="G1253" t="s">
        <v>3498</v>
      </c>
    </row>
    <row r="1254" spans="1:7">
      <c r="A1254">
        <v>8</v>
      </c>
      <c r="B1254">
        <v>53534352</v>
      </c>
      <c r="C1254">
        <v>53565827</v>
      </c>
      <c r="D1254">
        <v>31475</v>
      </c>
      <c r="E1254" t="s">
        <v>3499</v>
      </c>
      <c r="F1254" t="s">
        <v>2791</v>
      </c>
      <c r="G1254" t="s">
        <v>3500</v>
      </c>
    </row>
    <row r="1255" spans="1:7">
      <c r="A1255">
        <v>8</v>
      </c>
      <c r="B1255">
        <v>53979597</v>
      </c>
      <c r="C1255">
        <v>53981887</v>
      </c>
      <c r="D1255">
        <v>2290</v>
      </c>
      <c r="E1255" t="s">
        <v>779</v>
      </c>
      <c r="F1255" t="s">
        <v>1</v>
      </c>
      <c r="G1255" t="s">
        <v>780</v>
      </c>
    </row>
    <row r="1256" spans="1:7">
      <c r="A1256">
        <v>8</v>
      </c>
      <c r="B1256">
        <v>54507754</v>
      </c>
      <c r="C1256">
        <v>54530080</v>
      </c>
      <c r="D1256">
        <v>22326</v>
      </c>
      <c r="E1256" t="s">
        <v>793</v>
      </c>
      <c r="F1256" t="s">
        <v>1</v>
      </c>
      <c r="G1256" t="s">
        <v>794</v>
      </c>
    </row>
    <row r="1257" spans="1:7">
      <c r="A1257">
        <v>8</v>
      </c>
      <c r="B1257">
        <v>58214768</v>
      </c>
      <c r="C1257">
        <v>58234885</v>
      </c>
      <c r="D1257">
        <v>20117</v>
      </c>
      <c r="E1257" t="s">
        <v>3501</v>
      </c>
      <c r="F1257" t="s">
        <v>1919</v>
      </c>
      <c r="G1257" t="s">
        <v>3502</v>
      </c>
    </row>
    <row r="1258" spans="1:7">
      <c r="A1258">
        <v>8</v>
      </c>
      <c r="B1258">
        <v>59826499</v>
      </c>
      <c r="C1258">
        <v>59831371</v>
      </c>
      <c r="D1258">
        <v>4872</v>
      </c>
      <c r="E1258" t="s">
        <v>815</v>
      </c>
      <c r="F1258" t="s">
        <v>1</v>
      </c>
      <c r="G1258" t="s">
        <v>816</v>
      </c>
    </row>
    <row r="1259" spans="1:7">
      <c r="A1259">
        <v>8</v>
      </c>
      <c r="B1259">
        <v>60371405</v>
      </c>
      <c r="C1259">
        <v>60374941</v>
      </c>
      <c r="D1259">
        <v>3536</v>
      </c>
      <c r="E1259" t="s">
        <v>2224</v>
      </c>
      <c r="F1259" t="s">
        <v>1</v>
      </c>
      <c r="G1259" t="s">
        <v>2225</v>
      </c>
    </row>
    <row r="1260" spans="1:7">
      <c r="A1260">
        <v>8</v>
      </c>
      <c r="B1260">
        <v>60382851</v>
      </c>
      <c r="C1260">
        <v>60406021</v>
      </c>
      <c r="D1260">
        <v>23170</v>
      </c>
      <c r="E1260" t="s">
        <v>5047</v>
      </c>
      <c r="F1260" t="s">
        <v>1919</v>
      </c>
      <c r="G1260" t="s">
        <v>5048</v>
      </c>
    </row>
    <row r="1261" spans="1:7">
      <c r="A1261">
        <v>8</v>
      </c>
      <c r="B1261">
        <v>60382851</v>
      </c>
      <c r="C1261">
        <v>60406021</v>
      </c>
      <c r="D1261">
        <v>23170</v>
      </c>
      <c r="E1261" t="s">
        <v>2224</v>
      </c>
      <c r="F1261" t="s">
        <v>1919</v>
      </c>
      <c r="G1261" t="s">
        <v>2225</v>
      </c>
    </row>
    <row r="1262" spans="1:7">
      <c r="A1262">
        <v>8</v>
      </c>
      <c r="B1262">
        <v>60823250</v>
      </c>
      <c r="C1262">
        <v>60829992</v>
      </c>
      <c r="D1262">
        <v>6742</v>
      </c>
      <c r="E1262" t="s">
        <v>763</v>
      </c>
      <c r="F1262" t="s">
        <v>1</v>
      </c>
      <c r="G1262" t="s">
        <v>764</v>
      </c>
    </row>
    <row r="1263" spans="1:7">
      <c r="A1263">
        <v>8</v>
      </c>
      <c r="B1263">
        <v>61559488</v>
      </c>
      <c r="C1263">
        <v>61596143</v>
      </c>
      <c r="D1263">
        <v>36655</v>
      </c>
      <c r="E1263" t="s">
        <v>2228</v>
      </c>
      <c r="F1263" t="s">
        <v>1919</v>
      </c>
      <c r="G1263" t="s">
        <v>2229</v>
      </c>
    </row>
    <row r="1264" spans="1:7">
      <c r="A1264">
        <v>8</v>
      </c>
      <c r="B1264">
        <v>61614265</v>
      </c>
      <c r="C1264">
        <v>61664521</v>
      </c>
      <c r="D1264">
        <v>50256</v>
      </c>
      <c r="E1264" t="s">
        <v>819</v>
      </c>
      <c r="F1264" t="s">
        <v>1</v>
      </c>
      <c r="G1264" t="s">
        <v>820</v>
      </c>
    </row>
    <row r="1265" spans="1:7">
      <c r="A1265">
        <v>8</v>
      </c>
      <c r="B1265">
        <v>62567681</v>
      </c>
      <c r="C1265">
        <v>62603577</v>
      </c>
      <c r="D1265">
        <v>35896</v>
      </c>
      <c r="E1265" t="s">
        <v>807</v>
      </c>
      <c r="F1265" t="s">
        <v>1</v>
      </c>
      <c r="G1265" t="s">
        <v>808</v>
      </c>
    </row>
    <row r="1266" spans="1:7">
      <c r="A1266">
        <v>8</v>
      </c>
      <c r="B1266">
        <v>63682918</v>
      </c>
      <c r="C1266">
        <v>63703104</v>
      </c>
      <c r="D1266">
        <v>20186</v>
      </c>
      <c r="E1266" t="s">
        <v>2851</v>
      </c>
      <c r="F1266" t="s">
        <v>2791</v>
      </c>
      <c r="G1266" t="s">
        <v>2852</v>
      </c>
    </row>
    <row r="1267" spans="1:7">
      <c r="A1267">
        <v>8</v>
      </c>
      <c r="B1267">
        <v>63719752</v>
      </c>
      <c r="C1267">
        <v>63807326</v>
      </c>
      <c r="D1267">
        <v>87574</v>
      </c>
      <c r="E1267" t="s">
        <v>769</v>
      </c>
      <c r="F1267" t="s">
        <v>1</v>
      </c>
      <c r="G1267" t="s">
        <v>770</v>
      </c>
    </row>
    <row r="1268" spans="1:7">
      <c r="A1268">
        <v>8</v>
      </c>
      <c r="B1268">
        <v>63719752</v>
      </c>
      <c r="C1268">
        <v>63807326</v>
      </c>
      <c r="D1268">
        <v>87574</v>
      </c>
      <c r="E1268" t="s">
        <v>5049</v>
      </c>
      <c r="F1268" t="s">
        <v>1</v>
      </c>
      <c r="G1268" t="s">
        <v>5050</v>
      </c>
    </row>
    <row r="1269" spans="1:7">
      <c r="A1269">
        <v>8</v>
      </c>
      <c r="B1269">
        <v>64151361</v>
      </c>
      <c r="C1269">
        <v>64156684</v>
      </c>
      <c r="D1269">
        <v>5323</v>
      </c>
      <c r="E1269" t="s">
        <v>2214</v>
      </c>
      <c r="F1269" t="s">
        <v>1919</v>
      </c>
      <c r="G1269" t="s">
        <v>2215</v>
      </c>
    </row>
    <row r="1270" spans="1:7">
      <c r="A1270">
        <v>8</v>
      </c>
      <c r="B1270">
        <v>65431178</v>
      </c>
      <c r="C1270">
        <v>65444771</v>
      </c>
      <c r="D1270">
        <v>13593</v>
      </c>
      <c r="E1270" t="s">
        <v>3503</v>
      </c>
      <c r="F1270" t="s">
        <v>1</v>
      </c>
      <c r="G1270" t="s">
        <v>3504</v>
      </c>
    </row>
    <row r="1271" spans="1:7">
      <c r="A1271">
        <v>8</v>
      </c>
      <c r="B1271">
        <v>65594371</v>
      </c>
      <c r="C1271">
        <v>65601914</v>
      </c>
      <c r="D1271">
        <v>7543</v>
      </c>
      <c r="E1271" t="s">
        <v>5051</v>
      </c>
      <c r="F1271" t="s">
        <v>1</v>
      </c>
      <c r="G1271" t="s">
        <v>5052</v>
      </c>
    </row>
    <row r="1272" spans="1:7">
      <c r="A1272">
        <v>8</v>
      </c>
      <c r="B1272">
        <v>65594371</v>
      </c>
      <c r="C1272">
        <v>65601914</v>
      </c>
      <c r="D1272">
        <v>7543</v>
      </c>
      <c r="E1272" t="s">
        <v>783</v>
      </c>
      <c r="F1272" t="s">
        <v>1</v>
      </c>
      <c r="G1272" t="s">
        <v>784</v>
      </c>
    </row>
    <row r="1273" spans="1:7">
      <c r="A1273">
        <v>8</v>
      </c>
      <c r="B1273">
        <v>65926793</v>
      </c>
      <c r="C1273">
        <v>65929979</v>
      </c>
      <c r="D1273">
        <v>3186</v>
      </c>
      <c r="E1273" t="s">
        <v>5053</v>
      </c>
      <c r="F1273" t="s">
        <v>2791</v>
      </c>
      <c r="G1273" t="s">
        <v>2850</v>
      </c>
    </row>
    <row r="1274" spans="1:7">
      <c r="A1274">
        <v>8</v>
      </c>
      <c r="B1274">
        <v>67507131</v>
      </c>
      <c r="C1274">
        <v>67540635</v>
      </c>
      <c r="D1274">
        <v>33504</v>
      </c>
      <c r="E1274" t="s">
        <v>5054</v>
      </c>
      <c r="F1274" t="s">
        <v>1</v>
      </c>
      <c r="G1274" t="s">
        <v>5055</v>
      </c>
    </row>
    <row r="1275" spans="1:7">
      <c r="A1275">
        <v>8</v>
      </c>
      <c r="B1275">
        <v>68938156</v>
      </c>
      <c r="C1275">
        <v>68942218</v>
      </c>
      <c r="D1275">
        <v>4062</v>
      </c>
      <c r="E1275" t="s">
        <v>5056</v>
      </c>
      <c r="F1275" t="s">
        <v>2791</v>
      </c>
      <c r="G1275" t="s">
        <v>4010</v>
      </c>
    </row>
    <row r="1276" spans="1:7">
      <c r="A1276">
        <v>8</v>
      </c>
      <c r="B1276">
        <v>69789354</v>
      </c>
      <c r="C1276">
        <v>69801993</v>
      </c>
      <c r="D1276">
        <v>12639</v>
      </c>
      <c r="E1276" t="s">
        <v>3505</v>
      </c>
      <c r="F1276" t="s">
        <v>1</v>
      </c>
      <c r="G1276" t="s">
        <v>3506</v>
      </c>
    </row>
    <row r="1277" spans="1:7">
      <c r="A1277">
        <v>8</v>
      </c>
      <c r="B1277">
        <v>69840005</v>
      </c>
      <c r="C1277">
        <v>69865730</v>
      </c>
      <c r="D1277">
        <v>25725</v>
      </c>
      <c r="E1277" t="s">
        <v>5057</v>
      </c>
      <c r="F1277" t="s">
        <v>1</v>
      </c>
      <c r="G1277" t="s">
        <v>5058</v>
      </c>
    </row>
    <row r="1278" spans="1:7">
      <c r="A1278">
        <v>8</v>
      </c>
      <c r="B1278">
        <v>69908296</v>
      </c>
      <c r="C1278">
        <v>69925706</v>
      </c>
      <c r="D1278">
        <v>17410</v>
      </c>
      <c r="E1278" t="s">
        <v>5059</v>
      </c>
      <c r="F1278" t="s">
        <v>1919</v>
      </c>
      <c r="G1278" t="s">
        <v>5060</v>
      </c>
    </row>
    <row r="1279" spans="1:7">
      <c r="A1279">
        <v>8</v>
      </c>
      <c r="B1279">
        <v>73401191</v>
      </c>
      <c r="C1279">
        <v>73419076</v>
      </c>
      <c r="D1279">
        <v>17885</v>
      </c>
      <c r="E1279" t="s">
        <v>2212</v>
      </c>
      <c r="F1279" t="s">
        <v>1919</v>
      </c>
      <c r="G1279" t="s">
        <v>2213</v>
      </c>
    </row>
    <row r="1280" spans="1:7">
      <c r="A1280">
        <v>8</v>
      </c>
      <c r="B1280">
        <v>74836300</v>
      </c>
      <c r="C1280">
        <v>74852361</v>
      </c>
      <c r="D1280">
        <v>16061</v>
      </c>
      <c r="E1280" t="s">
        <v>5061</v>
      </c>
      <c r="F1280" t="s">
        <v>1</v>
      </c>
      <c r="G1280" t="s">
        <v>5062</v>
      </c>
    </row>
    <row r="1281" spans="1:7">
      <c r="A1281">
        <v>8</v>
      </c>
      <c r="B1281">
        <v>75650710</v>
      </c>
      <c r="C1281">
        <v>75664441</v>
      </c>
      <c r="D1281">
        <v>13731</v>
      </c>
      <c r="E1281" t="s">
        <v>5063</v>
      </c>
      <c r="F1281" t="s">
        <v>1</v>
      </c>
      <c r="G1281" t="s">
        <v>5064</v>
      </c>
    </row>
    <row r="1282" spans="1:7">
      <c r="A1282">
        <v>8</v>
      </c>
      <c r="B1282">
        <v>75728150</v>
      </c>
      <c r="C1282">
        <v>75745405</v>
      </c>
      <c r="D1282">
        <v>17255</v>
      </c>
      <c r="E1282" t="s">
        <v>797</v>
      </c>
      <c r="F1282" t="s">
        <v>1</v>
      </c>
      <c r="G1282" t="s">
        <v>798</v>
      </c>
    </row>
    <row r="1283" spans="1:7">
      <c r="A1283">
        <v>8</v>
      </c>
      <c r="B1283">
        <v>76074280</v>
      </c>
      <c r="C1283">
        <v>76123887</v>
      </c>
      <c r="D1283">
        <v>49607</v>
      </c>
      <c r="E1283" t="s">
        <v>5065</v>
      </c>
      <c r="F1283" t="s">
        <v>1</v>
      </c>
      <c r="G1283" t="s">
        <v>5066</v>
      </c>
    </row>
    <row r="1284" spans="1:7">
      <c r="A1284">
        <v>8</v>
      </c>
      <c r="B1284">
        <v>76074280</v>
      </c>
      <c r="C1284">
        <v>76123887</v>
      </c>
      <c r="D1284">
        <v>49607</v>
      </c>
      <c r="E1284" t="s">
        <v>5067</v>
      </c>
      <c r="F1284" t="s">
        <v>1</v>
      </c>
      <c r="G1284" t="s">
        <v>5068</v>
      </c>
    </row>
    <row r="1285" spans="1:7">
      <c r="A1285">
        <v>8</v>
      </c>
      <c r="B1285">
        <v>77826823</v>
      </c>
      <c r="C1285">
        <v>77828101</v>
      </c>
      <c r="D1285">
        <v>1278</v>
      </c>
      <c r="E1285" t="s">
        <v>5069</v>
      </c>
      <c r="F1285" t="s">
        <v>1</v>
      </c>
      <c r="G1285" t="s">
        <v>5070</v>
      </c>
    </row>
    <row r="1286" spans="1:7">
      <c r="A1286">
        <v>8</v>
      </c>
      <c r="B1286">
        <v>78159336</v>
      </c>
      <c r="C1286">
        <v>78204637</v>
      </c>
      <c r="D1286">
        <v>45301</v>
      </c>
      <c r="E1286" t="s">
        <v>3507</v>
      </c>
      <c r="F1286" t="s">
        <v>1919</v>
      </c>
      <c r="G1286" t="s">
        <v>3508</v>
      </c>
    </row>
    <row r="1287" spans="1:7">
      <c r="A1287">
        <v>8</v>
      </c>
      <c r="B1287">
        <v>82099946</v>
      </c>
      <c r="C1287">
        <v>82122017</v>
      </c>
      <c r="D1287">
        <v>22071</v>
      </c>
      <c r="E1287" t="s">
        <v>771</v>
      </c>
      <c r="F1287" t="s">
        <v>1</v>
      </c>
      <c r="G1287" t="s">
        <v>772</v>
      </c>
    </row>
    <row r="1288" spans="1:7">
      <c r="A1288">
        <v>8</v>
      </c>
      <c r="B1288">
        <v>82954390</v>
      </c>
      <c r="C1288">
        <v>82968499</v>
      </c>
      <c r="D1288">
        <v>14109</v>
      </c>
      <c r="E1288" t="s">
        <v>761</v>
      </c>
      <c r="F1288" t="s">
        <v>1</v>
      </c>
      <c r="G1288" t="s">
        <v>762</v>
      </c>
    </row>
    <row r="1289" spans="1:7">
      <c r="A1289">
        <v>8</v>
      </c>
      <c r="B1289">
        <v>84588775</v>
      </c>
      <c r="C1289">
        <v>84598821</v>
      </c>
      <c r="D1289">
        <v>10046</v>
      </c>
      <c r="E1289" t="s">
        <v>781</v>
      </c>
      <c r="F1289" t="s">
        <v>1</v>
      </c>
      <c r="G1289" t="s">
        <v>782</v>
      </c>
    </row>
    <row r="1290" spans="1:7">
      <c r="A1290">
        <v>8</v>
      </c>
      <c r="B1290">
        <v>85493629</v>
      </c>
      <c r="C1290">
        <v>85525830</v>
      </c>
      <c r="D1290">
        <v>32201</v>
      </c>
      <c r="E1290" t="s">
        <v>5071</v>
      </c>
      <c r="F1290" t="s">
        <v>1</v>
      </c>
      <c r="G1290" t="s">
        <v>5072</v>
      </c>
    </row>
    <row r="1291" spans="1:7">
      <c r="A1291">
        <v>8</v>
      </c>
      <c r="B1291">
        <v>86687930</v>
      </c>
      <c r="C1291">
        <v>86720498</v>
      </c>
      <c r="D1291">
        <v>32568</v>
      </c>
      <c r="E1291" t="s">
        <v>5073</v>
      </c>
      <c r="F1291" t="s">
        <v>2791</v>
      </c>
      <c r="G1291" t="s">
        <v>5074</v>
      </c>
    </row>
    <row r="1292" spans="1:7">
      <c r="A1292">
        <v>8</v>
      </c>
      <c r="B1292">
        <v>87403516</v>
      </c>
      <c r="C1292">
        <v>87415348</v>
      </c>
      <c r="D1292">
        <v>11832</v>
      </c>
      <c r="E1292" t="s">
        <v>801</v>
      </c>
      <c r="F1292" t="s">
        <v>1</v>
      </c>
      <c r="G1292" t="s">
        <v>802</v>
      </c>
    </row>
    <row r="1293" spans="1:7">
      <c r="A1293">
        <v>8</v>
      </c>
      <c r="B1293">
        <v>90144775</v>
      </c>
      <c r="C1293">
        <v>90153958</v>
      </c>
      <c r="D1293">
        <v>9183</v>
      </c>
      <c r="E1293" t="s">
        <v>805</v>
      </c>
      <c r="F1293" t="s">
        <v>1</v>
      </c>
      <c r="G1293" t="s">
        <v>806</v>
      </c>
    </row>
    <row r="1294" spans="1:7">
      <c r="A1294">
        <v>8</v>
      </c>
      <c r="B1294">
        <v>91835303</v>
      </c>
      <c r="C1294">
        <v>91862579</v>
      </c>
      <c r="D1294">
        <v>27276</v>
      </c>
      <c r="E1294" t="s">
        <v>809</v>
      </c>
      <c r="F1294" t="s">
        <v>1</v>
      </c>
      <c r="G1294" t="s">
        <v>810</v>
      </c>
    </row>
    <row r="1295" spans="1:7">
      <c r="A1295">
        <v>8</v>
      </c>
      <c r="B1295">
        <v>95328902</v>
      </c>
      <c r="C1295">
        <v>95353677</v>
      </c>
      <c r="D1295">
        <v>24775</v>
      </c>
      <c r="E1295" t="s">
        <v>5075</v>
      </c>
      <c r="F1295" t="s">
        <v>1919</v>
      </c>
      <c r="G1295" t="s">
        <v>5076</v>
      </c>
    </row>
    <row r="1296" spans="1:7">
      <c r="A1296">
        <v>8</v>
      </c>
      <c r="B1296">
        <v>96316504</v>
      </c>
      <c r="C1296">
        <v>96328527</v>
      </c>
      <c r="D1296">
        <v>12023</v>
      </c>
      <c r="E1296" t="s">
        <v>3509</v>
      </c>
      <c r="F1296" t="s">
        <v>1</v>
      </c>
      <c r="G1296" t="s">
        <v>3510</v>
      </c>
    </row>
    <row r="1297" spans="1:7">
      <c r="A1297">
        <v>8</v>
      </c>
      <c r="B1297">
        <v>97186758</v>
      </c>
      <c r="C1297">
        <v>97215926</v>
      </c>
      <c r="D1297">
        <v>29168</v>
      </c>
      <c r="E1297" t="s">
        <v>5077</v>
      </c>
      <c r="F1297" t="s">
        <v>1</v>
      </c>
      <c r="G1297" t="s">
        <v>5078</v>
      </c>
    </row>
    <row r="1298" spans="1:7">
      <c r="A1298">
        <v>8</v>
      </c>
      <c r="B1298">
        <v>100321543</v>
      </c>
      <c r="C1298">
        <v>100345383</v>
      </c>
      <c r="D1298">
        <v>23840</v>
      </c>
      <c r="E1298" t="s">
        <v>2238</v>
      </c>
      <c r="F1298" t="s">
        <v>1919</v>
      </c>
      <c r="G1298" t="s">
        <v>2239</v>
      </c>
    </row>
    <row r="1299" spans="1:7">
      <c r="A1299">
        <v>8</v>
      </c>
      <c r="B1299">
        <v>101051273</v>
      </c>
      <c r="C1299">
        <v>101067588</v>
      </c>
      <c r="D1299">
        <v>16315</v>
      </c>
      <c r="E1299" t="s">
        <v>789</v>
      </c>
      <c r="F1299" t="s">
        <v>1</v>
      </c>
      <c r="G1299" t="s">
        <v>790</v>
      </c>
    </row>
    <row r="1300" spans="1:7">
      <c r="A1300">
        <v>8</v>
      </c>
      <c r="B1300">
        <v>101662884</v>
      </c>
      <c r="C1300">
        <v>101667924</v>
      </c>
      <c r="D1300">
        <v>5040</v>
      </c>
      <c r="E1300" t="s">
        <v>3511</v>
      </c>
      <c r="F1300" t="s">
        <v>1919</v>
      </c>
      <c r="G1300" t="s">
        <v>3512</v>
      </c>
    </row>
    <row r="1301" spans="1:7">
      <c r="A1301">
        <v>8</v>
      </c>
      <c r="B1301">
        <v>103172075</v>
      </c>
      <c r="C1301">
        <v>103179017</v>
      </c>
      <c r="D1301">
        <v>6942</v>
      </c>
      <c r="E1301" t="s">
        <v>2236</v>
      </c>
      <c r="F1301" t="s">
        <v>1919</v>
      </c>
      <c r="G1301" t="s">
        <v>2237</v>
      </c>
    </row>
    <row r="1302" spans="1:7">
      <c r="A1302">
        <v>8</v>
      </c>
      <c r="B1302">
        <v>103757075</v>
      </c>
      <c r="C1302">
        <v>103767682</v>
      </c>
      <c r="D1302">
        <v>10607</v>
      </c>
      <c r="E1302" t="s">
        <v>3513</v>
      </c>
      <c r="F1302" t="s">
        <v>1</v>
      </c>
      <c r="G1302" t="s">
        <v>3514</v>
      </c>
    </row>
    <row r="1303" spans="1:7">
      <c r="A1303">
        <v>8</v>
      </c>
      <c r="B1303">
        <v>105178716</v>
      </c>
      <c r="C1303">
        <v>105187714</v>
      </c>
      <c r="D1303">
        <v>8998</v>
      </c>
      <c r="E1303" t="s">
        <v>3515</v>
      </c>
      <c r="F1303" t="s">
        <v>1</v>
      </c>
      <c r="G1303" t="s">
        <v>3516</v>
      </c>
    </row>
    <row r="1304" spans="1:7">
      <c r="A1304">
        <v>8</v>
      </c>
      <c r="B1304">
        <v>105301721</v>
      </c>
      <c r="C1304">
        <v>105313359</v>
      </c>
      <c r="D1304">
        <v>11638</v>
      </c>
      <c r="E1304" t="s">
        <v>2204</v>
      </c>
      <c r="F1304" t="s">
        <v>1919</v>
      </c>
      <c r="G1304" t="s">
        <v>2205</v>
      </c>
    </row>
    <row r="1305" spans="1:7">
      <c r="A1305">
        <v>8</v>
      </c>
      <c r="B1305">
        <v>105326865</v>
      </c>
      <c r="C1305">
        <v>105341429</v>
      </c>
      <c r="D1305">
        <v>14564</v>
      </c>
      <c r="E1305" t="s">
        <v>2222</v>
      </c>
      <c r="F1305" t="s">
        <v>1919</v>
      </c>
      <c r="G1305" t="s">
        <v>2223</v>
      </c>
    </row>
    <row r="1306" spans="1:7">
      <c r="A1306">
        <v>8</v>
      </c>
      <c r="B1306">
        <v>105861991</v>
      </c>
      <c r="C1306">
        <v>105867917</v>
      </c>
      <c r="D1306">
        <v>5926</v>
      </c>
      <c r="E1306" t="s">
        <v>811</v>
      </c>
      <c r="F1306" t="s">
        <v>1</v>
      </c>
      <c r="G1306" t="s">
        <v>812</v>
      </c>
    </row>
    <row r="1307" spans="1:7">
      <c r="A1307">
        <v>8</v>
      </c>
      <c r="B1307">
        <v>107349092</v>
      </c>
      <c r="C1307">
        <v>107357492</v>
      </c>
      <c r="D1307">
        <v>8400</v>
      </c>
      <c r="E1307" t="s">
        <v>2226</v>
      </c>
      <c r="F1307" t="s">
        <v>1919</v>
      </c>
      <c r="G1307" t="s">
        <v>2227</v>
      </c>
    </row>
    <row r="1308" spans="1:7">
      <c r="A1308">
        <v>8</v>
      </c>
      <c r="B1308">
        <v>107467920</v>
      </c>
      <c r="C1308">
        <v>107468733</v>
      </c>
      <c r="D1308">
        <v>813</v>
      </c>
      <c r="E1308" t="s">
        <v>2206</v>
      </c>
      <c r="F1308" t="s">
        <v>1919</v>
      </c>
      <c r="G1308" t="s">
        <v>2207</v>
      </c>
    </row>
    <row r="1309" spans="1:7">
      <c r="A1309">
        <v>9</v>
      </c>
      <c r="B1309">
        <v>640228</v>
      </c>
      <c r="C1309">
        <v>673439</v>
      </c>
      <c r="D1309">
        <v>33211</v>
      </c>
      <c r="E1309" t="s">
        <v>3517</v>
      </c>
      <c r="F1309" t="s">
        <v>1</v>
      </c>
      <c r="G1309" t="s">
        <v>3518</v>
      </c>
    </row>
    <row r="1310" spans="1:7">
      <c r="A1310">
        <v>9</v>
      </c>
      <c r="B1310">
        <v>6720030</v>
      </c>
      <c r="C1310">
        <v>6728796</v>
      </c>
      <c r="D1310">
        <v>8766</v>
      </c>
      <c r="E1310" t="s">
        <v>5079</v>
      </c>
      <c r="F1310" t="s">
        <v>2791</v>
      </c>
      <c r="G1310" t="s">
        <v>5080</v>
      </c>
    </row>
    <row r="1311" spans="1:7">
      <c r="A1311">
        <v>9</v>
      </c>
      <c r="B1311">
        <v>8125166</v>
      </c>
      <c r="C1311">
        <v>8134871</v>
      </c>
      <c r="D1311">
        <v>9705</v>
      </c>
      <c r="E1311" t="s">
        <v>2246</v>
      </c>
      <c r="F1311" t="s">
        <v>1919</v>
      </c>
      <c r="G1311" t="s">
        <v>2247</v>
      </c>
    </row>
    <row r="1312" spans="1:7">
      <c r="A1312">
        <v>9</v>
      </c>
      <c r="B1312">
        <v>8815237</v>
      </c>
      <c r="C1312">
        <v>8829120</v>
      </c>
      <c r="D1312">
        <v>13883</v>
      </c>
      <c r="E1312" t="s">
        <v>843</v>
      </c>
      <c r="F1312" t="s">
        <v>1</v>
      </c>
      <c r="G1312" t="s">
        <v>844</v>
      </c>
    </row>
    <row r="1313" spans="1:7">
      <c r="A1313">
        <v>9</v>
      </c>
      <c r="B1313">
        <v>9164168</v>
      </c>
      <c r="C1313">
        <v>9183150</v>
      </c>
      <c r="D1313">
        <v>18982</v>
      </c>
      <c r="E1313" t="s">
        <v>2853</v>
      </c>
      <c r="F1313" t="s">
        <v>2791</v>
      </c>
      <c r="G1313" t="s">
        <v>2854</v>
      </c>
    </row>
    <row r="1314" spans="1:7">
      <c r="A1314">
        <v>9</v>
      </c>
      <c r="B1314">
        <v>9555330</v>
      </c>
      <c r="C1314">
        <v>9570569</v>
      </c>
      <c r="D1314">
        <v>15239</v>
      </c>
      <c r="E1314" t="s">
        <v>2248</v>
      </c>
      <c r="F1314" t="s">
        <v>1919</v>
      </c>
      <c r="G1314" t="s">
        <v>2249</v>
      </c>
    </row>
    <row r="1315" spans="1:7">
      <c r="A1315">
        <v>9</v>
      </c>
      <c r="B1315">
        <v>10033198</v>
      </c>
      <c r="C1315">
        <v>10059899</v>
      </c>
      <c r="D1315">
        <v>26701</v>
      </c>
      <c r="E1315" t="s">
        <v>3520</v>
      </c>
      <c r="F1315" t="s">
        <v>1919</v>
      </c>
      <c r="G1315" t="s">
        <v>3521</v>
      </c>
    </row>
    <row r="1316" spans="1:7">
      <c r="A1316">
        <v>9</v>
      </c>
      <c r="B1316">
        <v>10453697</v>
      </c>
      <c r="C1316">
        <v>10455399</v>
      </c>
      <c r="D1316">
        <v>1702</v>
      </c>
      <c r="E1316" t="s">
        <v>5081</v>
      </c>
      <c r="F1316" t="s">
        <v>2791</v>
      </c>
      <c r="G1316" t="s">
        <v>5082</v>
      </c>
    </row>
    <row r="1317" spans="1:7">
      <c r="A1317">
        <v>9</v>
      </c>
      <c r="B1317">
        <v>12359964</v>
      </c>
      <c r="C1317">
        <v>12361462</v>
      </c>
      <c r="D1317">
        <v>1498</v>
      </c>
      <c r="E1317" t="s">
        <v>2855</v>
      </c>
      <c r="F1317" t="s">
        <v>2791</v>
      </c>
      <c r="G1317" t="s">
        <v>2856</v>
      </c>
    </row>
    <row r="1318" spans="1:7">
      <c r="A1318">
        <v>9</v>
      </c>
      <c r="B1318">
        <v>14922459</v>
      </c>
      <c r="C1318">
        <v>14926853</v>
      </c>
      <c r="D1318">
        <v>4394</v>
      </c>
      <c r="E1318" t="s">
        <v>3522</v>
      </c>
      <c r="F1318" t="s">
        <v>1</v>
      </c>
      <c r="G1318" t="s">
        <v>3523</v>
      </c>
    </row>
    <row r="1319" spans="1:7">
      <c r="A1319">
        <v>9</v>
      </c>
      <c r="B1319">
        <v>15669561</v>
      </c>
      <c r="C1319">
        <v>15673931</v>
      </c>
      <c r="D1319">
        <v>4370</v>
      </c>
      <c r="E1319" t="s">
        <v>849</v>
      </c>
      <c r="F1319" t="s">
        <v>1</v>
      </c>
      <c r="G1319" t="s">
        <v>850</v>
      </c>
    </row>
    <row r="1320" spans="1:7">
      <c r="A1320">
        <v>9</v>
      </c>
      <c r="B1320">
        <v>18794608</v>
      </c>
      <c r="C1320">
        <v>18819872</v>
      </c>
      <c r="D1320">
        <v>25264</v>
      </c>
      <c r="E1320" t="s">
        <v>2274</v>
      </c>
      <c r="F1320" t="s">
        <v>1919</v>
      </c>
      <c r="G1320" t="s">
        <v>2275</v>
      </c>
    </row>
    <row r="1321" spans="1:7">
      <c r="A1321">
        <v>9</v>
      </c>
      <c r="B1321">
        <v>19944868</v>
      </c>
      <c r="C1321">
        <v>19956918</v>
      </c>
      <c r="D1321">
        <v>12050</v>
      </c>
      <c r="E1321" t="s">
        <v>3524</v>
      </c>
      <c r="F1321" t="s">
        <v>1919</v>
      </c>
      <c r="G1321" t="s">
        <v>3525</v>
      </c>
    </row>
    <row r="1322" spans="1:7">
      <c r="A1322">
        <v>9</v>
      </c>
      <c r="B1322">
        <v>19944868</v>
      </c>
      <c r="C1322">
        <v>19956918</v>
      </c>
      <c r="D1322">
        <v>12050</v>
      </c>
      <c r="E1322" t="s">
        <v>5083</v>
      </c>
      <c r="F1322" t="s">
        <v>1</v>
      </c>
      <c r="G1322" t="s">
        <v>5084</v>
      </c>
    </row>
    <row r="1323" spans="1:7">
      <c r="A1323">
        <v>9</v>
      </c>
      <c r="B1323">
        <v>20272219</v>
      </c>
      <c r="C1323">
        <v>20299352</v>
      </c>
      <c r="D1323">
        <v>27133</v>
      </c>
      <c r="E1323" t="s">
        <v>5085</v>
      </c>
      <c r="F1323" t="s">
        <v>1</v>
      </c>
      <c r="G1323" t="s">
        <v>5086</v>
      </c>
    </row>
    <row r="1324" spans="1:7">
      <c r="A1324">
        <v>9</v>
      </c>
      <c r="B1324">
        <v>23438488</v>
      </c>
      <c r="C1324">
        <v>23445947</v>
      </c>
      <c r="D1324">
        <v>7459</v>
      </c>
      <c r="E1324" t="s">
        <v>847</v>
      </c>
      <c r="F1324" t="s">
        <v>1</v>
      </c>
      <c r="G1324" t="s">
        <v>848</v>
      </c>
    </row>
    <row r="1325" spans="1:7">
      <c r="A1325">
        <v>9</v>
      </c>
      <c r="B1325">
        <v>23726868</v>
      </c>
      <c r="C1325">
        <v>23736809</v>
      </c>
      <c r="D1325">
        <v>9941</v>
      </c>
      <c r="E1325" t="s">
        <v>5087</v>
      </c>
      <c r="F1325" t="s">
        <v>1</v>
      </c>
      <c r="G1325" t="s">
        <v>5088</v>
      </c>
    </row>
    <row r="1326" spans="1:7">
      <c r="A1326">
        <v>9</v>
      </c>
      <c r="B1326">
        <v>24122185</v>
      </c>
      <c r="C1326">
        <v>24182717</v>
      </c>
      <c r="D1326">
        <v>60532</v>
      </c>
      <c r="E1326" t="s">
        <v>5089</v>
      </c>
      <c r="F1326" t="s">
        <v>1919</v>
      </c>
      <c r="G1326" t="s">
        <v>5090</v>
      </c>
    </row>
    <row r="1327" spans="1:7">
      <c r="A1327">
        <v>9</v>
      </c>
      <c r="B1327">
        <v>26526126</v>
      </c>
      <c r="C1327">
        <v>26542119</v>
      </c>
      <c r="D1327">
        <v>15993</v>
      </c>
      <c r="E1327" t="s">
        <v>2276</v>
      </c>
      <c r="F1327" t="s">
        <v>1919</v>
      </c>
      <c r="G1327" t="s">
        <v>2277</v>
      </c>
    </row>
    <row r="1328" spans="1:7">
      <c r="A1328">
        <v>9</v>
      </c>
      <c r="B1328">
        <v>28674978</v>
      </c>
      <c r="C1328">
        <v>28677448</v>
      </c>
      <c r="D1328">
        <v>2470</v>
      </c>
      <c r="E1328" t="s">
        <v>831</v>
      </c>
      <c r="F1328" t="s">
        <v>1</v>
      </c>
      <c r="G1328" t="s">
        <v>832</v>
      </c>
    </row>
    <row r="1329" spans="1:7">
      <c r="A1329">
        <v>9</v>
      </c>
      <c r="B1329">
        <v>30188610</v>
      </c>
      <c r="C1329">
        <v>30249793</v>
      </c>
      <c r="D1329">
        <v>61183</v>
      </c>
      <c r="E1329" t="s">
        <v>3526</v>
      </c>
      <c r="F1329" t="s">
        <v>1919</v>
      </c>
      <c r="G1329" t="s">
        <v>3527</v>
      </c>
    </row>
    <row r="1330" spans="1:7">
      <c r="A1330">
        <v>9</v>
      </c>
      <c r="B1330">
        <v>32524756</v>
      </c>
      <c r="C1330">
        <v>32543744</v>
      </c>
      <c r="D1330">
        <v>18988</v>
      </c>
      <c r="E1330" t="s">
        <v>2266</v>
      </c>
      <c r="F1330" t="s">
        <v>1919</v>
      </c>
      <c r="G1330" t="s">
        <v>2267</v>
      </c>
    </row>
    <row r="1331" spans="1:7">
      <c r="A1331">
        <v>9</v>
      </c>
      <c r="B1331">
        <v>32643390</v>
      </c>
      <c r="C1331">
        <v>32646802</v>
      </c>
      <c r="D1331">
        <v>3412</v>
      </c>
      <c r="E1331" t="s">
        <v>5091</v>
      </c>
      <c r="F1331" t="s">
        <v>1919</v>
      </c>
      <c r="G1331" t="s">
        <v>5092</v>
      </c>
    </row>
    <row r="1332" spans="1:7">
      <c r="A1332">
        <v>9</v>
      </c>
      <c r="B1332">
        <v>33149133</v>
      </c>
      <c r="C1332">
        <v>33199809</v>
      </c>
      <c r="D1332">
        <v>50676</v>
      </c>
      <c r="E1332" t="s">
        <v>3528</v>
      </c>
      <c r="F1332" t="s">
        <v>1919</v>
      </c>
      <c r="G1332" t="s">
        <v>3529</v>
      </c>
    </row>
    <row r="1333" spans="1:7">
      <c r="A1333">
        <v>9</v>
      </c>
      <c r="B1333">
        <v>34183138</v>
      </c>
      <c r="C1333">
        <v>34206220</v>
      </c>
      <c r="D1333">
        <v>23082</v>
      </c>
      <c r="E1333" t="s">
        <v>5093</v>
      </c>
      <c r="F1333" t="s">
        <v>1919</v>
      </c>
      <c r="G1333" t="s">
        <v>5094</v>
      </c>
    </row>
    <row r="1334" spans="1:7">
      <c r="A1334">
        <v>9</v>
      </c>
      <c r="B1334">
        <v>34304867</v>
      </c>
      <c r="C1334">
        <v>34317516</v>
      </c>
      <c r="D1334">
        <v>12649</v>
      </c>
      <c r="E1334" t="s">
        <v>5095</v>
      </c>
      <c r="F1334" t="s">
        <v>1</v>
      </c>
      <c r="G1334" t="s">
        <v>5096</v>
      </c>
    </row>
    <row r="1335" spans="1:7">
      <c r="A1335">
        <v>9</v>
      </c>
      <c r="B1335">
        <v>34304867</v>
      </c>
      <c r="C1335">
        <v>34317516</v>
      </c>
      <c r="D1335">
        <v>12649</v>
      </c>
      <c r="E1335" t="s">
        <v>2256</v>
      </c>
      <c r="F1335" t="s">
        <v>1919</v>
      </c>
      <c r="G1335" t="s">
        <v>2257</v>
      </c>
    </row>
    <row r="1336" spans="1:7">
      <c r="A1336">
        <v>9</v>
      </c>
      <c r="B1336">
        <v>34579498</v>
      </c>
      <c r="C1336">
        <v>34582166</v>
      </c>
      <c r="D1336">
        <v>2668</v>
      </c>
      <c r="E1336" t="s">
        <v>5097</v>
      </c>
      <c r="F1336" t="s">
        <v>1</v>
      </c>
      <c r="G1336" t="s">
        <v>5098</v>
      </c>
    </row>
    <row r="1337" spans="1:7">
      <c r="A1337">
        <v>9</v>
      </c>
      <c r="B1337">
        <v>34591279</v>
      </c>
      <c r="C1337">
        <v>34596402</v>
      </c>
      <c r="D1337">
        <v>5123</v>
      </c>
      <c r="E1337" t="s">
        <v>5099</v>
      </c>
      <c r="F1337" t="s">
        <v>1919</v>
      </c>
      <c r="G1337" t="s">
        <v>5100</v>
      </c>
    </row>
    <row r="1338" spans="1:7">
      <c r="A1338">
        <v>9</v>
      </c>
      <c r="B1338">
        <v>34610746</v>
      </c>
      <c r="C1338">
        <v>34618222</v>
      </c>
      <c r="D1338">
        <v>7476</v>
      </c>
      <c r="E1338" t="s">
        <v>5101</v>
      </c>
      <c r="F1338" t="s">
        <v>1</v>
      </c>
      <c r="G1338" t="s">
        <v>5102</v>
      </c>
    </row>
    <row r="1339" spans="1:7">
      <c r="A1339">
        <v>9</v>
      </c>
      <c r="B1339">
        <v>35575235</v>
      </c>
      <c r="C1339">
        <v>35578763</v>
      </c>
      <c r="D1339">
        <v>3528</v>
      </c>
      <c r="E1339" t="s">
        <v>3530</v>
      </c>
      <c r="F1339" t="s">
        <v>2791</v>
      </c>
      <c r="G1339" t="s">
        <v>3531</v>
      </c>
    </row>
    <row r="1340" spans="1:7">
      <c r="A1340">
        <v>9</v>
      </c>
      <c r="B1340">
        <v>35636997</v>
      </c>
      <c r="C1340">
        <v>35646075</v>
      </c>
      <c r="D1340">
        <v>9078</v>
      </c>
      <c r="E1340" t="s">
        <v>5103</v>
      </c>
      <c r="F1340" t="s">
        <v>2791</v>
      </c>
      <c r="G1340" t="s">
        <v>5104</v>
      </c>
    </row>
    <row r="1341" spans="1:7">
      <c r="A1341">
        <v>9</v>
      </c>
      <c r="B1341">
        <v>36794732</v>
      </c>
      <c r="C1341">
        <v>36796791</v>
      </c>
      <c r="D1341">
        <v>2059</v>
      </c>
      <c r="E1341" t="s">
        <v>839</v>
      </c>
      <c r="F1341" t="s">
        <v>1</v>
      </c>
      <c r="G1341" t="s">
        <v>840</v>
      </c>
    </row>
    <row r="1342" spans="1:7">
      <c r="A1342">
        <v>9</v>
      </c>
      <c r="B1342">
        <v>40099678</v>
      </c>
      <c r="C1342">
        <v>40113000</v>
      </c>
      <c r="D1342">
        <v>13322</v>
      </c>
      <c r="E1342" t="s">
        <v>3532</v>
      </c>
      <c r="F1342" t="s">
        <v>1</v>
      </c>
      <c r="G1342" t="s">
        <v>3533</v>
      </c>
    </row>
    <row r="1343" spans="1:7">
      <c r="A1343">
        <v>9</v>
      </c>
      <c r="B1343">
        <v>40390277</v>
      </c>
      <c r="C1343">
        <v>40400556</v>
      </c>
      <c r="D1343">
        <v>10279</v>
      </c>
      <c r="E1343" t="s">
        <v>5105</v>
      </c>
      <c r="F1343" t="s">
        <v>1</v>
      </c>
      <c r="G1343" t="s">
        <v>5106</v>
      </c>
    </row>
    <row r="1344" spans="1:7">
      <c r="A1344">
        <v>9</v>
      </c>
      <c r="B1344">
        <v>40490479</v>
      </c>
      <c r="C1344">
        <v>40512172</v>
      </c>
      <c r="D1344">
        <v>21693</v>
      </c>
      <c r="E1344" t="s">
        <v>829</v>
      </c>
      <c r="F1344" t="s">
        <v>1</v>
      </c>
      <c r="G1344" t="s">
        <v>830</v>
      </c>
    </row>
    <row r="1345" spans="1:7">
      <c r="A1345">
        <v>9</v>
      </c>
      <c r="B1345">
        <v>40532206</v>
      </c>
      <c r="C1345">
        <v>40551230</v>
      </c>
      <c r="D1345">
        <v>19024</v>
      </c>
      <c r="E1345" t="s">
        <v>893</v>
      </c>
      <c r="F1345" t="s">
        <v>1</v>
      </c>
      <c r="G1345" t="s">
        <v>894</v>
      </c>
    </row>
    <row r="1346" spans="1:7">
      <c r="A1346">
        <v>9</v>
      </c>
      <c r="B1346">
        <v>40876402</v>
      </c>
      <c r="C1346">
        <v>40888469</v>
      </c>
      <c r="D1346">
        <v>12067</v>
      </c>
      <c r="E1346" t="s">
        <v>3534</v>
      </c>
      <c r="F1346" t="s">
        <v>1</v>
      </c>
      <c r="G1346" t="s">
        <v>3535</v>
      </c>
    </row>
    <row r="1347" spans="1:7">
      <c r="A1347">
        <v>9</v>
      </c>
      <c r="B1347">
        <v>41043341</v>
      </c>
      <c r="C1347">
        <v>41056769</v>
      </c>
      <c r="D1347">
        <v>13428</v>
      </c>
      <c r="E1347" t="s">
        <v>2244</v>
      </c>
      <c r="F1347" t="s">
        <v>1919</v>
      </c>
      <c r="G1347" t="s">
        <v>2245</v>
      </c>
    </row>
    <row r="1348" spans="1:7">
      <c r="A1348">
        <v>9</v>
      </c>
      <c r="B1348">
        <v>41354088</v>
      </c>
      <c r="C1348">
        <v>41390865</v>
      </c>
      <c r="D1348">
        <v>36777</v>
      </c>
      <c r="E1348" t="s">
        <v>5107</v>
      </c>
      <c r="F1348" t="s">
        <v>1919</v>
      </c>
      <c r="G1348" t="s">
        <v>5108</v>
      </c>
    </row>
    <row r="1349" spans="1:7">
      <c r="A1349">
        <v>9</v>
      </c>
      <c r="B1349">
        <v>41648586</v>
      </c>
      <c r="C1349">
        <v>41732481</v>
      </c>
      <c r="D1349">
        <v>83895</v>
      </c>
      <c r="E1349" t="s">
        <v>825</v>
      </c>
      <c r="F1349" t="s">
        <v>1</v>
      </c>
      <c r="G1349" t="s">
        <v>826</v>
      </c>
    </row>
    <row r="1350" spans="1:7">
      <c r="A1350">
        <v>9</v>
      </c>
      <c r="B1350">
        <v>42021993</v>
      </c>
      <c r="C1350">
        <v>42082648</v>
      </c>
      <c r="D1350">
        <v>60655</v>
      </c>
      <c r="E1350" t="s">
        <v>835</v>
      </c>
      <c r="F1350" t="s">
        <v>1</v>
      </c>
      <c r="G1350" t="s">
        <v>836</v>
      </c>
    </row>
    <row r="1351" spans="1:7">
      <c r="A1351">
        <v>9</v>
      </c>
      <c r="B1351">
        <v>42119649</v>
      </c>
      <c r="C1351">
        <v>42160338</v>
      </c>
      <c r="D1351">
        <v>40689</v>
      </c>
      <c r="E1351" t="s">
        <v>841</v>
      </c>
      <c r="F1351" t="s">
        <v>1</v>
      </c>
      <c r="G1351" t="s">
        <v>842</v>
      </c>
    </row>
    <row r="1352" spans="1:7">
      <c r="A1352">
        <v>9</v>
      </c>
      <c r="B1352">
        <v>42375131</v>
      </c>
      <c r="C1352">
        <v>42390552</v>
      </c>
      <c r="D1352">
        <v>15421</v>
      </c>
      <c r="E1352" t="s">
        <v>879</v>
      </c>
      <c r="F1352" t="s">
        <v>1</v>
      </c>
      <c r="G1352" t="s">
        <v>880</v>
      </c>
    </row>
    <row r="1353" spans="1:7">
      <c r="A1353">
        <v>9</v>
      </c>
      <c r="B1353">
        <v>42703489</v>
      </c>
      <c r="C1353">
        <v>42724995</v>
      </c>
      <c r="D1353">
        <v>21506</v>
      </c>
      <c r="E1353" t="s">
        <v>875</v>
      </c>
      <c r="F1353" t="s">
        <v>1</v>
      </c>
      <c r="G1353" t="s">
        <v>876</v>
      </c>
    </row>
    <row r="1354" spans="1:7">
      <c r="A1354">
        <v>9</v>
      </c>
      <c r="B1354">
        <v>43021404</v>
      </c>
      <c r="C1354">
        <v>43032715</v>
      </c>
      <c r="D1354">
        <v>11311</v>
      </c>
      <c r="E1354" t="s">
        <v>881</v>
      </c>
      <c r="F1354" t="s">
        <v>1</v>
      </c>
      <c r="G1354" t="s">
        <v>882</v>
      </c>
    </row>
    <row r="1355" spans="1:7">
      <c r="A1355">
        <v>9</v>
      </c>
      <c r="B1355">
        <v>43126573</v>
      </c>
      <c r="C1355">
        <v>43199123</v>
      </c>
      <c r="D1355">
        <v>72550</v>
      </c>
      <c r="E1355" t="s">
        <v>861</v>
      </c>
      <c r="F1355" t="s">
        <v>1</v>
      </c>
      <c r="G1355" t="s">
        <v>862</v>
      </c>
    </row>
    <row r="1356" spans="1:7">
      <c r="A1356">
        <v>9</v>
      </c>
      <c r="B1356">
        <v>43779980</v>
      </c>
      <c r="C1356">
        <v>43819617</v>
      </c>
      <c r="D1356">
        <v>39637</v>
      </c>
      <c r="E1356" t="s">
        <v>867</v>
      </c>
      <c r="F1356" t="s">
        <v>1</v>
      </c>
      <c r="G1356" t="s">
        <v>868</v>
      </c>
    </row>
    <row r="1357" spans="1:7">
      <c r="A1357">
        <v>9</v>
      </c>
      <c r="B1357">
        <v>43883136</v>
      </c>
      <c r="C1357">
        <v>43885580</v>
      </c>
      <c r="D1357">
        <v>2444</v>
      </c>
      <c r="E1357" t="s">
        <v>2262</v>
      </c>
      <c r="F1357" t="s">
        <v>1919</v>
      </c>
      <c r="G1357" t="s">
        <v>2263</v>
      </c>
    </row>
    <row r="1358" spans="1:7">
      <c r="A1358">
        <v>9</v>
      </c>
      <c r="B1358">
        <v>43883136</v>
      </c>
      <c r="C1358">
        <v>43885580</v>
      </c>
      <c r="D1358">
        <v>2444</v>
      </c>
      <c r="E1358" t="s">
        <v>873</v>
      </c>
      <c r="F1358" t="s">
        <v>1</v>
      </c>
      <c r="G1358" t="s">
        <v>874</v>
      </c>
    </row>
    <row r="1359" spans="1:7">
      <c r="A1359">
        <v>9</v>
      </c>
      <c r="B1359">
        <v>44131199</v>
      </c>
      <c r="C1359">
        <v>44140175</v>
      </c>
      <c r="D1359">
        <v>8976</v>
      </c>
      <c r="E1359" t="s">
        <v>5109</v>
      </c>
      <c r="F1359" t="s">
        <v>2791</v>
      </c>
      <c r="G1359" t="s">
        <v>5110</v>
      </c>
    </row>
    <row r="1360" spans="1:7">
      <c r="A1360">
        <v>9</v>
      </c>
      <c r="B1360">
        <v>44279061</v>
      </c>
      <c r="C1360">
        <v>44309631</v>
      </c>
      <c r="D1360">
        <v>30570</v>
      </c>
      <c r="E1360" t="s">
        <v>2258</v>
      </c>
      <c r="F1360" t="s">
        <v>1919</v>
      </c>
      <c r="G1360" t="s">
        <v>2259</v>
      </c>
    </row>
    <row r="1361" spans="1:7">
      <c r="A1361">
        <v>9</v>
      </c>
      <c r="B1361">
        <v>44331914</v>
      </c>
      <c r="C1361">
        <v>44358409</v>
      </c>
      <c r="D1361">
        <v>26495</v>
      </c>
      <c r="E1361" t="s">
        <v>5111</v>
      </c>
      <c r="F1361" t="s">
        <v>1</v>
      </c>
      <c r="G1361" t="s">
        <v>5112</v>
      </c>
    </row>
    <row r="1362" spans="1:7">
      <c r="A1362">
        <v>9</v>
      </c>
      <c r="B1362">
        <v>45185443</v>
      </c>
      <c r="C1362">
        <v>45195864</v>
      </c>
      <c r="D1362">
        <v>10421</v>
      </c>
      <c r="E1362" t="s">
        <v>863</v>
      </c>
      <c r="F1362" t="s">
        <v>1</v>
      </c>
      <c r="G1362" t="s">
        <v>864</v>
      </c>
    </row>
    <row r="1363" spans="1:7">
      <c r="A1363">
        <v>9</v>
      </c>
      <c r="B1363">
        <v>45529939</v>
      </c>
      <c r="C1363">
        <v>45619906</v>
      </c>
      <c r="D1363">
        <v>89967</v>
      </c>
      <c r="E1363" t="s">
        <v>3536</v>
      </c>
      <c r="F1363" t="s">
        <v>2791</v>
      </c>
      <c r="G1363" t="s">
        <v>3537</v>
      </c>
    </row>
    <row r="1364" spans="1:7">
      <c r="A1364">
        <v>9</v>
      </c>
      <c r="B1364">
        <v>47812730</v>
      </c>
      <c r="C1364">
        <v>47823675</v>
      </c>
      <c r="D1364">
        <v>10945</v>
      </c>
      <c r="E1364" t="s">
        <v>3538</v>
      </c>
      <c r="F1364" t="s">
        <v>2791</v>
      </c>
      <c r="G1364" t="s">
        <v>3539</v>
      </c>
    </row>
    <row r="1365" spans="1:7">
      <c r="A1365">
        <v>9</v>
      </c>
      <c r="B1365">
        <v>48442363</v>
      </c>
      <c r="C1365">
        <v>48477736</v>
      </c>
      <c r="D1365">
        <v>35373</v>
      </c>
      <c r="E1365" t="s">
        <v>5113</v>
      </c>
      <c r="F1365" t="s">
        <v>1</v>
      </c>
      <c r="G1365" t="s">
        <v>5114</v>
      </c>
    </row>
    <row r="1366" spans="1:7">
      <c r="A1366">
        <v>9</v>
      </c>
      <c r="B1366">
        <v>48872948</v>
      </c>
      <c r="C1366">
        <v>48891907</v>
      </c>
      <c r="D1366">
        <v>18959</v>
      </c>
      <c r="E1366" t="s">
        <v>5113</v>
      </c>
      <c r="F1366" t="s">
        <v>1</v>
      </c>
      <c r="G1366" t="s">
        <v>5114</v>
      </c>
    </row>
    <row r="1367" spans="1:7">
      <c r="A1367">
        <v>9</v>
      </c>
      <c r="B1367">
        <v>49852012</v>
      </c>
      <c r="C1367">
        <v>49866718</v>
      </c>
      <c r="D1367">
        <v>14706</v>
      </c>
      <c r="E1367" t="s">
        <v>827</v>
      </c>
      <c r="F1367" t="s">
        <v>1</v>
      </c>
      <c r="G1367" t="s">
        <v>828</v>
      </c>
    </row>
    <row r="1368" spans="1:7">
      <c r="A1368">
        <v>9</v>
      </c>
      <c r="B1368">
        <v>50004604</v>
      </c>
      <c r="C1368">
        <v>50018088</v>
      </c>
      <c r="D1368">
        <v>13484</v>
      </c>
      <c r="E1368" t="s">
        <v>827</v>
      </c>
      <c r="F1368" t="s">
        <v>1</v>
      </c>
      <c r="G1368" t="s">
        <v>828</v>
      </c>
    </row>
    <row r="1369" spans="1:7">
      <c r="A1369">
        <v>9</v>
      </c>
      <c r="B1369">
        <v>50586992</v>
      </c>
      <c r="C1369">
        <v>50594978</v>
      </c>
      <c r="D1369">
        <v>7986</v>
      </c>
      <c r="E1369" t="s">
        <v>5115</v>
      </c>
      <c r="F1369" t="s">
        <v>2791</v>
      </c>
      <c r="G1369" t="s">
        <v>2919</v>
      </c>
    </row>
    <row r="1370" spans="1:7">
      <c r="A1370">
        <v>9</v>
      </c>
      <c r="B1370">
        <v>50964942</v>
      </c>
      <c r="C1370">
        <v>50979904</v>
      </c>
      <c r="D1370">
        <v>14962</v>
      </c>
      <c r="E1370" t="s">
        <v>5116</v>
      </c>
      <c r="F1370" t="s">
        <v>1</v>
      </c>
      <c r="G1370" t="s">
        <v>5117</v>
      </c>
    </row>
    <row r="1371" spans="1:7">
      <c r="A1371">
        <v>9</v>
      </c>
      <c r="B1371">
        <v>53419298</v>
      </c>
      <c r="C1371">
        <v>53445750</v>
      </c>
      <c r="D1371">
        <v>26452</v>
      </c>
      <c r="E1371" t="s">
        <v>2254</v>
      </c>
      <c r="F1371" t="s">
        <v>1919</v>
      </c>
      <c r="G1371" t="s">
        <v>2255</v>
      </c>
    </row>
    <row r="1372" spans="1:7">
      <c r="A1372">
        <v>9</v>
      </c>
      <c r="B1372">
        <v>54001734</v>
      </c>
      <c r="C1372">
        <v>54024716</v>
      </c>
      <c r="D1372">
        <v>22982</v>
      </c>
      <c r="E1372" t="s">
        <v>833</v>
      </c>
      <c r="F1372" t="s">
        <v>1</v>
      </c>
      <c r="G1372" t="s">
        <v>834</v>
      </c>
    </row>
    <row r="1373" spans="1:7">
      <c r="A1373">
        <v>9</v>
      </c>
      <c r="B1373">
        <v>54035633</v>
      </c>
      <c r="C1373">
        <v>54045444</v>
      </c>
      <c r="D1373">
        <v>9811</v>
      </c>
      <c r="E1373" t="s">
        <v>889</v>
      </c>
      <c r="F1373" t="s">
        <v>1</v>
      </c>
      <c r="G1373" t="s">
        <v>890</v>
      </c>
    </row>
    <row r="1374" spans="1:7">
      <c r="A1374">
        <v>9</v>
      </c>
      <c r="B1374">
        <v>58444248</v>
      </c>
      <c r="C1374">
        <v>58447291</v>
      </c>
      <c r="D1374">
        <v>3043</v>
      </c>
      <c r="E1374" t="s">
        <v>3540</v>
      </c>
      <c r="F1374" t="s">
        <v>2791</v>
      </c>
      <c r="G1374" t="s">
        <v>3541</v>
      </c>
    </row>
    <row r="1375" spans="1:7">
      <c r="A1375">
        <v>9</v>
      </c>
      <c r="B1375">
        <v>61317479</v>
      </c>
      <c r="C1375">
        <v>61332407</v>
      </c>
      <c r="D1375">
        <v>14928</v>
      </c>
      <c r="E1375" t="s">
        <v>5118</v>
      </c>
      <c r="F1375" t="s">
        <v>1</v>
      </c>
      <c r="G1375" t="s">
        <v>5119</v>
      </c>
    </row>
    <row r="1376" spans="1:7">
      <c r="A1376">
        <v>9</v>
      </c>
      <c r="B1376">
        <v>61804213</v>
      </c>
      <c r="C1376">
        <v>61818345</v>
      </c>
      <c r="D1376">
        <v>14132</v>
      </c>
      <c r="E1376" t="s">
        <v>5120</v>
      </c>
      <c r="F1376" t="s">
        <v>1</v>
      </c>
      <c r="G1376" t="s">
        <v>5121</v>
      </c>
    </row>
    <row r="1377" spans="1:7">
      <c r="A1377">
        <v>9</v>
      </c>
      <c r="B1377">
        <v>62038050</v>
      </c>
      <c r="C1377">
        <v>62053424</v>
      </c>
      <c r="D1377">
        <v>15374</v>
      </c>
      <c r="E1377" t="s">
        <v>3542</v>
      </c>
      <c r="F1377" t="s">
        <v>1</v>
      </c>
      <c r="G1377" t="s">
        <v>3543</v>
      </c>
    </row>
    <row r="1378" spans="1:7">
      <c r="A1378">
        <v>9</v>
      </c>
      <c r="B1378">
        <v>63131761</v>
      </c>
      <c r="C1378">
        <v>63154163</v>
      </c>
      <c r="D1378">
        <v>22402</v>
      </c>
      <c r="E1378" t="s">
        <v>5122</v>
      </c>
      <c r="F1378" t="s">
        <v>1</v>
      </c>
      <c r="G1378" t="s">
        <v>5123</v>
      </c>
    </row>
    <row r="1379" spans="1:7">
      <c r="A1379">
        <v>9</v>
      </c>
      <c r="B1379">
        <v>63161695</v>
      </c>
      <c r="C1379">
        <v>63173406</v>
      </c>
      <c r="D1379">
        <v>11711</v>
      </c>
      <c r="E1379" t="s">
        <v>855</v>
      </c>
      <c r="F1379" t="s">
        <v>1</v>
      </c>
      <c r="G1379" t="s">
        <v>856</v>
      </c>
    </row>
    <row r="1380" spans="1:7">
      <c r="A1380">
        <v>9</v>
      </c>
      <c r="B1380">
        <v>63278830</v>
      </c>
      <c r="C1380">
        <v>63376677</v>
      </c>
      <c r="D1380">
        <v>97847</v>
      </c>
      <c r="E1380" t="s">
        <v>5124</v>
      </c>
      <c r="F1380" t="s">
        <v>1</v>
      </c>
      <c r="G1380" t="s">
        <v>5125</v>
      </c>
    </row>
    <row r="1381" spans="1:7">
      <c r="A1381">
        <v>9</v>
      </c>
      <c r="B1381">
        <v>63278830</v>
      </c>
      <c r="C1381">
        <v>63376677</v>
      </c>
      <c r="D1381">
        <v>97847</v>
      </c>
      <c r="E1381" t="s">
        <v>869</v>
      </c>
      <c r="F1381" t="s">
        <v>1</v>
      </c>
      <c r="G1381" t="s">
        <v>870</v>
      </c>
    </row>
    <row r="1382" spans="1:7">
      <c r="A1382">
        <v>9</v>
      </c>
      <c r="B1382">
        <v>63403430</v>
      </c>
      <c r="C1382">
        <v>63431246</v>
      </c>
      <c r="D1382">
        <v>27816</v>
      </c>
      <c r="E1382" t="s">
        <v>5126</v>
      </c>
      <c r="F1382" t="s">
        <v>1</v>
      </c>
      <c r="G1382" t="s">
        <v>5127</v>
      </c>
    </row>
    <row r="1383" spans="1:7">
      <c r="A1383">
        <v>9</v>
      </c>
      <c r="B1383">
        <v>64814088</v>
      </c>
      <c r="C1383">
        <v>64957607</v>
      </c>
      <c r="D1383">
        <v>143519</v>
      </c>
      <c r="E1383" t="s">
        <v>5128</v>
      </c>
      <c r="F1383" t="s">
        <v>1</v>
      </c>
      <c r="G1383" t="s">
        <v>5129</v>
      </c>
    </row>
    <row r="1384" spans="1:7">
      <c r="A1384">
        <v>9</v>
      </c>
      <c r="B1384">
        <v>65599762</v>
      </c>
      <c r="C1384">
        <v>65626695</v>
      </c>
      <c r="D1384">
        <v>26933</v>
      </c>
      <c r="E1384" t="s">
        <v>887</v>
      </c>
      <c r="F1384" t="s">
        <v>1</v>
      </c>
      <c r="G1384" t="s">
        <v>888</v>
      </c>
    </row>
    <row r="1385" spans="1:7">
      <c r="A1385">
        <v>9</v>
      </c>
      <c r="B1385">
        <v>65857922</v>
      </c>
      <c r="C1385">
        <v>65860153</v>
      </c>
      <c r="D1385">
        <v>2231</v>
      </c>
      <c r="E1385" t="s">
        <v>3544</v>
      </c>
      <c r="F1385" t="s">
        <v>1919</v>
      </c>
      <c r="G1385" t="s">
        <v>3545</v>
      </c>
    </row>
    <row r="1386" spans="1:7">
      <c r="A1386">
        <v>9</v>
      </c>
      <c r="B1386">
        <v>67244999</v>
      </c>
      <c r="C1386">
        <v>67251377</v>
      </c>
      <c r="D1386">
        <v>6378</v>
      </c>
      <c r="E1386" t="s">
        <v>865</v>
      </c>
      <c r="F1386" t="s">
        <v>1</v>
      </c>
      <c r="G1386" t="s">
        <v>866</v>
      </c>
    </row>
    <row r="1387" spans="1:7">
      <c r="A1387">
        <v>9</v>
      </c>
      <c r="B1387">
        <v>68074659</v>
      </c>
      <c r="C1387">
        <v>68082359</v>
      </c>
      <c r="D1387">
        <v>7700</v>
      </c>
      <c r="E1387" t="s">
        <v>3546</v>
      </c>
      <c r="F1387" t="s">
        <v>1919</v>
      </c>
      <c r="G1387" t="s">
        <v>3547</v>
      </c>
    </row>
    <row r="1388" spans="1:7">
      <c r="A1388">
        <v>9</v>
      </c>
      <c r="B1388">
        <v>68530098</v>
      </c>
      <c r="C1388">
        <v>68553664</v>
      </c>
      <c r="D1388">
        <v>23566</v>
      </c>
      <c r="E1388" t="s">
        <v>3548</v>
      </c>
      <c r="F1388" t="s">
        <v>1919</v>
      </c>
      <c r="G1388" t="s">
        <v>3549</v>
      </c>
    </row>
    <row r="1389" spans="1:7">
      <c r="A1389">
        <v>9</v>
      </c>
      <c r="B1389">
        <v>71299099</v>
      </c>
      <c r="C1389">
        <v>71307280</v>
      </c>
      <c r="D1389">
        <v>8181</v>
      </c>
      <c r="E1389" t="s">
        <v>2268</v>
      </c>
      <c r="F1389" t="s">
        <v>1919</v>
      </c>
      <c r="G1389" t="s">
        <v>2269</v>
      </c>
    </row>
    <row r="1390" spans="1:7">
      <c r="A1390">
        <v>9</v>
      </c>
      <c r="B1390">
        <v>71390488</v>
      </c>
      <c r="C1390">
        <v>71409097</v>
      </c>
      <c r="D1390">
        <v>18609</v>
      </c>
      <c r="E1390" t="s">
        <v>883</v>
      </c>
      <c r="F1390" t="s">
        <v>1</v>
      </c>
      <c r="G1390" t="s">
        <v>884</v>
      </c>
    </row>
    <row r="1391" spans="1:7">
      <c r="A1391">
        <v>9</v>
      </c>
      <c r="B1391">
        <v>71874524</v>
      </c>
      <c r="C1391">
        <v>71880757</v>
      </c>
      <c r="D1391">
        <v>6233</v>
      </c>
      <c r="E1391" t="s">
        <v>5130</v>
      </c>
      <c r="F1391" t="s">
        <v>2791</v>
      </c>
      <c r="G1391" t="s">
        <v>5131</v>
      </c>
    </row>
    <row r="1392" spans="1:7">
      <c r="A1392">
        <v>9</v>
      </c>
      <c r="B1392">
        <v>71885755</v>
      </c>
      <c r="C1392">
        <v>71891939</v>
      </c>
      <c r="D1392">
        <v>6184</v>
      </c>
      <c r="E1392" t="s">
        <v>891</v>
      </c>
      <c r="F1392" t="s">
        <v>1</v>
      </c>
      <c r="G1392" t="s">
        <v>892</v>
      </c>
    </row>
    <row r="1393" spans="1:7">
      <c r="A1393">
        <v>9</v>
      </c>
      <c r="B1393">
        <v>71948107</v>
      </c>
      <c r="C1393">
        <v>71956444</v>
      </c>
      <c r="D1393">
        <v>8337</v>
      </c>
      <c r="E1393" t="s">
        <v>5132</v>
      </c>
      <c r="F1393" t="s">
        <v>1919</v>
      </c>
      <c r="G1393" t="s">
        <v>5133</v>
      </c>
    </row>
    <row r="1394" spans="1:7">
      <c r="A1394">
        <v>9</v>
      </c>
      <c r="B1394">
        <v>72512681</v>
      </c>
      <c r="C1394">
        <v>72517820</v>
      </c>
      <c r="D1394">
        <v>5139</v>
      </c>
      <c r="E1394" t="s">
        <v>2250</v>
      </c>
      <c r="F1394" t="s">
        <v>1919</v>
      </c>
      <c r="G1394" t="s">
        <v>2251</v>
      </c>
    </row>
    <row r="1395" spans="1:7">
      <c r="A1395">
        <v>9</v>
      </c>
      <c r="B1395">
        <v>74223999</v>
      </c>
      <c r="C1395">
        <v>74244549</v>
      </c>
      <c r="D1395">
        <v>20550</v>
      </c>
      <c r="E1395" t="s">
        <v>5134</v>
      </c>
      <c r="F1395" t="s">
        <v>1</v>
      </c>
      <c r="G1395" t="s">
        <v>5135</v>
      </c>
    </row>
    <row r="1396" spans="1:7">
      <c r="A1396">
        <v>9</v>
      </c>
      <c r="B1396">
        <v>74330998</v>
      </c>
      <c r="C1396">
        <v>74347032</v>
      </c>
      <c r="D1396">
        <v>16034</v>
      </c>
      <c r="E1396" t="s">
        <v>2242</v>
      </c>
      <c r="F1396" t="s">
        <v>1919</v>
      </c>
      <c r="G1396" t="s">
        <v>2243</v>
      </c>
    </row>
    <row r="1397" spans="1:7">
      <c r="A1397">
        <v>9</v>
      </c>
      <c r="B1397">
        <v>74454246</v>
      </c>
      <c r="C1397">
        <v>74546293</v>
      </c>
      <c r="D1397">
        <v>92047</v>
      </c>
      <c r="E1397" t="s">
        <v>5136</v>
      </c>
      <c r="F1397" t="s">
        <v>2791</v>
      </c>
      <c r="G1397" t="s">
        <v>5137</v>
      </c>
    </row>
    <row r="1398" spans="1:7">
      <c r="A1398">
        <v>9</v>
      </c>
      <c r="B1398">
        <v>75032958</v>
      </c>
      <c r="C1398">
        <v>75050674</v>
      </c>
      <c r="D1398">
        <v>17716</v>
      </c>
      <c r="E1398" t="s">
        <v>859</v>
      </c>
      <c r="F1398" t="s">
        <v>1</v>
      </c>
      <c r="G1398" t="s">
        <v>860</v>
      </c>
    </row>
    <row r="1399" spans="1:7">
      <c r="A1399">
        <v>9</v>
      </c>
      <c r="B1399">
        <v>75577035</v>
      </c>
      <c r="C1399">
        <v>75586585</v>
      </c>
      <c r="D1399">
        <v>9550</v>
      </c>
      <c r="E1399" t="s">
        <v>845</v>
      </c>
      <c r="F1399" t="s">
        <v>1</v>
      </c>
      <c r="G1399" t="s">
        <v>846</v>
      </c>
    </row>
    <row r="1400" spans="1:7">
      <c r="A1400">
        <v>9</v>
      </c>
      <c r="B1400">
        <v>76055125</v>
      </c>
      <c r="C1400">
        <v>76067300</v>
      </c>
      <c r="D1400">
        <v>12175</v>
      </c>
      <c r="E1400" t="s">
        <v>5138</v>
      </c>
      <c r="F1400" t="s">
        <v>2791</v>
      </c>
      <c r="G1400" t="s">
        <v>5139</v>
      </c>
    </row>
    <row r="1401" spans="1:7">
      <c r="A1401">
        <v>9</v>
      </c>
      <c r="B1401">
        <v>76102237</v>
      </c>
      <c r="C1401">
        <v>76109067</v>
      </c>
      <c r="D1401">
        <v>6830</v>
      </c>
      <c r="E1401" t="s">
        <v>5140</v>
      </c>
      <c r="F1401" t="s">
        <v>1</v>
      </c>
      <c r="G1401" t="s">
        <v>5141</v>
      </c>
    </row>
    <row r="1402" spans="1:7">
      <c r="A1402">
        <v>9</v>
      </c>
      <c r="B1402">
        <v>77105184</v>
      </c>
      <c r="C1402">
        <v>77114459</v>
      </c>
      <c r="D1402">
        <v>9275</v>
      </c>
      <c r="E1402" t="s">
        <v>2857</v>
      </c>
      <c r="F1402" t="s">
        <v>2791</v>
      </c>
      <c r="G1402" t="s">
        <v>2858</v>
      </c>
    </row>
    <row r="1403" spans="1:7">
      <c r="A1403">
        <v>9</v>
      </c>
      <c r="B1403">
        <v>77234828</v>
      </c>
      <c r="C1403">
        <v>77256435</v>
      </c>
      <c r="D1403">
        <v>21607</v>
      </c>
      <c r="E1403" t="s">
        <v>851</v>
      </c>
      <c r="F1403" t="s">
        <v>1</v>
      </c>
      <c r="G1403" t="s">
        <v>852</v>
      </c>
    </row>
    <row r="1404" spans="1:7">
      <c r="A1404">
        <v>9</v>
      </c>
      <c r="B1404">
        <v>77668132</v>
      </c>
      <c r="C1404">
        <v>77692156</v>
      </c>
      <c r="D1404">
        <v>24024</v>
      </c>
      <c r="E1404" t="s">
        <v>3550</v>
      </c>
      <c r="F1404" t="s">
        <v>1</v>
      </c>
      <c r="G1404" t="s">
        <v>3551</v>
      </c>
    </row>
    <row r="1405" spans="1:7">
      <c r="A1405">
        <v>9</v>
      </c>
      <c r="B1405">
        <v>78260375</v>
      </c>
      <c r="C1405">
        <v>78284281</v>
      </c>
      <c r="D1405">
        <v>23906</v>
      </c>
      <c r="E1405" t="s">
        <v>3552</v>
      </c>
      <c r="F1405" t="s">
        <v>2791</v>
      </c>
      <c r="G1405" t="s">
        <v>3553</v>
      </c>
    </row>
    <row r="1406" spans="1:7">
      <c r="A1406">
        <v>9</v>
      </c>
      <c r="B1406">
        <v>80849590</v>
      </c>
      <c r="C1406">
        <v>80858399</v>
      </c>
      <c r="D1406">
        <v>8809</v>
      </c>
      <c r="E1406" t="s">
        <v>3554</v>
      </c>
      <c r="F1406" t="s">
        <v>1919</v>
      </c>
      <c r="G1406" t="s">
        <v>3555</v>
      </c>
    </row>
    <row r="1407" spans="1:7">
      <c r="A1407">
        <v>9</v>
      </c>
      <c r="B1407">
        <v>81532319</v>
      </c>
      <c r="C1407">
        <v>81560611</v>
      </c>
      <c r="D1407">
        <v>28292</v>
      </c>
      <c r="E1407" t="s">
        <v>823</v>
      </c>
      <c r="F1407" t="s">
        <v>1</v>
      </c>
      <c r="G1407" t="s">
        <v>824</v>
      </c>
    </row>
    <row r="1408" spans="1:7">
      <c r="A1408">
        <v>9</v>
      </c>
      <c r="B1408">
        <v>81978402</v>
      </c>
      <c r="C1408">
        <v>81985996</v>
      </c>
      <c r="D1408">
        <v>7594</v>
      </c>
      <c r="E1408" t="s">
        <v>5142</v>
      </c>
      <c r="F1408" t="s">
        <v>1</v>
      </c>
      <c r="G1408" t="s">
        <v>5143</v>
      </c>
    </row>
    <row r="1409" spans="1:7">
      <c r="A1409">
        <v>9</v>
      </c>
      <c r="B1409">
        <v>82176129</v>
      </c>
      <c r="C1409">
        <v>82187608</v>
      </c>
      <c r="D1409">
        <v>11479</v>
      </c>
      <c r="E1409" t="s">
        <v>5144</v>
      </c>
      <c r="F1409" t="s">
        <v>2791</v>
      </c>
      <c r="G1409" t="s">
        <v>5145</v>
      </c>
    </row>
    <row r="1410" spans="1:7">
      <c r="A1410">
        <v>9</v>
      </c>
      <c r="B1410">
        <v>82332311</v>
      </c>
      <c r="C1410">
        <v>82355820</v>
      </c>
      <c r="D1410">
        <v>23509</v>
      </c>
      <c r="E1410" t="s">
        <v>5146</v>
      </c>
      <c r="F1410" t="s">
        <v>1</v>
      </c>
      <c r="G1410" t="s">
        <v>5147</v>
      </c>
    </row>
    <row r="1411" spans="1:7">
      <c r="A1411">
        <v>9</v>
      </c>
      <c r="B1411">
        <v>82332311</v>
      </c>
      <c r="C1411">
        <v>82355820</v>
      </c>
      <c r="D1411">
        <v>23509</v>
      </c>
      <c r="E1411" t="s">
        <v>2272</v>
      </c>
      <c r="F1411" t="s">
        <v>1919</v>
      </c>
      <c r="G1411" t="s">
        <v>2273</v>
      </c>
    </row>
    <row r="1412" spans="1:7">
      <c r="A1412">
        <v>9</v>
      </c>
      <c r="B1412">
        <v>82412831</v>
      </c>
      <c r="C1412">
        <v>82422040</v>
      </c>
      <c r="D1412">
        <v>9209</v>
      </c>
      <c r="E1412" t="s">
        <v>5148</v>
      </c>
      <c r="F1412" t="s">
        <v>1</v>
      </c>
      <c r="G1412" t="s">
        <v>5149</v>
      </c>
    </row>
    <row r="1413" spans="1:7">
      <c r="A1413">
        <v>9</v>
      </c>
      <c r="B1413">
        <v>82412831</v>
      </c>
      <c r="C1413">
        <v>82422040</v>
      </c>
      <c r="D1413">
        <v>9209</v>
      </c>
      <c r="E1413" t="s">
        <v>5150</v>
      </c>
      <c r="F1413" t="s">
        <v>1</v>
      </c>
      <c r="G1413" t="s">
        <v>5151</v>
      </c>
    </row>
    <row r="1414" spans="1:7">
      <c r="A1414">
        <v>9</v>
      </c>
      <c r="B1414">
        <v>82561708</v>
      </c>
      <c r="C1414">
        <v>82613087</v>
      </c>
      <c r="D1414">
        <v>51379</v>
      </c>
      <c r="E1414" t="s">
        <v>5152</v>
      </c>
      <c r="F1414" t="s">
        <v>1</v>
      </c>
      <c r="G1414" t="s">
        <v>5153</v>
      </c>
    </row>
    <row r="1415" spans="1:7">
      <c r="A1415">
        <v>9</v>
      </c>
      <c r="B1415">
        <v>83310628</v>
      </c>
      <c r="C1415">
        <v>83316622</v>
      </c>
      <c r="D1415">
        <v>5994</v>
      </c>
      <c r="E1415" t="s">
        <v>3556</v>
      </c>
      <c r="F1415" t="s">
        <v>1919</v>
      </c>
      <c r="G1415" t="s">
        <v>3557</v>
      </c>
    </row>
    <row r="1416" spans="1:7">
      <c r="A1416">
        <v>9</v>
      </c>
      <c r="B1416">
        <v>84477899</v>
      </c>
      <c r="C1416">
        <v>84485496</v>
      </c>
      <c r="D1416">
        <v>7597</v>
      </c>
      <c r="E1416" t="s">
        <v>837</v>
      </c>
      <c r="F1416" t="s">
        <v>1</v>
      </c>
      <c r="G1416" t="s">
        <v>838</v>
      </c>
    </row>
    <row r="1417" spans="1:7">
      <c r="A1417">
        <v>9</v>
      </c>
      <c r="B1417">
        <v>85009751</v>
      </c>
      <c r="C1417">
        <v>85029634</v>
      </c>
      <c r="D1417">
        <v>19883</v>
      </c>
      <c r="E1417" t="s">
        <v>5154</v>
      </c>
      <c r="F1417" t="s">
        <v>1</v>
      </c>
      <c r="G1417" t="s">
        <v>5155</v>
      </c>
    </row>
    <row r="1418" spans="1:7">
      <c r="A1418">
        <v>9</v>
      </c>
      <c r="B1418">
        <v>85649899</v>
      </c>
      <c r="C1418">
        <v>85660457</v>
      </c>
      <c r="D1418">
        <v>10558</v>
      </c>
      <c r="E1418" t="s">
        <v>885</v>
      </c>
      <c r="F1418" t="s">
        <v>1</v>
      </c>
      <c r="G1418" t="s">
        <v>886</v>
      </c>
    </row>
    <row r="1419" spans="1:7">
      <c r="A1419">
        <v>9</v>
      </c>
      <c r="B1419">
        <v>90016703</v>
      </c>
      <c r="C1419">
        <v>90021151</v>
      </c>
      <c r="D1419">
        <v>4448</v>
      </c>
      <c r="E1419" t="s">
        <v>3558</v>
      </c>
      <c r="F1419" t="s">
        <v>1</v>
      </c>
      <c r="G1419" t="s">
        <v>3559</v>
      </c>
    </row>
    <row r="1420" spans="1:7">
      <c r="A1420">
        <v>9</v>
      </c>
      <c r="B1420">
        <v>90423605</v>
      </c>
      <c r="C1420">
        <v>90435004</v>
      </c>
      <c r="D1420">
        <v>11399</v>
      </c>
      <c r="E1420" t="s">
        <v>2280</v>
      </c>
      <c r="F1420" t="s">
        <v>1919</v>
      </c>
      <c r="G1420" t="s">
        <v>2281</v>
      </c>
    </row>
    <row r="1421" spans="1:7">
      <c r="A1421">
        <v>9</v>
      </c>
      <c r="B1421">
        <v>91096277</v>
      </c>
      <c r="C1421">
        <v>91110336</v>
      </c>
      <c r="D1421">
        <v>14059</v>
      </c>
      <c r="E1421" t="s">
        <v>5156</v>
      </c>
      <c r="F1421" t="s">
        <v>1</v>
      </c>
      <c r="G1421" t="s">
        <v>5157</v>
      </c>
    </row>
    <row r="1422" spans="1:7">
      <c r="A1422">
        <v>9</v>
      </c>
      <c r="B1422">
        <v>91096277</v>
      </c>
      <c r="C1422">
        <v>91110336</v>
      </c>
      <c r="D1422">
        <v>14059</v>
      </c>
      <c r="E1422" t="s">
        <v>871</v>
      </c>
      <c r="F1422" t="s">
        <v>1</v>
      </c>
      <c r="G1422" t="s">
        <v>872</v>
      </c>
    </row>
    <row r="1423" spans="1:7">
      <c r="A1423">
        <v>9</v>
      </c>
      <c r="B1423">
        <v>92163441</v>
      </c>
      <c r="C1423">
        <v>92166297</v>
      </c>
      <c r="D1423">
        <v>2856</v>
      </c>
      <c r="E1423" t="s">
        <v>853</v>
      </c>
      <c r="F1423" t="s">
        <v>1</v>
      </c>
      <c r="G1423" t="s">
        <v>854</v>
      </c>
    </row>
    <row r="1424" spans="1:7">
      <c r="A1424">
        <v>9</v>
      </c>
      <c r="B1424">
        <v>92266733</v>
      </c>
      <c r="C1424">
        <v>92275256</v>
      </c>
      <c r="D1424">
        <v>8523</v>
      </c>
      <c r="E1424" t="s">
        <v>2252</v>
      </c>
      <c r="F1424" t="s">
        <v>1919</v>
      </c>
      <c r="G1424" t="s">
        <v>2253</v>
      </c>
    </row>
    <row r="1425" spans="1:7">
      <c r="A1425">
        <v>9</v>
      </c>
      <c r="B1425">
        <v>94455194</v>
      </c>
      <c r="C1425">
        <v>94516942</v>
      </c>
      <c r="D1425">
        <v>61748</v>
      </c>
      <c r="E1425" t="s">
        <v>2260</v>
      </c>
      <c r="F1425" t="s">
        <v>1919</v>
      </c>
      <c r="G1425" t="s">
        <v>2261</v>
      </c>
    </row>
    <row r="1426" spans="1:7">
      <c r="A1426">
        <v>9</v>
      </c>
      <c r="B1426">
        <v>94821392</v>
      </c>
      <c r="C1426">
        <v>94883974</v>
      </c>
      <c r="D1426">
        <v>62582</v>
      </c>
      <c r="E1426" t="s">
        <v>3560</v>
      </c>
      <c r="F1426" t="s">
        <v>1919</v>
      </c>
      <c r="G1426" t="s">
        <v>3561</v>
      </c>
    </row>
    <row r="1427" spans="1:7">
      <c r="A1427">
        <v>9</v>
      </c>
      <c r="B1427">
        <v>96024812</v>
      </c>
      <c r="C1427">
        <v>96044639</v>
      </c>
      <c r="D1427">
        <v>19827</v>
      </c>
      <c r="E1427" t="s">
        <v>2282</v>
      </c>
      <c r="F1427" t="s">
        <v>1919</v>
      </c>
      <c r="G1427" t="s">
        <v>2283</v>
      </c>
    </row>
    <row r="1428" spans="1:7">
      <c r="A1428">
        <v>9</v>
      </c>
      <c r="B1428">
        <v>96220296</v>
      </c>
      <c r="C1428">
        <v>96244395</v>
      </c>
      <c r="D1428">
        <v>24099</v>
      </c>
      <c r="E1428" t="s">
        <v>2859</v>
      </c>
      <c r="F1428" t="s">
        <v>2791</v>
      </c>
      <c r="G1428" t="s">
        <v>2860</v>
      </c>
    </row>
    <row r="1429" spans="1:7">
      <c r="A1429">
        <v>9</v>
      </c>
      <c r="B1429">
        <v>97010556</v>
      </c>
      <c r="C1429">
        <v>97017685</v>
      </c>
      <c r="D1429">
        <v>7129</v>
      </c>
      <c r="E1429" t="s">
        <v>5158</v>
      </c>
      <c r="F1429" t="s">
        <v>1919</v>
      </c>
      <c r="G1429" t="s">
        <v>5159</v>
      </c>
    </row>
    <row r="1430" spans="1:7">
      <c r="A1430">
        <v>9</v>
      </c>
      <c r="B1430">
        <v>97424967</v>
      </c>
      <c r="C1430">
        <v>97435943</v>
      </c>
      <c r="D1430">
        <v>10976</v>
      </c>
      <c r="E1430" t="s">
        <v>5160</v>
      </c>
      <c r="F1430" t="s">
        <v>1</v>
      </c>
      <c r="G1430" t="s">
        <v>5161</v>
      </c>
    </row>
    <row r="1431" spans="1:7">
      <c r="A1431">
        <v>9</v>
      </c>
      <c r="B1431">
        <v>97424967</v>
      </c>
      <c r="C1431">
        <v>97435943</v>
      </c>
      <c r="D1431">
        <v>10976</v>
      </c>
      <c r="E1431" t="s">
        <v>5162</v>
      </c>
      <c r="F1431" t="s">
        <v>1</v>
      </c>
      <c r="G1431" t="s">
        <v>5163</v>
      </c>
    </row>
    <row r="1432" spans="1:7">
      <c r="A1432">
        <v>9</v>
      </c>
      <c r="B1432">
        <v>97643846</v>
      </c>
      <c r="C1432">
        <v>97660920</v>
      </c>
      <c r="D1432">
        <v>17074</v>
      </c>
      <c r="E1432" t="s">
        <v>3562</v>
      </c>
      <c r="F1432" t="s">
        <v>1</v>
      </c>
      <c r="G1432" t="s">
        <v>3563</v>
      </c>
    </row>
    <row r="1433" spans="1:7">
      <c r="A1433">
        <v>9</v>
      </c>
      <c r="B1433">
        <v>97755169</v>
      </c>
      <c r="C1433">
        <v>97766239</v>
      </c>
      <c r="D1433">
        <v>11070</v>
      </c>
      <c r="E1433" t="s">
        <v>877</v>
      </c>
      <c r="F1433" t="s">
        <v>1</v>
      </c>
      <c r="G1433" t="s">
        <v>878</v>
      </c>
    </row>
    <row r="1434" spans="1:7">
      <c r="A1434">
        <v>9</v>
      </c>
      <c r="B1434">
        <v>97892728</v>
      </c>
      <c r="C1434">
        <v>97943782</v>
      </c>
      <c r="D1434">
        <v>51054</v>
      </c>
      <c r="E1434" t="s">
        <v>2278</v>
      </c>
      <c r="F1434" t="s">
        <v>1919</v>
      </c>
      <c r="G1434" t="s">
        <v>2279</v>
      </c>
    </row>
    <row r="1435" spans="1:7">
      <c r="A1435">
        <v>9</v>
      </c>
      <c r="B1435">
        <v>98207389</v>
      </c>
      <c r="C1435">
        <v>98293694</v>
      </c>
      <c r="D1435">
        <v>86305</v>
      </c>
      <c r="E1435" t="s">
        <v>821</v>
      </c>
      <c r="F1435" t="s">
        <v>1</v>
      </c>
      <c r="G1435" t="s">
        <v>822</v>
      </c>
    </row>
    <row r="1436" spans="1:7">
      <c r="A1436">
        <v>9</v>
      </c>
      <c r="B1436">
        <v>98207389</v>
      </c>
      <c r="C1436">
        <v>98293694</v>
      </c>
      <c r="D1436">
        <v>86305</v>
      </c>
      <c r="E1436" t="s">
        <v>2264</v>
      </c>
      <c r="F1436" t="s">
        <v>1919</v>
      </c>
      <c r="G1436" t="s">
        <v>2265</v>
      </c>
    </row>
    <row r="1437" spans="1:7">
      <c r="A1437">
        <v>9</v>
      </c>
      <c r="B1437">
        <v>98638260</v>
      </c>
      <c r="C1437">
        <v>98642586</v>
      </c>
      <c r="D1437">
        <v>4326</v>
      </c>
      <c r="E1437" t="s">
        <v>857</v>
      </c>
      <c r="F1437" t="s">
        <v>1</v>
      </c>
      <c r="G1437" t="s">
        <v>858</v>
      </c>
    </row>
    <row r="1438" spans="1:7">
      <c r="A1438">
        <v>9</v>
      </c>
      <c r="B1438">
        <v>99666712</v>
      </c>
      <c r="C1438">
        <v>99669735</v>
      </c>
      <c r="D1438">
        <v>3023</v>
      </c>
      <c r="E1438" t="s">
        <v>3564</v>
      </c>
      <c r="F1438" t="s">
        <v>1</v>
      </c>
      <c r="G1438" t="s">
        <v>3565</v>
      </c>
    </row>
    <row r="1439" spans="1:7">
      <c r="A1439">
        <v>9</v>
      </c>
      <c r="B1439">
        <v>99920154</v>
      </c>
      <c r="C1439">
        <v>99923848</v>
      </c>
      <c r="D1439">
        <v>3694</v>
      </c>
      <c r="E1439" t="s">
        <v>3564</v>
      </c>
      <c r="F1439" t="s">
        <v>1919</v>
      </c>
      <c r="G1439" t="s">
        <v>3565</v>
      </c>
    </row>
    <row r="1440" spans="1:7">
      <c r="A1440">
        <v>9</v>
      </c>
      <c r="B1440">
        <v>101988780</v>
      </c>
      <c r="C1440">
        <v>101990212</v>
      </c>
      <c r="D1440">
        <v>1432</v>
      </c>
      <c r="E1440" t="s">
        <v>2270</v>
      </c>
      <c r="F1440" t="s">
        <v>1919</v>
      </c>
      <c r="G1440" t="s">
        <v>2271</v>
      </c>
    </row>
    <row r="1441" spans="1:7">
      <c r="A1441">
        <v>9</v>
      </c>
      <c r="B1441">
        <v>103066375</v>
      </c>
      <c r="C1441">
        <v>103069036</v>
      </c>
      <c r="D1441">
        <v>2661</v>
      </c>
      <c r="E1441" t="s">
        <v>3566</v>
      </c>
      <c r="F1441" t="s">
        <v>1</v>
      </c>
      <c r="G1441" t="s">
        <v>3567</v>
      </c>
    </row>
    <row r="1442" spans="1:7">
      <c r="A1442">
        <v>9</v>
      </c>
      <c r="B1442">
        <v>103363130</v>
      </c>
      <c r="C1442">
        <v>103372522</v>
      </c>
      <c r="D1442">
        <v>9392</v>
      </c>
      <c r="E1442" t="s">
        <v>5164</v>
      </c>
      <c r="F1442" t="s">
        <v>1</v>
      </c>
      <c r="G1442" t="s">
        <v>5165</v>
      </c>
    </row>
    <row r="1443" spans="1:7">
      <c r="A1443">
        <v>9</v>
      </c>
      <c r="B1443">
        <v>104991111</v>
      </c>
      <c r="C1443">
        <v>105011296</v>
      </c>
      <c r="D1443">
        <v>20185</v>
      </c>
      <c r="E1443" t="s">
        <v>2284</v>
      </c>
      <c r="F1443" t="s">
        <v>1919</v>
      </c>
      <c r="G1443" t="s">
        <v>2285</v>
      </c>
    </row>
    <row r="1444" spans="1:7">
      <c r="A1444">
        <v>10</v>
      </c>
      <c r="B1444">
        <v>379817</v>
      </c>
      <c r="C1444">
        <v>395450</v>
      </c>
      <c r="D1444">
        <v>15633</v>
      </c>
      <c r="E1444" t="s">
        <v>3568</v>
      </c>
      <c r="F1444" t="s">
        <v>2791</v>
      </c>
      <c r="G1444" t="s">
        <v>2878</v>
      </c>
    </row>
    <row r="1445" spans="1:7">
      <c r="A1445">
        <v>10</v>
      </c>
      <c r="B1445">
        <v>891352</v>
      </c>
      <c r="C1445">
        <v>894771</v>
      </c>
      <c r="D1445">
        <v>3419</v>
      </c>
      <c r="E1445" t="s">
        <v>3569</v>
      </c>
      <c r="F1445" t="s">
        <v>1</v>
      </c>
      <c r="G1445" t="s">
        <v>3570</v>
      </c>
    </row>
    <row r="1446" spans="1:7">
      <c r="A1446">
        <v>10</v>
      </c>
      <c r="B1446">
        <v>1470162</v>
      </c>
      <c r="C1446">
        <v>1476136</v>
      </c>
      <c r="D1446">
        <v>5974</v>
      </c>
      <c r="E1446" t="s">
        <v>915</v>
      </c>
      <c r="F1446" t="s">
        <v>1</v>
      </c>
      <c r="G1446" t="s">
        <v>916</v>
      </c>
    </row>
    <row r="1447" spans="1:7">
      <c r="A1447">
        <v>10</v>
      </c>
      <c r="B1447">
        <v>2451946</v>
      </c>
      <c r="C1447">
        <v>2489489</v>
      </c>
      <c r="D1447">
        <v>37543</v>
      </c>
      <c r="E1447" t="s">
        <v>5166</v>
      </c>
      <c r="F1447" t="s">
        <v>2791</v>
      </c>
      <c r="G1447" t="s">
        <v>2806</v>
      </c>
    </row>
    <row r="1448" spans="1:7">
      <c r="A1448">
        <v>10</v>
      </c>
      <c r="B1448">
        <v>3275977</v>
      </c>
      <c r="C1448">
        <v>3278174</v>
      </c>
      <c r="D1448">
        <v>2197</v>
      </c>
      <c r="E1448" t="s">
        <v>925</v>
      </c>
      <c r="F1448" t="s">
        <v>1</v>
      </c>
      <c r="G1448" t="s">
        <v>926</v>
      </c>
    </row>
    <row r="1449" spans="1:7">
      <c r="A1449">
        <v>10</v>
      </c>
      <c r="B1449">
        <v>3527241</v>
      </c>
      <c r="C1449">
        <v>3531420</v>
      </c>
      <c r="D1449">
        <v>4179</v>
      </c>
      <c r="E1449" t="s">
        <v>3571</v>
      </c>
      <c r="F1449" t="s">
        <v>1919</v>
      </c>
      <c r="G1449" t="s">
        <v>3572</v>
      </c>
    </row>
    <row r="1450" spans="1:7">
      <c r="A1450">
        <v>10</v>
      </c>
      <c r="B1450">
        <v>7348376</v>
      </c>
      <c r="C1450">
        <v>7403784</v>
      </c>
      <c r="D1450">
        <v>55408</v>
      </c>
      <c r="E1450" t="s">
        <v>3573</v>
      </c>
      <c r="F1450" t="s">
        <v>1</v>
      </c>
      <c r="G1450" t="s">
        <v>3574</v>
      </c>
    </row>
    <row r="1451" spans="1:7">
      <c r="A1451">
        <v>10</v>
      </c>
      <c r="B1451">
        <v>7785349</v>
      </c>
      <c r="C1451">
        <v>7788137</v>
      </c>
      <c r="D1451">
        <v>2788</v>
      </c>
      <c r="E1451" t="s">
        <v>917</v>
      </c>
      <c r="F1451" t="s">
        <v>1</v>
      </c>
      <c r="G1451" t="s">
        <v>918</v>
      </c>
    </row>
    <row r="1452" spans="1:7">
      <c r="A1452">
        <v>10</v>
      </c>
      <c r="B1452">
        <v>7785349</v>
      </c>
      <c r="C1452">
        <v>7788137</v>
      </c>
      <c r="D1452">
        <v>2788</v>
      </c>
      <c r="E1452" t="s">
        <v>2296</v>
      </c>
      <c r="F1452" t="s">
        <v>1919</v>
      </c>
      <c r="G1452" t="s">
        <v>2297</v>
      </c>
    </row>
    <row r="1453" spans="1:7">
      <c r="A1453">
        <v>10</v>
      </c>
      <c r="B1453">
        <v>8552534</v>
      </c>
      <c r="C1453">
        <v>8596504</v>
      </c>
      <c r="D1453">
        <v>43970</v>
      </c>
      <c r="E1453" t="s">
        <v>989</v>
      </c>
      <c r="F1453" t="s">
        <v>1</v>
      </c>
      <c r="G1453" t="s">
        <v>990</v>
      </c>
    </row>
    <row r="1454" spans="1:7">
      <c r="A1454">
        <v>10</v>
      </c>
      <c r="B1454">
        <v>8742823</v>
      </c>
      <c r="C1454">
        <v>8750046</v>
      </c>
      <c r="D1454">
        <v>7223</v>
      </c>
      <c r="E1454" t="s">
        <v>3575</v>
      </c>
      <c r="F1454" t="s">
        <v>1</v>
      </c>
      <c r="G1454" t="s">
        <v>3576</v>
      </c>
    </row>
    <row r="1455" spans="1:7">
      <c r="A1455">
        <v>10</v>
      </c>
      <c r="B1455">
        <v>9032346</v>
      </c>
      <c r="C1455">
        <v>9046865</v>
      </c>
      <c r="D1455">
        <v>14519</v>
      </c>
      <c r="E1455" t="s">
        <v>899</v>
      </c>
      <c r="F1455" t="s">
        <v>1</v>
      </c>
      <c r="G1455" t="s">
        <v>900</v>
      </c>
    </row>
    <row r="1456" spans="1:7">
      <c r="A1456">
        <v>10</v>
      </c>
      <c r="B1456">
        <v>9372132</v>
      </c>
      <c r="C1456">
        <v>9389087</v>
      </c>
      <c r="D1456">
        <v>16955</v>
      </c>
      <c r="E1456" t="s">
        <v>959</v>
      </c>
      <c r="F1456" t="s">
        <v>1</v>
      </c>
      <c r="G1456" t="s">
        <v>960</v>
      </c>
    </row>
    <row r="1457" spans="1:7">
      <c r="A1457">
        <v>10</v>
      </c>
      <c r="B1457">
        <v>9626015</v>
      </c>
      <c r="C1457">
        <v>9637402</v>
      </c>
      <c r="D1457">
        <v>11387</v>
      </c>
      <c r="E1457" t="s">
        <v>2300</v>
      </c>
      <c r="F1457" t="s">
        <v>1919</v>
      </c>
      <c r="G1457" t="s">
        <v>2301</v>
      </c>
    </row>
    <row r="1458" spans="1:7">
      <c r="A1458">
        <v>10</v>
      </c>
      <c r="B1458">
        <v>10016839</v>
      </c>
      <c r="C1458">
        <v>10029437</v>
      </c>
      <c r="D1458">
        <v>12598</v>
      </c>
      <c r="E1458" t="s">
        <v>913</v>
      </c>
      <c r="F1458" t="s">
        <v>1</v>
      </c>
      <c r="G1458" t="s">
        <v>914</v>
      </c>
    </row>
    <row r="1459" spans="1:7">
      <c r="A1459">
        <v>10</v>
      </c>
      <c r="B1459">
        <v>10598785</v>
      </c>
      <c r="C1459">
        <v>10600758</v>
      </c>
      <c r="D1459">
        <v>1973</v>
      </c>
      <c r="E1459" t="s">
        <v>943</v>
      </c>
      <c r="F1459" t="s">
        <v>1</v>
      </c>
      <c r="G1459" t="s">
        <v>944</v>
      </c>
    </row>
    <row r="1460" spans="1:7">
      <c r="A1460">
        <v>10</v>
      </c>
      <c r="B1460">
        <v>10638226</v>
      </c>
      <c r="C1460">
        <v>10653325</v>
      </c>
      <c r="D1460">
        <v>15099</v>
      </c>
      <c r="E1460" t="s">
        <v>2288</v>
      </c>
      <c r="F1460" t="s">
        <v>1919</v>
      </c>
      <c r="G1460" t="s">
        <v>2289</v>
      </c>
    </row>
    <row r="1461" spans="1:7">
      <c r="A1461">
        <v>10</v>
      </c>
      <c r="B1461">
        <v>10983800</v>
      </c>
      <c r="C1461">
        <v>10993080</v>
      </c>
      <c r="D1461">
        <v>9280</v>
      </c>
      <c r="E1461" t="s">
        <v>977</v>
      </c>
      <c r="F1461" t="s">
        <v>1</v>
      </c>
      <c r="G1461" t="s">
        <v>978</v>
      </c>
    </row>
    <row r="1462" spans="1:7">
      <c r="A1462">
        <v>10</v>
      </c>
      <c r="B1462">
        <v>11518562</v>
      </c>
      <c r="C1462">
        <v>11520497</v>
      </c>
      <c r="D1462">
        <v>1935</v>
      </c>
      <c r="E1462" t="s">
        <v>5167</v>
      </c>
      <c r="F1462" t="s">
        <v>1919</v>
      </c>
      <c r="G1462" t="s">
        <v>5168</v>
      </c>
    </row>
    <row r="1463" spans="1:7">
      <c r="A1463">
        <v>10</v>
      </c>
      <c r="B1463">
        <v>12061733</v>
      </c>
      <c r="C1463">
        <v>12107743</v>
      </c>
      <c r="D1463">
        <v>46010</v>
      </c>
      <c r="E1463" t="s">
        <v>5169</v>
      </c>
      <c r="F1463" t="s">
        <v>1919</v>
      </c>
      <c r="G1463" t="s">
        <v>5170</v>
      </c>
    </row>
    <row r="1464" spans="1:7">
      <c r="A1464">
        <v>10</v>
      </c>
      <c r="B1464">
        <v>12061733</v>
      </c>
      <c r="C1464">
        <v>12107743</v>
      </c>
      <c r="D1464">
        <v>46010</v>
      </c>
      <c r="E1464" t="s">
        <v>5171</v>
      </c>
      <c r="F1464" t="s">
        <v>1919</v>
      </c>
      <c r="G1464" t="s">
        <v>5172</v>
      </c>
    </row>
    <row r="1465" spans="1:7">
      <c r="A1465">
        <v>10</v>
      </c>
      <c r="B1465">
        <v>12812813</v>
      </c>
      <c r="C1465">
        <v>12822882</v>
      </c>
      <c r="D1465">
        <v>10069</v>
      </c>
      <c r="E1465" t="s">
        <v>3577</v>
      </c>
      <c r="F1465" t="s">
        <v>1919</v>
      </c>
      <c r="G1465" t="s">
        <v>3578</v>
      </c>
    </row>
    <row r="1466" spans="1:7">
      <c r="A1466">
        <v>10</v>
      </c>
      <c r="B1466">
        <v>13172690</v>
      </c>
      <c r="C1466">
        <v>13239142</v>
      </c>
      <c r="D1466">
        <v>66452</v>
      </c>
      <c r="E1466" t="s">
        <v>911</v>
      </c>
      <c r="F1466" t="s">
        <v>1</v>
      </c>
      <c r="G1466" t="s">
        <v>912</v>
      </c>
    </row>
    <row r="1467" spans="1:7">
      <c r="A1467">
        <v>10</v>
      </c>
      <c r="B1467">
        <v>13172690</v>
      </c>
      <c r="C1467">
        <v>13239142</v>
      </c>
      <c r="D1467">
        <v>66452</v>
      </c>
      <c r="E1467" t="s">
        <v>5173</v>
      </c>
      <c r="F1467" t="s">
        <v>1</v>
      </c>
      <c r="G1467" t="s">
        <v>5174</v>
      </c>
    </row>
    <row r="1468" spans="1:7">
      <c r="A1468">
        <v>10</v>
      </c>
      <c r="B1468">
        <v>13870755</v>
      </c>
      <c r="C1468">
        <v>13876629</v>
      </c>
      <c r="D1468">
        <v>5874</v>
      </c>
      <c r="E1468" t="s">
        <v>963</v>
      </c>
      <c r="F1468" t="s">
        <v>1</v>
      </c>
      <c r="G1468" t="s">
        <v>964</v>
      </c>
    </row>
    <row r="1469" spans="1:7">
      <c r="A1469">
        <v>10</v>
      </c>
      <c r="B1469">
        <v>14574453</v>
      </c>
      <c r="C1469">
        <v>14578993</v>
      </c>
      <c r="D1469">
        <v>4540</v>
      </c>
      <c r="E1469" t="s">
        <v>933</v>
      </c>
      <c r="F1469" t="s">
        <v>1</v>
      </c>
      <c r="G1469" t="s">
        <v>934</v>
      </c>
    </row>
    <row r="1470" spans="1:7">
      <c r="A1470">
        <v>10</v>
      </c>
      <c r="B1470">
        <v>15179439</v>
      </c>
      <c r="C1470">
        <v>15203339</v>
      </c>
      <c r="D1470">
        <v>23900</v>
      </c>
      <c r="E1470" t="s">
        <v>2298</v>
      </c>
      <c r="F1470" t="s">
        <v>1919</v>
      </c>
      <c r="G1470" t="s">
        <v>2299</v>
      </c>
    </row>
    <row r="1471" spans="1:7">
      <c r="A1471">
        <v>10</v>
      </c>
      <c r="B1471">
        <v>15529470</v>
      </c>
      <c r="C1471">
        <v>15532257</v>
      </c>
      <c r="D1471">
        <v>2787</v>
      </c>
      <c r="E1471" t="s">
        <v>3579</v>
      </c>
      <c r="F1471" t="s">
        <v>1919</v>
      </c>
      <c r="G1471" t="s">
        <v>3580</v>
      </c>
    </row>
    <row r="1472" spans="1:7">
      <c r="A1472">
        <v>10</v>
      </c>
      <c r="B1472">
        <v>18968171</v>
      </c>
      <c r="C1472">
        <v>18973130</v>
      </c>
      <c r="D1472">
        <v>4959</v>
      </c>
      <c r="E1472" t="s">
        <v>947</v>
      </c>
      <c r="F1472" t="s">
        <v>1</v>
      </c>
      <c r="G1472" t="s">
        <v>948</v>
      </c>
    </row>
    <row r="1473" spans="1:7">
      <c r="A1473">
        <v>10</v>
      </c>
      <c r="B1473">
        <v>19036898</v>
      </c>
      <c r="C1473">
        <v>19053048</v>
      </c>
      <c r="D1473">
        <v>16150</v>
      </c>
      <c r="E1473" t="s">
        <v>907</v>
      </c>
      <c r="F1473" t="s">
        <v>1</v>
      </c>
      <c r="G1473" t="s">
        <v>908</v>
      </c>
    </row>
    <row r="1474" spans="1:7">
      <c r="A1474">
        <v>10</v>
      </c>
      <c r="B1474">
        <v>20129129</v>
      </c>
      <c r="C1474">
        <v>20139436</v>
      </c>
      <c r="D1474">
        <v>10307</v>
      </c>
      <c r="E1474" t="s">
        <v>3581</v>
      </c>
      <c r="F1474" t="s">
        <v>1919</v>
      </c>
      <c r="G1474" t="s">
        <v>3582</v>
      </c>
    </row>
    <row r="1475" spans="1:7">
      <c r="A1475">
        <v>10</v>
      </c>
      <c r="B1475">
        <v>22126960</v>
      </c>
      <c r="C1475">
        <v>22128700</v>
      </c>
      <c r="D1475">
        <v>1740</v>
      </c>
      <c r="E1475" t="s">
        <v>3583</v>
      </c>
      <c r="F1475" t="s">
        <v>1919</v>
      </c>
      <c r="G1475" t="s">
        <v>3584</v>
      </c>
    </row>
    <row r="1476" spans="1:7">
      <c r="A1476">
        <v>10</v>
      </c>
      <c r="B1476">
        <v>25720382</v>
      </c>
      <c r="C1476">
        <v>25752965</v>
      </c>
      <c r="D1476">
        <v>32583</v>
      </c>
      <c r="E1476" t="s">
        <v>5175</v>
      </c>
      <c r="F1476" t="s">
        <v>1</v>
      </c>
      <c r="G1476" t="s">
        <v>5176</v>
      </c>
    </row>
    <row r="1477" spans="1:7">
      <c r="A1477">
        <v>10</v>
      </c>
      <c r="B1477">
        <v>25720382</v>
      </c>
      <c r="C1477">
        <v>25752965</v>
      </c>
      <c r="D1477">
        <v>32583</v>
      </c>
      <c r="E1477" t="s">
        <v>5177</v>
      </c>
      <c r="F1477" t="s">
        <v>1</v>
      </c>
      <c r="G1477" t="s">
        <v>5178</v>
      </c>
    </row>
    <row r="1478" spans="1:7">
      <c r="A1478">
        <v>10</v>
      </c>
      <c r="B1478">
        <v>26445308</v>
      </c>
      <c r="C1478">
        <v>26447359</v>
      </c>
      <c r="D1478">
        <v>2051</v>
      </c>
      <c r="E1478" t="s">
        <v>897</v>
      </c>
      <c r="F1478" t="s">
        <v>1</v>
      </c>
      <c r="G1478" t="s">
        <v>898</v>
      </c>
    </row>
    <row r="1479" spans="1:7">
      <c r="A1479">
        <v>10</v>
      </c>
      <c r="B1479">
        <v>26445308</v>
      </c>
      <c r="C1479">
        <v>26447359</v>
      </c>
      <c r="D1479">
        <v>2051</v>
      </c>
      <c r="E1479" t="s">
        <v>951</v>
      </c>
      <c r="F1479" t="s">
        <v>1</v>
      </c>
      <c r="G1479" t="s">
        <v>952</v>
      </c>
    </row>
    <row r="1480" spans="1:7">
      <c r="A1480">
        <v>10</v>
      </c>
      <c r="B1480">
        <v>26820954</v>
      </c>
      <c r="C1480">
        <v>26832421</v>
      </c>
      <c r="D1480">
        <v>11467</v>
      </c>
      <c r="E1480" t="s">
        <v>905</v>
      </c>
      <c r="F1480" t="s">
        <v>1</v>
      </c>
      <c r="G1480" t="s">
        <v>906</v>
      </c>
    </row>
    <row r="1481" spans="1:7">
      <c r="A1481">
        <v>10</v>
      </c>
      <c r="B1481">
        <v>28463092</v>
      </c>
      <c r="C1481">
        <v>28467484</v>
      </c>
      <c r="D1481">
        <v>4392</v>
      </c>
      <c r="E1481" t="s">
        <v>5179</v>
      </c>
      <c r="F1481" t="s">
        <v>1</v>
      </c>
      <c r="G1481" t="s">
        <v>5180</v>
      </c>
    </row>
    <row r="1482" spans="1:7">
      <c r="A1482">
        <v>10</v>
      </c>
      <c r="B1482">
        <v>28550764</v>
      </c>
      <c r="C1482">
        <v>28555475</v>
      </c>
      <c r="D1482">
        <v>4711</v>
      </c>
      <c r="E1482" t="s">
        <v>5181</v>
      </c>
      <c r="F1482" t="s">
        <v>1</v>
      </c>
      <c r="G1482" t="s">
        <v>5182</v>
      </c>
    </row>
    <row r="1483" spans="1:7">
      <c r="A1483">
        <v>10</v>
      </c>
      <c r="B1483">
        <v>29894120</v>
      </c>
      <c r="C1483">
        <v>29918538</v>
      </c>
      <c r="D1483">
        <v>24418</v>
      </c>
      <c r="E1483" t="s">
        <v>3585</v>
      </c>
      <c r="F1483" t="s">
        <v>1919</v>
      </c>
      <c r="G1483" t="s">
        <v>3586</v>
      </c>
    </row>
    <row r="1484" spans="1:7">
      <c r="A1484">
        <v>10</v>
      </c>
      <c r="B1484">
        <v>30461778</v>
      </c>
      <c r="C1484">
        <v>30516291</v>
      </c>
      <c r="D1484">
        <v>54513</v>
      </c>
      <c r="E1484" t="s">
        <v>3587</v>
      </c>
      <c r="F1484" t="s">
        <v>1</v>
      </c>
      <c r="G1484" t="s">
        <v>3588</v>
      </c>
    </row>
    <row r="1485" spans="1:7">
      <c r="A1485">
        <v>10</v>
      </c>
      <c r="B1485">
        <v>35875501</v>
      </c>
      <c r="C1485">
        <v>35903883</v>
      </c>
      <c r="D1485">
        <v>28382</v>
      </c>
      <c r="E1485" t="s">
        <v>5183</v>
      </c>
      <c r="F1485" t="s">
        <v>1</v>
      </c>
      <c r="G1485" t="s">
        <v>5184</v>
      </c>
    </row>
    <row r="1486" spans="1:7">
      <c r="A1486">
        <v>10</v>
      </c>
      <c r="B1486">
        <v>37712395</v>
      </c>
      <c r="C1486">
        <v>37743260</v>
      </c>
      <c r="D1486">
        <v>30865</v>
      </c>
      <c r="E1486" t="s">
        <v>5185</v>
      </c>
      <c r="F1486" t="s">
        <v>1</v>
      </c>
      <c r="G1486" t="s">
        <v>5186</v>
      </c>
    </row>
    <row r="1487" spans="1:7">
      <c r="A1487">
        <v>10</v>
      </c>
      <c r="B1487">
        <v>37712395</v>
      </c>
      <c r="C1487">
        <v>37743260</v>
      </c>
      <c r="D1487">
        <v>30865</v>
      </c>
      <c r="E1487" t="s">
        <v>985</v>
      </c>
      <c r="F1487" t="s">
        <v>1</v>
      </c>
      <c r="G1487" t="s">
        <v>986</v>
      </c>
    </row>
    <row r="1488" spans="1:7">
      <c r="A1488">
        <v>10</v>
      </c>
      <c r="B1488">
        <v>37969371</v>
      </c>
      <c r="C1488">
        <v>38106092</v>
      </c>
      <c r="D1488">
        <v>136721</v>
      </c>
      <c r="E1488" t="s">
        <v>5187</v>
      </c>
      <c r="F1488" t="s">
        <v>1</v>
      </c>
      <c r="G1488" t="s">
        <v>5188</v>
      </c>
    </row>
    <row r="1489" spans="1:7">
      <c r="A1489">
        <v>10</v>
      </c>
      <c r="B1489">
        <v>37969371</v>
      </c>
      <c r="C1489">
        <v>38106092</v>
      </c>
      <c r="D1489">
        <v>136721</v>
      </c>
      <c r="E1489" t="s">
        <v>3589</v>
      </c>
      <c r="F1489" t="s">
        <v>1919</v>
      </c>
      <c r="G1489" t="s">
        <v>3590</v>
      </c>
    </row>
    <row r="1490" spans="1:7">
      <c r="A1490">
        <v>10</v>
      </c>
      <c r="B1490">
        <v>38129905</v>
      </c>
      <c r="C1490">
        <v>38160294</v>
      </c>
      <c r="D1490">
        <v>30389</v>
      </c>
      <c r="E1490" t="s">
        <v>5189</v>
      </c>
      <c r="F1490" t="s">
        <v>1</v>
      </c>
      <c r="G1490" t="s">
        <v>5190</v>
      </c>
    </row>
    <row r="1491" spans="1:7">
      <c r="A1491">
        <v>10</v>
      </c>
      <c r="B1491">
        <v>38512353</v>
      </c>
      <c r="C1491">
        <v>38518462</v>
      </c>
      <c r="D1491">
        <v>6109</v>
      </c>
      <c r="E1491" t="s">
        <v>5191</v>
      </c>
      <c r="F1491" t="s">
        <v>1</v>
      </c>
      <c r="G1491" t="s">
        <v>5192</v>
      </c>
    </row>
    <row r="1492" spans="1:7">
      <c r="A1492">
        <v>10</v>
      </c>
      <c r="B1492">
        <v>38524098</v>
      </c>
      <c r="C1492">
        <v>38532646</v>
      </c>
      <c r="D1492">
        <v>8548</v>
      </c>
      <c r="E1492" t="s">
        <v>5193</v>
      </c>
      <c r="F1492" t="s">
        <v>1</v>
      </c>
      <c r="G1492" t="s">
        <v>5194</v>
      </c>
    </row>
    <row r="1493" spans="1:7">
      <c r="A1493">
        <v>10</v>
      </c>
      <c r="B1493">
        <v>40000227</v>
      </c>
      <c r="C1493">
        <v>40006917</v>
      </c>
      <c r="D1493">
        <v>6690</v>
      </c>
      <c r="E1493" t="s">
        <v>3591</v>
      </c>
      <c r="F1493" t="s">
        <v>1919</v>
      </c>
      <c r="G1493" t="s">
        <v>3592</v>
      </c>
    </row>
    <row r="1494" spans="1:7">
      <c r="A1494">
        <v>10</v>
      </c>
      <c r="B1494">
        <v>43459775</v>
      </c>
      <c r="C1494">
        <v>43479860</v>
      </c>
      <c r="D1494">
        <v>20085</v>
      </c>
      <c r="E1494" t="s">
        <v>935</v>
      </c>
      <c r="F1494" t="s">
        <v>1</v>
      </c>
      <c r="G1494" t="s">
        <v>936</v>
      </c>
    </row>
    <row r="1495" spans="1:7">
      <c r="A1495">
        <v>10</v>
      </c>
      <c r="B1495">
        <v>43576636</v>
      </c>
      <c r="C1495">
        <v>43599552</v>
      </c>
      <c r="D1495">
        <v>22916</v>
      </c>
      <c r="E1495" t="s">
        <v>5195</v>
      </c>
      <c r="F1495" t="s">
        <v>1</v>
      </c>
      <c r="G1495" t="s">
        <v>5196</v>
      </c>
    </row>
    <row r="1496" spans="1:7">
      <c r="A1496">
        <v>10</v>
      </c>
      <c r="B1496">
        <v>43653024</v>
      </c>
      <c r="C1496">
        <v>43680899</v>
      </c>
      <c r="D1496">
        <v>27875</v>
      </c>
      <c r="E1496" t="s">
        <v>3593</v>
      </c>
      <c r="F1496" t="s">
        <v>1919</v>
      </c>
      <c r="G1496" t="s">
        <v>3594</v>
      </c>
    </row>
    <row r="1497" spans="1:7">
      <c r="A1497">
        <v>10</v>
      </c>
      <c r="B1497">
        <v>43901519</v>
      </c>
      <c r="C1497">
        <v>43907657</v>
      </c>
      <c r="D1497">
        <v>6138</v>
      </c>
      <c r="E1497" t="s">
        <v>979</v>
      </c>
      <c r="F1497" t="s">
        <v>1</v>
      </c>
      <c r="G1497" t="s">
        <v>980</v>
      </c>
    </row>
    <row r="1498" spans="1:7">
      <c r="A1498">
        <v>10</v>
      </c>
      <c r="B1498">
        <v>44868505</v>
      </c>
      <c r="C1498">
        <v>44886732</v>
      </c>
      <c r="D1498">
        <v>18227</v>
      </c>
      <c r="E1498" t="s">
        <v>901</v>
      </c>
      <c r="F1498" t="s">
        <v>1</v>
      </c>
      <c r="G1498" t="s">
        <v>902</v>
      </c>
    </row>
    <row r="1499" spans="1:7">
      <c r="A1499">
        <v>10</v>
      </c>
      <c r="B1499">
        <v>44918312</v>
      </c>
      <c r="C1499">
        <v>44920804</v>
      </c>
      <c r="D1499">
        <v>2492</v>
      </c>
      <c r="E1499" t="s">
        <v>3595</v>
      </c>
      <c r="F1499" t="s">
        <v>1</v>
      </c>
      <c r="G1499" t="s">
        <v>3596</v>
      </c>
    </row>
    <row r="1500" spans="1:7">
      <c r="A1500">
        <v>10</v>
      </c>
      <c r="B1500">
        <v>45349820</v>
      </c>
      <c r="C1500">
        <v>45351906</v>
      </c>
      <c r="D1500">
        <v>2086</v>
      </c>
      <c r="E1500" t="s">
        <v>3597</v>
      </c>
      <c r="F1500" t="s">
        <v>2791</v>
      </c>
      <c r="G1500" t="s">
        <v>3598</v>
      </c>
    </row>
    <row r="1501" spans="1:7">
      <c r="A1501">
        <v>10</v>
      </c>
      <c r="B1501">
        <v>45419169</v>
      </c>
      <c r="C1501">
        <v>45426511</v>
      </c>
      <c r="D1501">
        <v>7342</v>
      </c>
      <c r="E1501" t="s">
        <v>3599</v>
      </c>
      <c r="F1501" t="s">
        <v>1</v>
      </c>
      <c r="G1501" t="s">
        <v>3600</v>
      </c>
    </row>
    <row r="1502" spans="1:7">
      <c r="A1502">
        <v>10</v>
      </c>
      <c r="B1502">
        <v>45459333</v>
      </c>
      <c r="C1502">
        <v>45470143</v>
      </c>
      <c r="D1502">
        <v>10810</v>
      </c>
      <c r="E1502" t="s">
        <v>991</v>
      </c>
      <c r="F1502" t="s">
        <v>1</v>
      </c>
      <c r="G1502" t="s">
        <v>992</v>
      </c>
    </row>
    <row r="1503" spans="1:7">
      <c r="A1503">
        <v>10</v>
      </c>
      <c r="B1503">
        <v>45640290</v>
      </c>
      <c r="C1503">
        <v>45704283</v>
      </c>
      <c r="D1503">
        <v>63993</v>
      </c>
      <c r="E1503" t="s">
        <v>5197</v>
      </c>
      <c r="F1503" t="s">
        <v>1</v>
      </c>
      <c r="G1503" t="s">
        <v>5198</v>
      </c>
    </row>
    <row r="1504" spans="1:7">
      <c r="A1504">
        <v>10</v>
      </c>
      <c r="B1504">
        <v>45724735</v>
      </c>
      <c r="C1504">
        <v>45765180</v>
      </c>
      <c r="D1504">
        <v>40445</v>
      </c>
      <c r="E1504" t="s">
        <v>909</v>
      </c>
      <c r="F1504" t="s">
        <v>1</v>
      </c>
      <c r="G1504" t="s">
        <v>910</v>
      </c>
    </row>
    <row r="1505" spans="1:7">
      <c r="A1505">
        <v>10</v>
      </c>
      <c r="B1505">
        <v>46108878</v>
      </c>
      <c r="C1505">
        <v>46145342</v>
      </c>
      <c r="D1505">
        <v>36464</v>
      </c>
      <c r="E1505" t="s">
        <v>2290</v>
      </c>
      <c r="F1505" t="s">
        <v>1919</v>
      </c>
      <c r="G1505" t="s">
        <v>2291</v>
      </c>
    </row>
    <row r="1506" spans="1:7">
      <c r="A1506">
        <v>10</v>
      </c>
      <c r="B1506">
        <v>46108878</v>
      </c>
      <c r="C1506">
        <v>46145342</v>
      </c>
      <c r="D1506">
        <v>36464</v>
      </c>
      <c r="E1506" t="s">
        <v>5199</v>
      </c>
      <c r="F1506" t="s">
        <v>1919</v>
      </c>
      <c r="G1506" t="s">
        <v>5200</v>
      </c>
    </row>
    <row r="1507" spans="1:7">
      <c r="A1507">
        <v>10</v>
      </c>
      <c r="B1507">
        <v>46486647</v>
      </c>
      <c r="C1507">
        <v>46491838</v>
      </c>
      <c r="D1507">
        <v>5191</v>
      </c>
      <c r="E1507" t="s">
        <v>983</v>
      </c>
      <c r="F1507" t="s">
        <v>1</v>
      </c>
      <c r="G1507" t="s">
        <v>984</v>
      </c>
    </row>
    <row r="1508" spans="1:7">
      <c r="A1508">
        <v>10</v>
      </c>
      <c r="B1508">
        <v>46858538</v>
      </c>
      <c r="C1508">
        <v>46870498</v>
      </c>
      <c r="D1508">
        <v>11960</v>
      </c>
      <c r="E1508" t="s">
        <v>949</v>
      </c>
      <c r="F1508" t="s">
        <v>1</v>
      </c>
      <c r="G1508" t="s">
        <v>950</v>
      </c>
    </row>
    <row r="1509" spans="1:7">
      <c r="A1509">
        <v>10</v>
      </c>
      <c r="B1509">
        <v>47704775</v>
      </c>
      <c r="C1509">
        <v>47713883</v>
      </c>
      <c r="D1509">
        <v>9108</v>
      </c>
      <c r="E1509" t="s">
        <v>2324</v>
      </c>
      <c r="F1509" t="s">
        <v>1919</v>
      </c>
      <c r="G1509" t="s">
        <v>2325</v>
      </c>
    </row>
    <row r="1510" spans="1:7">
      <c r="A1510">
        <v>10</v>
      </c>
      <c r="B1510">
        <v>48087332</v>
      </c>
      <c r="C1510">
        <v>48097859</v>
      </c>
      <c r="D1510">
        <v>10527</v>
      </c>
      <c r="E1510" t="s">
        <v>2332</v>
      </c>
      <c r="F1510" t="s">
        <v>1919</v>
      </c>
      <c r="G1510" t="s">
        <v>2333</v>
      </c>
    </row>
    <row r="1511" spans="1:7">
      <c r="A1511">
        <v>10</v>
      </c>
      <c r="B1511">
        <v>49135630</v>
      </c>
      <c r="C1511">
        <v>49147280</v>
      </c>
      <c r="D1511">
        <v>11650</v>
      </c>
      <c r="E1511" t="s">
        <v>953</v>
      </c>
      <c r="F1511" t="s">
        <v>1</v>
      </c>
      <c r="G1511" t="s">
        <v>954</v>
      </c>
    </row>
    <row r="1512" spans="1:7">
      <c r="A1512">
        <v>10</v>
      </c>
      <c r="B1512">
        <v>51057405</v>
      </c>
      <c r="C1512">
        <v>51073291</v>
      </c>
      <c r="D1512">
        <v>15886</v>
      </c>
      <c r="E1512" t="s">
        <v>2306</v>
      </c>
      <c r="F1512" t="s">
        <v>1919</v>
      </c>
      <c r="G1512" t="s">
        <v>2307</v>
      </c>
    </row>
    <row r="1513" spans="1:7">
      <c r="A1513">
        <v>10</v>
      </c>
      <c r="B1513">
        <v>51783704</v>
      </c>
      <c r="C1513">
        <v>51790353</v>
      </c>
      <c r="D1513">
        <v>6649</v>
      </c>
      <c r="E1513" t="s">
        <v>929</v>
      </c>
      <c r="F1513" t="s">
        <v>1</v>
      </c>
      <c r="G1513" t="s">
        <v>930</v>
      </c>
    </row>
    <row r="1514" spans="1:7">
      <c r="A1514">
        <v>10</v>
      </c>
      <c r="B1514">
        <v>52847765</v>
      </c>
      <c r="C1514">
        <v>52854156</v>
      </c>
      <c r="D1514">
        <v>6391</v>
      </c>
      <c r="E1514" t="s">
        <v>3601</v>
      </c>
      <c r="F1514" t="s">
        <v>2791</v>
      </c>
      <c r="G1514" t="s">
        <v>3602</v>
      </c>
    </row>
    <row r="1515" spans="1:7">
      <c r="A1515">
        <v>10</v>
      </c>
      <c r="B1515">
        <v>53226361</v>
      </c>
      <c r="C1515">
        <v>53283147</v>
      </c>
      <c r="D1515">
        <v>56786</v>
      </c>
      <c r="E1515" t="s">
        <v>3603</v>
      </c>
      <c r="F1515" t="s">
        <v>1</v>
      </c>
      <c r="G1515" t="s">
        <v>3604</v>
      </c>
    </row>
    <row r="1516" spans="1:7">
      <c r="A1516">
        <v>10</v>
      </c>
      <c r="B1516">
        <v>54135751</v>
      </c>
      <c r="C1516">
        <v>54146239</v>
      </c>
      <c r="D1516">
        <v>10488</v>
      </c>
      <c r="E1516" t="s">
        <v>3605</v>
      </c>
      <c r="F1516" t="s">
        <v>1</v>
      </c>
      <c r="G1516" t="s">
        <v>3606</v>
      </c>
    </row>
    <row r="1517" spans="1:7">
      <c r="A1517">
        <v>10</v>
      </c>
      <c r="B1517">
        <v>54696943</v>
      </c>
      <c r="C1517">
        <v>54708245</v>
      </c>
      <c r="D1517">
        <v>11302</v>
      </c>
      <c r="E1517" t="s">
        <v>2310</v>
      </c>
      <c r="F1517" t="s">
        <v>1919</v>
      </c>
      <c r="G1517" t="s">
        <v>2311</v>
      </c>
    </row>
    <row r="1518" spans="1:7">
      <c r="A1518">
        <v>10</v>
      </c>
      <c r="B1518">
        <v>55020216</v>
      </c>
      <c r="C1518">
        <v>55036182</v>
      </c>
      <c r="D1518">
        <v>15966</v>
      </c>
      <c r="E1518" t="s">
        <v>5201</v>
      </c>
      <c r="F1518" t="s">
        <v>1919</v>
      </c>
      <c r="G1518" t="s">
        <v>5202</v>
      </c>
    </row>
    <row r="1519" spans="1:7">
      <c r="A1519">
        <v>10</v>
      </c>
      <c r="B1519">
        <v>55020216</v>
      </c>
      <c r="C1519">
        <v>55036182</v>
      </c>
      <c r="D1519">
        <v>15966</v>
      </c>
      <c r="E1519" t="s">
        <v>945</v>
      </c>
      <c r="F1519" t="s">
        <v>1</v>
      </c>
      <c r="G1519" t="s">
        <v>946</v>
      </c>
    </row>
    <row r="1520" spans="1:7">
      <c r="A1520">
        <v>10</v>
      </c>
      <c r="B1520">
        <v>55939327</v>
      </c>
      <c r="C1520">
        <v>55947006</v>
      </c>
      <c r="D1520">
        <v>7679</v>
      </c>
      <c r="E1520" t="s">
        <v>981</v>
      </c>
      <c r="F1520" t="s">
        <v>1</v>
      </c>
      <c r="G1520" t="s">
        <v>982</v>
      </c>
    </row>
    <row r="1521" spans="1:7">
      <c r="A1521">
        <v>10</v>
      </c>
      <c r="B1521">
        <v>58040577</v>
      </c>
      <c r="C1521">
        <v>58048760</v>
      </c>
      <c r="D1521">
        <v>8183</v>
      </c>
      <c r="E1521" t="s">
        <v>2308</v>
      </c>
      <c r="F1521" t="s">
        <v>1919</v>
      </c>
      <c r="G1521" t="s">
        <v>2309</v>
      </c>
    </row>
    <row r="1522" spans="1:7">
      <c r="A1522">
        <v>10</v>
      </c>
      <c r="B1522">
        <v>59113195</v>
      </c>
      <c r="C1522">
        <v>59116901</v>
      </c>
      <c r="D1522">
        <v>3706</v>
      </c>
      <c r="E1522" t="s">
        <v>2294</v>
      </c>
      <c r="F1522" t="s">
        <v>1919</v>
      </c>
      <c r="G1522" t="s">
        <v>2295</v>
      </c>
    </row>
    <row r="1523" spans="1:7">
      <c r="A1523">
        <v>10</v>
      </c>
      <c r="B1523">
        <v>59795217</v>
      </c>
      <c r="C1523">
        <v>59803217</v>
      </c>
      <c r="D1523">
        <v>8000</v>
      </c>
      <c r="E1523" t="s">
        <v>2320</v>
      </c>
      <c r="F1523" t="s">
        <v>1919</v>
      </c>
      <c r="G1523" t="s">
        <v>2321</v>
      </c>
    </row>
    <row r="1524" spans="1:7">
      <c r="A1524">
        <v>10</v>
      </c>
      <c r="B1524">
        <v>60537918</v>
      </c>
      <c r="C1524">
        <v>60556553</v>
      </c>
      <c r="D1524">
        <v>18635</v>
      </c>
      <c r="E1524" t="s">
        <v>2286</v>
      </c>
      <c r="F1524" t="s">
        <v>1919</v>
      </c>
      <c r="G1524" t="s">
        <v>2287</v>
      </c>
    </row>
    <row r="1525" spans="1:7">
      <c r="A1525">
        <v>10</v>
      </c>
      <c r="B1525">
        <v>61511076</v>
      </c>
      <c r="C1525">
        <v>61596007</v>
      </c>
      <c r="D1525">
        <v>84931</v>
      </c>
      <c r="E1525" t="s">
        <v>961</v>
      </c>
      <c r="F1525" t="s">
        <v>1</v>
      </c>
      <c r="G1525" t="s">
        <v>962</v>
      </c>
    </row>
    <row r="1526" spans="1:7">
      <c r="A1526">
        <v>10</v>
      </c>
      <c r="B1526">
        <v>61716198</v>
      </c>
      <c r="C1526">
        <v>61720402</v>
      </c>
      <c r="D1526">
        <v>4204</v>
      </c>
      <c r="E1526" t="s">
        <v>2304</v>
      </c>
      <c r="F1526" t="s">
        <v>1919</v>
      </c>
      <c r="G1526" t="s">
        <v>2305</v>
      </c>
    </row>
    <row r="1527" spans="1:7">
      <c r="A1527">
        <v>10</v>
      </c>
      <c r="B1527">
        <v>62031106</v>
      </c>
      <c r="C1527">
        <v>62044435</v>
      </c>
      <c r="D1527">
        <v>13329</v>
      </c>
      <c r="E1527" t="s">
        <v>919</v>
      </c>
      <c r="F1527" t="s">
        <v>1</v>
      </c>
      <c r="G1527" t="s">
        <v>920</v>
      </c>
    </row>
    <row r="1528" spans="1:7">
      <c r="A1528">
        <v>10</v>
      </c>
      <c r="B1528">
        <v>65021625</v>
      </c>
      <c r="C1528">
        <v>65066661</v>
      </c>
      <c r="D1528">
        <v>45036</v>
      </c>
      <c r="E1528" t="s">
        <v>969</v>
      </c>
      <c r="F1528" t="s">
        <v>1</v>
      </c>
      <c r="G1528" t="s">
        <v>970</v>
      </c>
    </row>
    <row r="1529" spans="1:7">
      <c r="A1529">
        <v>10</v>
      </c>
      <c r="B1529">
        <v>65177651</v>
      </c>
      <c r="C1529">
        <v>65189345</v>
      </c>
      <c r="D1529">
        <v>11694</v>
      </c>
      <c r="E1529" t="s">
        <v>2316</v>
      </c>
      <c r="F1529" t="s">
        <v>1919</v>
      </c>
      <c r="G1529" t="s">
        <v>2317</v>
      </c>
    </row>
    <row r="1530" spans="1:7">
      <c r="A1530">
        <v>10</v>
      </c>
      <c r="B1530">
        <v>65401682</v>
      </c>
      <c r="C1530">
        <v>65448099</v>
      </c>
      <c r="D1530">
        <v>46417</v>
      </c>
      <c r="E1530" t="s">
        <v>3608</v>
      </c>
      <c r="F1530" t="s">
        <v>1919</v>
      </c>
      <c r="G1530" t="s">
        <v>3609</v>
      </c>
    </row>
    <row r="1531" spans="1:7">
      <c r="A1531">
        <v>10</v>
      </c>
      <c r="B1531">
        <v>67276577</v>
      </c>
      <c r="C1531">
        <v>67302133</v>
      </c>
      <c r="D1531">
        <v>25556</v>
      </c>
      <c r="E1531" t="s">
        <v>957</v>
      </c>
      <c r="F1531" t="s">
        <v>1</v>
      </c>
      <c r="G1531" t="s">
        <v>958</v>
      </c>
    </row>
    <row r="1532" spans="1:7">
      <c r="A1532">
        <v>10</v>
      </c>
      <c r="B1532">
        <v>68777212</v>
      </c>
      <c r="C1532">
        <v>68787357</v>
      </c>
      <c r="D1532">
        <v>10145</v>
      </c>
      <c r="E1532" t="s">
        <v>3610</v>
      </c>
      <c r="F1532" t="s">
        <v>1919</v>
      </c>
      <c r="G1532" t="s">
        <v>3611</v>
      </c>
    </row>
    <row r="1533" spans="1:7">
      <c r="A1533">
        <v>10</v>
      </c>
      <c r="B1533">
        <v>69285918</v>
      </c>
      <c r="C1533">
        <v>69289645</v>
      </c>
      <c r="D1533">
        <v>3727</v>
      </c>
      <c r="E1533" t="s">
        <v>5203</v>
      </c>
      <c r="F1533" t="s">
        <v>1</v>
      </c>
      <c r="G1533" t="s">
        <v>5204</v>
      </c>
    </row>
    <row r="1534" spans="1:7">
      <c r="A1534">
        <v>10</v>
      </c>
      <c r="B1534">
        <v>70819156</v>
      </c>
      <c r="C1534">
        <v>70833294</v>
      </c>
      <c r="D1534">
        <v>14138</v>
      </c>
      <c r="E1534" t="s">
        <v>2302</v>
      </c>
      <c r="F1534" t="s">
        <v>1919</v>
      </c>
      <c r="G1534" t="s">
        <v>2303</v>
      </c>
    </row>
    <row r="1535" spans="1:7">
      <c r="A1535">
        <v>10</v>
      </c>
      <c r="B1535">
        <v>70819156</v>
      </c>
      <c r="C1535">
        <v>70833294</v>
      </c>
      <c r="D1535">
        <v>14138</v>
      </c>
      <c r="E1535" t="s">
        <v>5205</v>
      </c>
      <c r="F1535" t="s">
        <v>1</v>
      </c>
      <c r="G1535" t="s">
        <v>5206</v>
      </c>
    </row>
    <row r="1536" spans="1:7">
      <c r="A1536">
        <v>10</v>
      </c>
      <c r="B1536">
        <v>72577042</v>
      </c>
      <c r="C1536">
        <v>72584353</v>
      </c>
      <c r="D1536">
        <v>7311</v>
      </c>
      <c r="E1536" t="s">
        <v>5207</v>
      </c>
      <c r="F1536" t="s">
        <v>1919</v>
      </c>
      <c r="G1536" t="s">
        <v>5208</v>
      </c>
    </row>
    <row r="1537" spans="1:7">
      <c r="A1537">
        <v>10</v>
      </c>
      <c r="B1537">
        <v>73285244</v>
      </c>
      <c r="C1537">
        <v>73294455</v>
      </c>
      <c r="D1537">
        <v>9211</v>
      </c>
      <c r="E1537" t="s">
        <v>937</v>
      </c>
      <c r="F1537" t="s">
        <v>1</v>
      </c>
      <c r="G1537" t="s">
        <v>938</v>
      </c>
    </row>
    <row r="1538" spans="1:7">
      <c r="A1538">
        <v>10</v>
      </c>
      <c r="B1538">
        <v>73740607</v>
      </c>
      <c r="C1538">
        <v>73745511</v>
      </c>
      <c r="D1538">
        <v>4904</v>
      </c>
      <c r="E1538" t="s">
        <v>3612</v>
      </c>
      <c r="F1538" t="s">
        <v>1</v>
      </c>
      <c r="G1538" t="s">
        <v>3613</v>
      </c>
    </row>
    <row r="1539" spans="1:7">
      <c r="A1539">
        <v>10</v>
      </c>
      <c r="B1539">
        <v>74073841</v>
      </c>
      <c r="C1539">
        <v>74108326</v>
      </c>
      <c r="D1539">
        <v>34485</v>
      </c>
      <c r="E1539" t="s">
        <v>921</v>
      </c>
      <c r="F1539" t="s">
        <v>1</v>
      </c>
      <c r="G1539" t="s">
        <v>922</v>
      </c>
    </row>
    <row r="1540" spans="1:7">
      <c r="A1540">
        <v>10</v>
      </c>
      <c r="B1540">
        <v>74154534</v>
      </c>
      <c r="C1540">
        <v>74172090</v>
      </c>
      <c r="D1540">
        <v>17556</v>
      </c>
      <c r="E1540" t="s">
        <v>965</v>
      </c>
      <c r="F1540" t="s">
        <v>1</v>
      </c>
      <c r="G1540" t="s">
        <v>966</v>
      </c>
    </row>
    <row r="1541" spans="1:7">
      <c r="A1541">
        <v>10</v>
      </c>
      <c r="B1541">
        <v>74407519</v>
      </c>
      <c r="C1541">
        <v>74459093</v>
      </c>
      <c r="D1541">
        <v>51574</v>
      </c>
      <c r="E1541" t="s">
        <v>2322</v>
      </c>
      <c r="F1541" t="s">
        <v>1919</v>
      </c>
      <c r="G1541" t="s">
        <v>2323</v>
      </c>
    </row>
    <row r="1542" spans="1:7">
      <c r="A1542">
        <v>10</v>
      </c>
      <c r="B1542">
        <v>75419514</v>
      </c>
      <c r="C1542">
        <v>75421093</v>
      </c>
      <c r="D1542">
        <v>1579</v>
      </c>
      <c r="E1542" t="s">
        <v>923</v>
      </c>
      <c r="F1542" t="s">
        <v>1</v>
      </c>
      <c r="G1542" t="s">
        <v>924</v>
      </c>
    </row>
    <row r="1543" spans="1:7">
      <c r="A1543">
        <v>10</v>
      </c>
      <c r="B1543">
        <v>76164619</v>
      </c>
      <c r="C1543">
        <v>76176554</v>
      </c>
      <c r="D1543">
        <v>11935</v>
      </c>
      <c r="E1543" t="s">
        <v>5209</v>
      </c>
      <c r="F1543" t="s">
        <v>1</v>
      </c>
      <c r="G1543" t="s">
        <v>5210</v>
      </c>
    </row>
    <row r="1544" spans="1:7">
      <c r="A1544">
        <v>10</v>
      </c>
      <c r="B1544">
        <v>76252283</v>
      </c>
      <c r="C1544">
        <v>76278225</v>
      </c>
      <c r="D1544">
        <v>25942</v>
      </c>
      <c r="E1544" t="s">
        <v>5211</v>
      </c>
      <c r="F1544" t="s">
        <v>1</v>
      </c>
      <c r="G1544" t="s">
        <v>5212</v>
      </c>
    </row>
    <row r="1545" spans="1:7">
      <c r="A1545">
        <v>10</v>
      </c>
      <c r="B1545">
        <v>76454335</v>
      </c>
      <c r="C1545">
        <v>76456213</v>
      </c>
      <c r="D1545">
        <v>1878</v>
      </c>
      <c r="E1545" t="s">
        <v>973</v>
      </c>
      <c r="F1545" t="s">
        <v>1</v>
      </c>
      <c r="G1545" t="s">
        <v>974</v>
      </c>
    </row>
    <row r="1546" spans="1:7">
      <c r="A1546">
        <v>10</v>
      </c>
      <c r="B1546">
        <v>76830544</v>
      </c>
      <c r="C1546">
        <v>76842686</v>
      </c>
      <c r="D1546">
        <v>12142</v>
      </c>
      <c r="E1546" t="s">
        <v>5213</v>
      </c>
      <c r="F1546" t="s">
        <v>1919</v>
      </c>
      <c r="G1546" t="s">
        <v>5214</v>
      </c>
    </row>
    <row r="1547" spans="1:7">
      <c r="A1547">
        <v>10</v>
      </c>
      <c r="B1547">
        <v>76874029</v>
      </c>
      <c r="C1547">
        <v>76888964</v>
      </c>
      <c r="D1547">
        <v>14935</v>
      </c>
      <c r="E1547" t="s">
        <v>939</v>
      </c>
      <c r="F1547" t="s">
        <v>1</v>
      </c>
      <c r="G1547" t="s">
        <v>940</v>
      </c>
    </row>
    <row r="1548" spans="1:7">
      <c r="A1548">
        <v>10</v>
      </c>
      <c r="B1548">
        <v>76927533</v>
      </c>
      <c r="C1548">
        <v>76935232</v>
      </c>
      <c r="D1548">
        <v>7699</v>
      </c>
      <c r="E1548" t="s">
        <v>5215</v>
      </c>
      <c r="F1548" t="s">
        <v>1</v>
      </c>
      <c r="G1548" t="s">
        <v>5216</v>
      </c>
    </row>
    <row r="1549" spans="1:7">
      <c r="A1549">
        <v>10</v>
      </c>
      <c r="B1549">
        <v>76966308</v>
      </c>
      <c r="C1549">
        <v>76984307</v>
      </c>
      <c r="D1549">
        <v>17999</v>
      </c>
      <c r="E1549" t="s">
        <v>5217</v>
      </c>
      <c r="F1549" t="s">
        <v>1</v>
      </c>
      <c r="G1549" t="s">
        <v>5218</v>
      </c>
    </row>
    <row r="1550" spans="1:7">
      <c r="A1550">
        <v>10</v>
      </c>
      <c r="B1550">
        <v>77346457</v>
      </c>
      <c r="C1550">
        <v>77362357</v>
      </c>
      <c r="D1550">
        <v>15900</v>
      </c>
      <c r="E1550" t="s">
        <v>5219</v>
      </c>
      <c r="F1550" t="s">
        <v>1</v>
      </c>
      <c r="G1550" t="s">
        <v>5220</v>
      </c>
    </row>
    <row r="1551" spans="1:7">
      <c r="A1551">
        <v>10</v>
      </c>
      <c r="B1551">
        <v>77426946</v>
      </c>
      <c r="C1551">
        <v>77436360</v>
      </c>
      <c r="D1551">
        <v>9414</v>
      </c>
      <c r="E1551" t="s">
        <v>5221</v>
      </c>
      <c r="F1551" t="s">
        <v>1</v>
      </c>
      <c r="G1551" t="s">
        <v>5222</v>
      </c>
    </row>
    <row r="1552" spans="1:7">
      <c r="A1552">
        <v>10</v>
      </c>
      <c r="B1552">
        <v>80121839</v>
      </c>
      <c r="C1552">
        <v>80162749</v>
      </c>
      <c r="D1552">
        <v>40910</v>
      </c>
      <c r="E1552" t="s">
        <v>5223</v>
      </c>
      <c r="F1552" t="s">
        <v>1</v>
      </c>
      <c r="G1552" t="s">
        <v>5224</v>
      </c>
    </row>
    <row r="1553" spans="1:7">
      <c r="A1553">
        <v>10</v>
      </c>
      <c r="B1553">
        <v>80121839</v>
      </c>
      <c r="C1553">
        <v>80162749</v>
      </c>
      <c r="D1553">
        <v>40910</v>
      </c>
      <c r="E1553" t="s">
        <v>987</v>
      </c>
      <c r="F1553" t="s">
        <v>1</v>
      </c>
      <c r="G1553" t="s">
        <v>988</v>
      </c>
    </row>
    <row r="1554" spans="1:7">
      <c r="A1554">
        <v>10</v>
      </c>
      <c r="B1554">
        <v>82234277</v>
      </c>
      <c r="C1554">
        <v>82237892</v>
      </c>
      <c r="D1554">
        <v>3615</v>
      </c>
      <c r="E1554" t="s">
        <v>3614</v>
      </c>
      <c r="F1554" t="s">
        <v>1</v>
      </c>
      <c r="G1554" t="s">
        <v>3615</v>
      </c>
    </row>
    <row r="1555" spans="1:7">
      <c r="A1555">
        <v>10</v>
      </c>
      <c r="B1555">
        <v>82347712</v>
      </c>
      <c r="C1555">
        <v>82357643</v>
      </c>
      <c r="D1555">
        <v>9931</v>
      </c>
      <c r="E1555" t="s">
        <v>975</v>
      </c>
      <c r="F1555" t="s">
        <v>1</v>
      </c>
      <c r="G1555" t="s">
        <v>976</v>
      </c>
    </row>
    <row r="1556" spans="1:7">
      <c r="A1556">
        <v>10</v>
      </c>
      <c r="B1556">
        <v>82927898</v>
      </c>
      <c r="C1556">
        <v>82939856</v>
      </c>
      <c r="D1556">
        <v>11958</v>
      </c>
      <c r="E1556" t="s">
        <v>3616</v>
      </c>
      <c r="F1556" t="s">
        <v>1919</v>
      </c>
      <c r="G1556" t="s">
        <v>3617</v>
      </c>
    </row>
    <row r="1557" spans="1:7">
      <c r="A1557">
        <v>10</v>
      </c>
      <c r="B1557">
        <v>83448632</v>
      </c>
      <c r="C1557">
        <v>83460673</v>
      </c>
      <c r="D1557">
        <v>12041</v>
      </c>
      <c r="E1557" t="s">
        <v>2314</v>
      </c>
      <c r="F1557" t="s">
        <v>1919</v>
      </c>
      <c r="G1557" t="s">
        <v>2315</v>
      </c>
    </row>
    <row r="1558" spans="1:7">
      <c r="A1558">
        <v>10</v>
      </c>
      <c r="B1558">
        <v>83830238</v>
      </c>
      <c r="C1558">
        <v>83833873</v>
      </c>
      <c r="D1558">
        <v>3635</v>
      </c>
      <c r="E1558" t="s">
        <v>2312</v>
      </c>
      <c r="F1558" t="s">
        <v>1919</v>
      </c>
      <c r="G1558" t="s">
        <v>2313</v>
      </c>
    </row>
    <row r="1559" spans="1:7">
      <c r="A1559">
        <v>10</v>
      </c>
      <c r="B1559">
        <v>85409157</v>
      </c>
      <c r="C1559">
        <v>85412713</v>
      </c>
      <c r="D1559">
        <v>3556</v>
      </c>
      <c r="E1559" t="s">
        <v>3618</v>
      </c>
      <c r="F1559" t="s">
        <v>1919</v>
      </c>
      <c r="G1559" t="s">
        <v>3619</v>
      </c>
    </row>
    <row r="1560" spans="1:7">
      <c r="A1560">
        <v>10</v>
      </c>
      <c r="B1560">
        <v>85475453</v>
      </c>
      <c r="C1560">
        <v>85488224</v>
      </c>
      <c r="D1560">
        <v>12771</v>
      </c>
      <c r="E1560" t="s">
        <v>5225</v>
      </c>
      <c r="F1560" t="s">
        <v>1</v>
      </c>
      <c r="G1560" t="s">
        <v>5226</v>
      </c>
    </row>
    <row r="1561" spans="1:7">
      <c r="A1561">
        <v>10</v>
      </c>
      <c r="B1561">
        <v>85933153</v>
      </c>
      <c r="C1561">
        <v>85944517</v>
      </c>
      <c r="D1561">
        <v>11364</v>
      </c>
      <c r="E1561" t="s">
        <v>927</v>
      </c>
      <c r="F1561" t="s">
        <v>1</v>
      </c>
      <c r="G1561" t="s">
        <v>928</v>
      </c>
    </row>
    <row r="1562" spans="1:7">
      <c r="A1562">
        <v>10</v>
      </c>
      <c r="B1562">
        <v>86160343</v>
      </c>
      <c r="C1562">
        <v>86195674</v>
      </c>
      <c r="D1562">
        <v>35331</v>
      </c>
      <c r="E1562" t="s">
        <v>931</v>
      </c>
      <c r="F1562" t="s">
        <v>1</v>
      </c>
      <c r="G1562" t="s">
        <v>932</v>
      </c>
    </row>
    <row r="1563" spans="1:7">
      <c r="A1563">
        <v>10</v>
      </c>
      <c r="B1563">
        <v>86522662</v>
      </c>
      <c r="C1563">
        <v>86561975</v>
      </c>
      <c r="D1563">
        <v>39313</v>
      </c>
      <c r="E1563" t="s">
        <v>955</v>
      </c>
      <c r="F1563" t="s">
        <v>1</v>
      </c>
      <c r="G1563" t="s">
        <v>956</v>
      </c>
    </row>
    <row r="1564" spans="1:7">
      <c r="A1564">
        <v>10</v>
      </c>
      <c r="B1564">
        <v>86592920</v>
      </c>
      <c r="C1564">
        <v>86655454</v>
      </c>
      <c r="D1564">
        <v>62534</v>
      </c>
      <c r="E1564" t="s">
        <v>5227</v>
      </c>
      <c r="F1564" t="s">
        <v>1</v>
      </c>
      <c r="G1564" t="s">
        <v>5228</v>
      </c>
    </row>
    <row r="1565" spans="1:7">
      <c r="A1565">
        <v>10</v>
      </c>
      <c r="B1565">
        <v>87563522</v>
      </c>
      <c r="C1565">
        <v>87590700</v>
      </c>
      <c r="D1565">
        <v>27178</v>
      </c>
      <c r="E1565" t="s">
        <v>3620</v>
      </c>
      <c r="F1565" t="s">
        <v>1919</v>
      </c>
      <c r="G1565" t="s">
        <v>3621</v>
      </c>
    </row>
    <row r="1566" spans="1:7">
      <c r="A1566">
        <v>10</v>
      </c>
      <c r="B1566">
        <v>87934290</v>
      </c>
      <c r="C1566">
        <v>87976488</v>
      </c>
      <c r="D1566">
        <v>42198</v>
      </c>
      <c r="E1566" t="s">
        <v>2330</v>
      </c>
      <c r="F1566" t="s">
        <v>1919</v>
      </c>
      <c r="G1566" t="s">
        <v>2331</v>
      </c>
    </row>
    <row r="1567" spans="1:7">
      <c r="A1567">
        <v>10</v>
      </c>
      <c r="B1567">
        <v>89756367</v>
      </c>
      <c r="C1567">
        <v>89766139</v>
      </c>
      <c r="D1567">
        <v>9772</v>
      </c>
      <c r="E1567" t="s">
        <v>967</v>
      </c>
      <c r="F1567" t="s">
        <v>1</v>
      </c>
      <c r="G1567" t="s">
        <v>968</v>
      </c>
    </row>
    <row r="1568" spans="1:7">
      <c r="A1568">
        <v>10</v>
      </c>
      <c r="B1568">
        <v>90020110</v>
      </c>
      <c r="C1568">
        <v>90023721</v>
      </c>
      <c r="D1568">
        <v>3611</v>
      </c>
      <c r="E1568" t="s">
        <v>895</v>
      </c>
      <c r="F1568" t="s">
        <v>1</v>
      </c>
      <c r="G1568" t="s">
        <v>896</v>
      </c>
    </row>
    <row r="1569" spans="1:7">
      <c r="A1569">
        <v>10</v>
      </c>
      <c r="B1569">
        <v>92044220</v>
      </c>
      <c r="C1569">
        <v>92053433</v>
      </c>
      <c r="D1569">
        <v>9213</v>
      </c>
      <c r="E1569" t="s">
        <v>3622</v>
      </c>
      <c r="F1569" t="s">
        <v>1</v>
      </c>
      <c r="G1569" t="s">
        <v>3623</v>
      </c>
    </row>
    <row r="1570" spans="1:7">
      <c r="A1570">
        <v>10</v>
      </c>
      <c r="B1570">
        <v>93408245</v>
      </c>
      <c r="C1570">
        <v>93432018</v>
      </c>
      <c r="D1570">
        <v>23773</v>
      </c>
      <c r="E1570" t="s">
        <v>3624</v>
      </c>
      <c r="F1570" t="s">
        <v>1</v>
      </c>
      <c r="G1570" t="s">
        <v>3625</v>
      </c>
    </row>
    <row r="1571" spans="1:7">
      <c r="A1571">
        <v>10</v>
      </c>
      <c r="B1571">
        <v>93699314</v>
      </c>
      <c r="C1571">
        <v>93702567</v>
      </c>
      <c r="D1571">
        <v>3253</v>
      </c>
      <c r="E1571" t="s">
        <v>971</v>
      </c>
      <c r="F1571" t="s">
        <v>1</v>
      </c>
      <c r="G1571" t="s">
        <v>972</v>
      </c>
    </row>
    <row r="1572" spans="1:7">
      <c r="A1572">
        <v>10</v>
      </c>
      <c r="B1572">
        <v>95445018</v>
      </c>
      <c r="C1572">
        <v>95448891</v>
      </c>
      <c r="D1572">
        <v>3873</v>
      </c>
      <c r="E1572" t="s">
        <v>3626</v>
      </c>
      <c r="F1572" t="s">
        <v>2791</v>
      </c>
      <c r="G1572" t="s">
        <v>2794</v>
      </c>
    </row>
    <row r="1573" spans="1:7">
      <c r="A1573">
        <v>10</v>
      </c>
      <c r="B1573">
        <v>100999036</v>
      </c>
      <c r="C1573">
        <v>101000508</v>
      </c>
      <c r="D1573">
        <v>1472</v>
      </c>
      <c r="E1573" t="s">
        <v>2861</v>
      </c>
      <c r="F1573" t="s">
        <v>2791</v>
      </c>
      <c r="G1573" t="s">
        <v>2862</v>
      </c>
    </row>
    <row r="1574" spans="1:7">
      <c r="A1574">
        <v>10</v>
      </c>
      <c r="B1574">
        <v>101620687</v>
      </c>
      <c r="C1574">
        <v>101631324</v>
      </c>
      <c r="D1574">
        <v>10637</v>
      </c>
      <c r="E1574" t="s">
        <v>2328</v>
      </c>
      <c r="F1574" t="s">
        <v>1919</v>
      </c>
      <c r="G1574" t="s">
        <v>2329</v>
      </c>
    </row>
    <row r="1575" spans="1:7">
      <c r="A1575">
        <v>10</v>
      </c>
      <c r="B1575">
        <v>102027231</v>
      </c>
      <c r="C1575">
        <v>102030037</v>
      </c>
      <c r="D1575">
        <v>2806</v>
      </c>
      <c r="E1575" t="s">
        <v>3627</v>
      </c>
      <c r="F1575" t="s">
        <v>1</v>
      </c>
      <c r="G1575" t="s">
        <v>3628</v>
      </c>
    </row>
    <row r="1576" spans="1:7">
      <c r="A1576">
        <v>10</v>
      </c>
      <c r="B1576">
        <v>102652293</v>
      </c>
      <c r="C1576">
        <v>102663857</v>
      </c>
      <c r="D1576">
        <v>11564</v>
      </c>
      <c r="E1576" t="s">
        <v>2292</v>
      </c>
      <c r="F1576" t="s">
        <v>1919</v>
      </c>
      <c r="G1576" t="s">
        <v>2293</v>
      </c>
    </row>
    <row r="1577" spans="1:7">
      <c r="A1577">
        <v>10</v>
      </c>
      <c r="B1577">
        <v>102953391</v>
      </c>
      <c r="C1577">
        <v>102956829</v>
      </c>
      <c r="D1577">
        <v>3438</v>
      </c>
      <c r="E1577" t="s">
        <v>941</v>
      </c>
      <c r="F1577" t="s">
        <v>1</v>
      </c>
      <c r="G1577" t="s">
        <v>942</v>
      </c>
    </row>
    <row r="1578" spans="1:7">
      <c r="A1578">
        <v>10</v>
      </c>
      <c r="B1578">
        <v>103376023</v>
      </c>
      <c r="C1578">
        <v>103383348</v>
      </c>
      <c r="D1578">
        <v>7325</v>
      </c>
      <c r="E1578" t="s">
        <v>2326</v>
      </c>
      <c r="F1578" t="s">
        <v>1919</v>
      </c>
      <c r="G1578" t="s">
        <v>2327</v>
      </c>
    </row>
    <row r="1579" spans="1:7">
      <c r="A1579">
        <v>10</v>
      </c>
      <c r="B1579">
        <v>103678407</v>
      </c>
      <c r="C1579">
        <v>103684161</v>
      </c>
      <c r="D1579">
        <v>5754</v>
      </c>
      <c r="E1579" t="s">
        <v>5229</v>
      </c>
      <c r="F1579" t="s">
        <v>1</v>
      </c>
      <c r="G1579" t="s">
        <v>5230</v>
      </c>
    </row>
    <row r="1580" spans="1:7">
      <c r="A1580">
        <v>10</v>
      </c>
      <c r="B1580">
        <v>103848718</v>
      </c>
      <c r="C1580">
        <v>103850453</v>
      </c>
      <c r="D1580">
        <v>1735</v>
      </c>
      <c r="E1580" t="s">
        <v>903</v>
      </c>
      <c r="F1580" t="s">
        <v>1</v>
      </c>
      <c r="G1580" t="s">
        <v>904</v>
      </c>
    </row>
    <row r="1581" spans="1:7">
      <c r="A1581">
        <v>10</v>
      </c>
      <c r="B1581">
        <v>103994561</v>
      </c>
      <c r="C1581">
        <v>104012478</v>
      </c>
      <c r="D1581">
        <v>17917</v>
      </c>
      <c r="E1581" t="s">
        <v>5231</v>
      </c>
      <c r="F1581" t="s">
        <v>1</v>
      </c>
      <c r="G1581" t="s">
        <v>5232</v>
      </c>
    </row>
    <row r="1582" spans="1:7">
      <c r="A1582">
        <v>10</v>
      </c>
      <c r="B1582">
        <v>103994561</v>
      </c>
      <c r="C1582">
        <v>104012478</v>
      </c>
      <c r="D1582">
        <v>17917</v>
      </c>
      <c r="E1582" t="s">
        <v>2318</v>
      </c>
      <c r="F1582" t="s">
        <v>1919</v>
      </c>
      <c r="G1582" t="s">
        <v>2319</v>
      </c>
    </row>
    <row r="1583" spans="1:7">
      <c r="A1583">
        <v>11</v>
      </c>
      <c r="B1583">
        <v>1191151</v>
      </c>
      <c r="C1583">
        <v>1193194</v>
      </c>
      <c r="D1583">
        <v>2043</v>
      </c>
      <c r="E1583" t="s">
        <v>1005</v>
      </c>
      <c r="F1583" t="s">
        <v>1</v>
      </c>
      <c r="G1583" t="s">
        <v>1006</v>
      </c>
    </row>
    <row r="1584" spans="1:7">
      <c r="A1584">
        <v>11</v>
      </c>
      <c r="B1584">
        <v>1487432</v>
      </c>
      <c r="C1584">
        <v>1494156</v>
      </c>
      <c r="D1584">
        <v>6724</v>
      </c>
      <c r="E1584" t="s">
        <v>3629</v>
      </c>
      <c r="F1584" t="s">
        <v>2791</v>
      </c>
      <c r="G1584" t="s">
        <v>3630</v>
      </c>
    </row>
    <row r="1585" spans="1:7">
      <c r="A1585">
        <v>11</v>
      </c>
      <c r="B1585">
        <v>1562322</v>
      </c>
      <c r="C1585">
        <v>1572452</v>
      </c>
      <c r="D1585">
        <v>10130</v>
      </c>
      <c r="E1585" t="s">
        <v>1009</v>
      </c>
      <c r="F1585" t="s">
        <v>1</v>
      </c>
      <c r="G1585" t="s">
        <v>1010</v>
      </c>
    </row>
    <row r="1586" spans="1:7">
      <c r="A1586">
        <v>11</v>
      </c>
      <c r="B1586">
        <v>2350093</v>
      </c>
      <c r="C1586">
        <v>2353666</v>
      </c>
      <c r="D1586">
        <v>3573</v>
      </c>
      <c r="E1586" t="s">
        <v>5233</v>
      </c>
      <c r="F1586" t="s">
        <v>1</v>
      </c>
      <c r="G1586" t="s">
        <v>5234</v>
      </c>
    </row>
    <row r="1587" spans="1:7">
      <c r="A1587">
        <v>11</v>
      </c>
      <c r="B1587">
        <v>2648239</v>
      </c>
      <c r="C1587">
        <v>2656953</v>
      </c>
      <c r="D1587">
        <v>8714</v>
      </c>
      <c r="E1587" t="s">
        <v>2350</v>
      </c>
      <c r="F1587" t="s">
        <v>1919</v>
      </c>
      <c r="G1587" t="s">
        <v>2351</v>
      </c>
    </row>
    <row r="1588" spans="1:7">
      <c r="A1588">
        <v>11</v>
      </c>
      <c r="B1588">
        <v>2648239</v>
      </c>
      <c r="C1588">
        <v>2656953</v>
      </c>
      <c r="D1588">
        <v>8714</v>
      </c>
      <c r="E1588" t="s">
        <v>1053</v>
      </c>
      <c r="F1588" t="s">
        <v>1</v>
      </c>
      <c r="G1588" t="s">
        <v>1054</v>
      </c>
    </row>
    <row r="1589" spans="1:7">
      <c r="A1589">
        <v>11</v>
      </c>
      <c r="B1589">
        <v>2718081</v>
      </c>
      <c r="C1589">
        <v>2720704</v>
      </c>
      <c r="D1589">
        <v>2623</v>
      </c>
      <c r="E1589" t="s">
        <v>5235</v>
      </c>
      <c r="F1589" t="s">
        <v>1</v>
      </c>
      <c r="G1589" t="s">
        <v>5236</v>
      </c>
    </row>
    <row r="1590" spans="1:7">
      <c r="A1590">
        <v>11</v>
      </c>
      <c r="B1590">
        <v>2751834</v>
      </c>
      <c r="C1590">
        <v>2756319</v>
      </c>
      <c r="D1590">
        <v>4485</v>
      </c>
      <c r="E1590" t="s">
        <v>5237</v>
      </c>
      <c r="F1590" t="s">
        <v>1919</v>
      </c>
      <c r="G1590" t="s">
        <v>5238</v>
      </c>
    </row>
    <row r="1591" spans="1:7">
      <c r="A1591">
        <v>11</v>
      </c>
      <c r="B1591">
        <v>2787149</v>
      </c>
      <c r="C1591">
        <v>2792256</v>
      </c>
      <c r="D1591">
        <v>5107</v>
      </c>
      <c r="E1591" t="s">
        <v>5239</v>
      </c>
      <c r="F1591" t="s">
        <v>1</v>
      </c>
      <c r="G1591" t="s">
        <v>5240</v>
      </c>
    </row>
    <row r="1592" spans="1:7">
      <c r="A1592">
        <v>11</v>
      </c>
      <c r="B1592">
        <v>2826756</v>
      </c>
      <c r="C1592">
        <v>2834498</v>
      </c>
      <c r="D1592">
        <v>7742</v>
      </c>
      <c r="E1592" t="s">
        <v>5241</v>
      </c>
      <c r="F1592" t="s">
        <v>2791</v>
      </c>
      <c r="G1592" t="s">
        <v>5242</v>
      </c>
    </row>
    <row r="1593" spans="1:7">
      <c r="A1593">
        <v>11</v>
      </c>
      <c r="B1593">
        <v>2939023</v>
      </c>
      <c r="C1593">
        <v>2945044</v>
      </c>
      <c r="D1593">
        <v>6021</v>
      </c>
      <c r="E1593" t="s">
        <v>5243</v>
      </c>
      <c r="F1593" t="s">
        <v>1</v>
      </c>
      <c r="G1593" t="s">
        <v>5244</v>
      </c>
    </row>
    <row r="1594" spans="1:7">
      <c r="A1594">
        <v>11</v>
      </c>
      <c r="B1594">
        <v>2939023</v>
      </c>
      <c r="C1594">
        <v>2945044</v>
      </c>
      <c r="D1594">
        <v>6021</v>
      </c>
      <c r="E1594" t="s">
        <v>3631</v>
      </c>
      <c r="F1594" t="s">
        <v>1919</v>
      </c>
      <c r="G1594" t="s">
        <v>3632</v>
      </c>
    </row>
    <row r="1595" spans="1:7">
      <c r="A1595">
        <v>11</v>
      </c>
      <c r="B1595">
        <v>3155997</v>
      </c>
      <c r="C1595">
        <v>3181786</v>
      </c>
      <c r="D1595">
        <v>25789</v>
      </c>
      <c r="E1595" t="s">
        <v>2375</v>
      </c>
      <c r="F1595" t="s">
        <v>1919</v>
      </c>
      <c r="G1595" t="s">
        <v>2376</v>
      </c>
    </row>
    <row r="1596" spans="1:7">
      <c r="A1596">
        <v>11</v>
      </c>
      <c r="B1596">
        <v>4311309</v>
      </c>
      <c r="C1596">
        <v>4323339</v>
      </c>
      <c r="D1596">
        <v>12030</v>
      </c>
      <c r="E1596" t="s">
        <v>5245</v>
      </c>
      <c r="F1596" t="s">
        <v>1</v>
      </c>
      <c r="G1596" t="s">
        <v>5246</v>
      </c>
    </row>
    <row r="1597" spans="1:7">
      <c r="A1597">
        <v>11</v>
      </c>
      <c r="B1597">
        <v>4419032</v>
      </c>
      <c r="C1597">
        <v>4434040</v>
      </c>
      <c r="D1597">
        <v>15008</v>
      </c>
      <c r="E1597" t="s">
        <v>2346</v>
      </c>
      <c r="F1597" t="s">
        <v>1919</v>
      </c>
      <c r="G1597" t="s">
        <v>2347</v>
      </c>
    </row>
    <row r="1598" spans="1:7">
      <c r="A1598">
        <v>11</v>
      </c>
      <c r="B1598">
        <v>4419032</v>
      </c>
      <c r="C1598">
        <v>4434040</v>
      </c>
      <c r="D1598">
        <v>15008</v>
      </c>
      <c r="E1598" t="s">
        <v>1123</v>
      </c>
      <c r="F1598" t="s">
        <v>1</v>
      </c>
      <c r="G1598" t="s">
        <v>1124</v>
      </c>
    </row>
    <row r="1599" spans="1:7">
      <c r="A1599">
        <v>11</v>
      </c>
      <c r="B1599">
        <v>4487012</v>
      </c>
      <c r="C1599">
        <v>4506093</v>
      </c>
      <c r="D1599">
        <v>19081</v>
      </c>
      <c r="E1599" t="s">
        <v>3633</v>
      </c>
      <c r="F1599" t="s">
        <v>1919</v>
      </c>
      <c r="G1599" t="s">
        <v>3634</v>
      </c>
    </row>
    <row r="1600" spans="1:7">
      <c r="A1600">
        <v>11</v>
      </c>
      <c r="B1600">
        <v>5101835</v>
      </c>
      <c r="C1600">
        <v>5103102</v>
      </c>
      <c r="D1600">
        <v>1267</v>
      </c>
      <c r="E1600" t="s">
        <v>2336</v>
      </c>
      <c r="F1600" t="s">
        <v>1919</v>
      </c>
      <c r="G1600" t="s">
        <v>2337</v>
      </c>
    </row>
    <row r="1601" spans="1:7">
      <c r="A1601">
        <v>11</v>
      </c>
      <c r="B1601">
        <v>5804805</v>
      </c>
      <c r="C1601">
        <v>5818695</v>
      </c>
      <c r="D1601">
        <v>13890</v>
      </c>
      <c r="E1601" t="s">
        <v>5247</v>
      </c>
      <c r="F1601" t="s">
        <v>1919</v>
      </c>
      <c r="G1601" t="s">
        <v>5248</v>
      </c>
    </row>
    <row r="1602" spans="1:7">
      <c r="A1602">
        <v>11</v>
      </c>
      <c r="B1602">
        <v>6070183</v>
      </c>
      <c r="C1602">
        <v>6072029</v>
      </c>
      <c r="D1602">
        <v>1846</v>
      </c>
      <c r="E1602" t="s">
        <v>3635</v>
      </c>
      <c r="F1602" t="s">
        <v>1</v>
      </c>
      <c r="G1602" t="s">
        <v>3636</v>
      </c>
    </row>
    <row r="1603" spans="1:7">
      <c r="A1603">
        <v>11</v>
      </c>
      <c r="B1603">
        <v>6237596</v>
      </c>
      <c r="C1603">
        <v>6242731</v>
      </c>
      <c r="D1603">
        <v>5135</v>
      </c>
      <c r="E1603" t="s">
        <v>5249</v>
      </c>
      <c r="F1603" t="s">
        <v>1919</v>
      </c>
      <c r="G1603" t="s">
        <v>5250</v>
      </c>
    </row>
    <row r="1604" spans="1:7">
      <c r="A1604">
        <v>11</v>
      </c>
      <c r="B1604">
        <v>11344567</v>
      </c>
      <c r="C1604">
        <v>11350011</v>
      </c>
      <c r="D1604">
        <v>5444</v>
      </c>
      <c r="E1604" t="s">
        <v>5251</v>
      </c>
      <c r="F1604" t="s">
        <v>1</v>
      </c>
      <c r="G1604" t="s">
        <v>5252</v>
      </c>
    </row>
    <row r="1605" spans="1:7">
      <c r="A1605">
        <v>11</v>
      </c>
      <c r="B1605">
        <v>11373384</v>
      </c>
      <c r="C1605">
        <v>11378096</v>
      </c>
      <c r="D1605">
        <v>4712</v>
      </c>
      <c r="E1605" t="s">
        <v>1101</v>
      </c>
      <c r="F1605" t="s">
        <v>1</v>
      </c>
      <c r="G1605" t="s">
        <v>1102</v>
      </c>
    </row>
    <row r="1606" spans="1:7">
      <c r="A1606">
        <v>11</v>
      </c>
      <c r="B1606">
        <v>13003909</v>
      </c>
      <c r="C1606">
        <v>13026968</v>
      </c>
      <c r="D1606">
        <v>23059</v>
      </c>
      <c r="E1606" t="s">
        <v>3637</v>
      </c>
      <c r="F1606" t="s">
        <v>1</v>
      </c>
      <c r="G1606" t="s">
        <v>3638</v>
      </c>
    </row>
    <row r="1607" spans="1:7">
      <c r="A1607">
        <v>11</v>
      </c>
      <c r="B1607">
        <v>13136302</v>
      </c>
      <c r="C1607">
        <v>13183367</v>
      </c>
      <c r="D1607">
        <v>47065</v>
      </c>
      <c r="E1607" t="s">
        <v>3639</v>
      </c>
      <c r="F1607" t="s">
        <v>1</v>
      </c>
      <c r="G1607" t="s">
        <v>3640</v>
      </c>
    </row>
    <row r="1608" spans="1:7">
      <c r="A1608">
        <v>11</v>
      </c>
      <c r="B1608">
        <v>13244115</v>
      </c>
      <c r="C1608">
        <v>13246135</v>
      </c>
      <c r="D1608">
        <v>2020</v>
      </c>
      <c r="E1608" t="s">
        <v>3641</v>
      </c>
      <c r="F1608" t="s">
        <v>1919</v>
      </c>
      <c r="G1608" t="s">
        <v>3642</v>
      </c>
    </row>
    <row r="1609" spans="1:7">
      <c r="A1609">
        <v>11</v>
      </c>
      <c r="B1609">
        <v>13587183</v>
      </c>
      <c r="C1609">
        <v>13589385</v>
      </c>
      <c r="D1609">
        <v>2202</v>
      </c>
      <c r="E1609" t="s">
        <v>2342</v>
      </c>
      <c r="F1609" t="s">
        <v>1919</v>
      </c>
      <c r="G1609" t="s">
        <v>2343</v>
      </c>
    </row>
    <row r="1610" spans="1:7">
      <c r="A1610">
        <v>11</v>
      </c>
      <c r="B1610">
        <v>14568522</v>
      </c>
      <c r="C1610">
        <v>14585970</v>
      </c>
      <c r="D1610">
        <v>17448</v>
      </c>
      <c r="E1610" t="s">
        <v>5253</v>
      </c>
      <c r="F1610" t="s">
        <v>1</v>
      </c>
      <c r="G1610" t="s">
        <v>5254</v>
      </c>
    </row>
    <row r="1611" spans="1:7">
      <c r="A1611">
        <v>11</v>
      </c>
      <c r="B1611">
        <v>14865022</v>
      </c>
      <c r="C1611">
        <v>14881149</v>
      </c>
      <c r="D1611">
        <v>16127</v>
      </c>
      <c r="E1611" t="s">
        <v>1069</v>
      </c>
      <c r="F1611" t="s">
        <v>1</v>
      </c>
      <c r="G1611" t="s">
        <v>1070</v>
      </c>
    </row>
    <row r="1612" spans="1:7">
      <c r="A1612">
        <v>11</v>
      </c>
      <c r="B1612">
        <v>14899765</v>
      </c>
      <c r="C1612">
        <v>14927616</v>
      </c>
      <c r="D1612">
        <v>27851</v>
      </c>
      <c r="E1612" t="s">
        <v>5255</v>
      </c>
      <c r="F1612" t="s">
        <v>1919</v>
      </c>
      <c r="G1612" t="s">
        <v>5256</v>
      </c>
    </row>
    <row r="1613" spans="1:7">
      <c r="A1613">
        <v>11</v>
      </c>
      <c r="B1613">
        <v>15149837</v>
      </c>
      <c r="C1613">
        <v>15155478</v>
      </c>
      <c r="D1613">
        <v>5641</v>
      </c>
      <c r="E1613" t="s">
        <v>1007</v>
      </c>
      <c r="F1613" t="s">
        <v>1</v>
      </c>
      <c r="G1613" t="s">
        <v>1008</v>
      </c>
    </row>
    <row r="1614" spans="1:7">
      <c r="A1614">
        <v>11</v>
      </c>
      <c r="B1614">
        <v>15369971</v>
      </c>
      <c r="C1614">
        <v>15375315</v>
      </c>
      <c r="D1614">
        <v>5344</v>
      </c>
      <c r="E1614" t="s">
        <v>1119</v>
      </c>
      <c r="F1614" t="s">
        <v>1</v>
      </c>
      <c r="G1614" t="s">
        <v>1120</v>
      </c>
    </row>
    <row r="1615" spans="1:7">
      <c r="A1615">
        <v>11</v>
      </c>
      <c r="B1615">
        <v>16122932</v>
      </c>
      <c r="C1615">
        <v>16130458</v>
      </c>
      <c r="D1615">
        <v>7526</v>
      </c>
      <c r="E1615" t="s">
        <v>1095</v>
      </c>
      <c r="F1615" t="s">
        <v>1</v>
      </c>
      <c r="G1615" t="s">
        <v>1096</v>
      </c>
    </row>
    <row r="1616" spans="1:7">
      <c r="A1616">
        <v>11</v>
      </c>
      <c r="B1616">
        <v>18934534</v>
      </c>
      <c r="C1616">
        <v>18944027</v>
      </c>
      <c r="D1616">
        <v>9493</v>
      </c>
      <c r="E1616" t="s">
        <v>1023</v>
      </c>
      <c r="F1616" t="s">
        <v>1</v>
      </c>
      <c r="G1616" t="s">
        <v>1024</v>
      </c>
    </row>
    <row r="1617" spans="1:7">
      <c r="A1617">
        <v>11</v>
      </c>
      <c r="B1617">
        <v>19065030</v>
      </c>
      <c r="C1617">
        <v>19071606</v>
      </c>
      <c r="D1617">
        <v>6576</v>
      </c>
      <c r="E1617" t="s">
        <v>1031</v>
      </c>
      <c r="F1617" t="s">
        <v>1</v>
      </c>
      <c r="G1617" t="s">
        <v>1032</v>
      </c>
    </row>
    <row r="1618" spans="1:7">
      <c r="A1618">
        <v>11</v>
      </c>
      <c r="B1618">
        <v>19195726</v>
      </c>
      <c r="C1618">
        <v>19201313</v>
      </c>
      <c r="D1618">
        <v>5587</v>
      </c>
      <c r="E1618" t="s">
        <v>1125</v>
      </c>
      <c r="F1618" t="s">
        <v>1</v>
      </c>
      <c r="G1618" t="s">
        <v>1126</v>
      </c>
    </row>
    <row r="1619" spans="1:7">
      <c r="A1619">
        <v>11</v>
      </c>
      <c r="B1619">
        <v>19411723</v>
      </c>
      <c r="C1619">
        <v>19422335</v>
      </c>
      <c r="D1619">
        <v>10612</v>
      </c>
      <c r="E1619" t="s">
        <v>1113</v>
      </c>
      <c r="F1619" t="s">
        <v>1</v>
      </c>
      <c r="G1619" t="s">
        <v>1114</v>
      </c>
    </row>
    <row r="1620" spans="1:7">
      <c r="A1620">
        <v>11</v>
      </c>
      <c r="B1620">
        <v>21211676</v>
      </c>
      <c r="C1620">
        <v>21241225</v>
      </c>
      <c r="D1620">
        <v>29549</v>
      </c>
      <c r="E1620" t="s">
        <v>1025</v>
      </c>
      <c r="F1620" t="s">
        <v>1</v>
      </c>
      <c r="G1620" t="s">
        <v>1026</v>
      </c>
    </row>
    <row r="1621" spans="1:7">
      <c r="A1621">
        <v>11</v>
      </c>
      <c r="B1621">
        <v>21533135</v>
      </c>
      <c r="C1621">
        <v>21556940</v>
      </c>
      <c r="D1621">
        <v>23805</v>
      </c>
      <c r="E1621" t="s">
        <v>5257</v>
      </c>
      <c r="F1621" t="s">
        <v>1</v>
      </c>
      <c r="G1621" t="s">
        <v>5258</v>
      </c>
    </row>
    <row r="1622" spans="1:7">
      <c r="A1622">
        <v>11</v>
      </c>
      <c r="B1622">
        <v>21559452</v>
      </c>
      <c r="C1622">
        <v>21652185</v>
      </c>
      <c r="D1622">
        <v>92733</v>
      </c>
      <c r="E1622" t="s">
        <v>1057</v>
      </c>
      <c r="F1622" t="s">
        <v>1</v>
      </c>
      <c r="G1622" t="s">
        <v>1058</v>
      </c>
    </row>
    <row r="1623" spans="1:7">
      <c r="A1623">
        <v>11</v>
      </c>
      <c r="B1623">
        <v>24919445</v>
      </c>
      <c r="C1623">
        <v>24933503</v>
      </c>
      <c r="D1623">
        <v>14058</v>
      </c>
      <c r="E1623" t="s">
        <v>5259</v>
      </c>
      <c r="F1623" t="s">
        <v>2791</v>
      </c>
      <c r="G1623" t="s">
        <v>5260</v>
      </c>
    </row>
    <row r="1624" spans="1:7">
      <c r="A1624">
        <v>11</v>
      </c>
      <c r="B1624">
        <v>25036830</v>
      </c>
      <c r="C1624">
        <v>25055920</v>
      </c>
      <c r="D1624">
        <v>19090</v>
      </c>
      <c r="E1624" t="s">
        <v>3643</v>
      </c>
      <c r="F1624" t="s">
        <v>1</v>
      </c>
      <c r="G1624" t="s">
        <v>3644</v>
      </c>
    </row>
    <row r="1625" spans="1:7">
      <c r="A1625">
        <v>11</v>
      </c>
      <c r="B1625">
        <v>25745866</v>
      </c>
      <c r="C1625">
        <v>25760422</v>
      </c>
      <c r="D1625">
        <v>14556</v>
      </c>
      <c r="E1625" t="s">
        <v>2373</v>
      </c>
      <c r="F1625" t="s">
        <v>1919</v>
      </c>
      <c r="G1625" t="s">
        <v>2374</v>
      </c>
    </row>
    <row r="1626" spans="1:7">
      <c r="A1626">
        <v>11</v>
      </c>
      <c r="B1626">
        <v>25983607</v>
      </c>
      <c r="C1626">
        <v>26007741</v>
      </c>
      <c r="D1626">
        <v>24134</v>
      </c>
      <c r="E1626" t="s">
        <v>2368</v>
      </c>
      <c r="F1626" t="s">
        <v>1919</v>
      </c>
      <c r="G1626" t="s">
        <v>2369</v>
      </c>
    </row>
    <row r="1627" spans="1:7">
      <c r="A1627">
        <v>11</v>
      </c>
      <c r="B1627">
        <v>26139004</v>
      </c>
      <c r="C1627">
        <v>26143825</v>
      </c>
      <c r="D1627">
        <v>4821</v>
      </c>
      <c r="E1627" t="s">
        <v>5261</v>
      </c>
      <c r="F1627" t="s">
        <v>1</v>
      </c>
      <c r="G1627" t="s">
        <v>5262</v>
      </c>
    </row>
    <row r="1628" spans="1:7">
      <c r="A1628">
        <v>11</v>
      </c>
      <c r="B1628">
        <v>26413517</v>
      </c>
      <c r="C1628">
        <v>26421097</v>
      </c>
      <c r="D1628">
        <v>7580</v>
      </c>
      <c r="E1628" t="s">
        <v>5263</v>
      </c>
      <c r="F1628" t="s">
        <v>1</v>
      </c>
      <c r="G1628" t="s">
        <v>5264</v>
      </c>
    </row>
    <row r="1629" spans="1:7">
      <c r="A1629">
        <v>11</v>
      </c>
      <c r="B1629">
        <v>26813272</v>
      </c>
      <c r="C1629">
        <v>26817899</v>
      </c>
      <c r="D1629">
        <v>4627</v>
      </c>
      <c r="E1629" t="s">
        <v>1013</v>
      </c>
      <c r="F1629" t="s">
        <v>1</v>
      </c>
      <c r="G1629" t="s">
        <v>1014</v>
      </c>
    </row>
    <row r="1630" spans="1:7">
      <c r="A1630">
        <v>11</v>
      </c>
      <c r="B1630">
        <v>27771009</v>
      </c>
      <c r="C1630">
        <v>27798188</v>
      </c>
      <c r="D1630">
        <v>27179</v>
      </c>
      <c r="E1630" t="s">
        <v>1109</v>
      </c>
      <c r="F1630" t="s">
        <v>1</v>
      </c>
      <c r="G1630" t="s">
        <v>1110</v>
      </c>
    </row>
    <row r="1631" spans="1:7">
      <c r="A1631">
        <v>11</v>
      </c>
      <c r="B1631">
        <v>28098172</v>
      </c>
      <c r="C1631">
        <v>28126279</v>
      </c>
      <c r="D1631">
        <v>28107</v>
      </c>
      <c r="E1631" t="s">
        <v>1087</v>
      </c>
      <c r="F1631" t="s">
        <v>1</v>
      </c>
      <c r="G1631" t="s">
        <v>1088</v>
      </c>
    </row>
    <row r="1632" spans="1:7">
      <c r="A1632">
        <v>11</v>
      </c>
      <c r="B1632">
        <v>29019061</v>
      </c>
      <c r="C1632">
        <v>29040758</v>
      </c>
      <c r="D1632">
        <v>21697</v>
      </c>
      <c r="E1632" t="s">
        <v>1103</v>
      </c>
      <c r="F1632" t="s">
        <v>1</v>
      </c>
      <c r="G1632" t="s">
        <v>1104</v>
      </c>
    </row>
    <row r="1633" spans="1:7">
      <c r="A1633">
        <v>11</v>
      </c>
      <c r="B1633">
        <v>29253340</v>
      </c>
      <c r="C1633">
        <v>29258419</v>
      </c>
      <c r="D1633">
        <v>5079</v>
      </c>
      <c r="E1633" t="s">
        <v>5265</v>
      </c>
      <c r="F1633" t="s">
        <v>1</v>
      </c>
      <c r="G1633" t="s">
        <v>5266</v>
      </c>
    </row>
    <row r="1634" spans="1:7">
      <c r="A1634">
        <v>11</v>
      </c>
      <c r="B1634">
        <v>29415838</v>
      </c>
      <c r="C1634">
        <v>29418360</v>
      </c>
      <c r="D1634">
        <v>2522</v>
      </c>
      <c r="E1634" t="s">
        <v>3645</v>
      </c>
      <c r="F1634" t="s">
        <v>2791</v>
      </c>
      <c r="G1634" t="s">
        <v>3646</v>
      </c>
    </row>
    <row r="1635" spans="1:7">
      <c r="A1635">
        <v>11</v>
      </c>
      <c r="B1635">
        <v>29905012</v>
      </c>
      <c r="C1635">
        <v>29911464</v>
      </c>
      <c r="D1635">
        <v>6452</v>
      </c>
      <c r="E1635" t="s">
        <v>3647</v>
      </c>
      <c r="F1635" t="s">
        <v>2791</v>
      </c>
      <c r="G1635" t="s">
        <v>3648</v>
      </c>
    </row>
    <row r="1636" spans="1:7">
      <c r="A1636">
        <v>11</v>
      </c>
      <c r="B1636">
        <v>31135858</v>
      </c>
      <c r="C1636">
        <v>31139229</v>
      </c>
      <c r="D1636">
        <v>3371</v>
      </c>
      <c r="E1636" t="s">
        <v>3649</v>
      </c>
      <c r="F1636" t="s">
        <v>1</v>
      </c>
      <c r="G1636" t="s">
        <v>3650</v>
      </c>
    </row>
    <row r="1637" spans="1:7">
      <c r="A1637">
        <v>11</v>
      </c>
      <c r="B1637">
        <v>32991455</v>
      </c>
      <c r="C1637">
        <v>32998132</v>
      </c>
      <c r="D1637">
        <v>6677</v>
      </c>
      <c r="E1637" t="s">
        <v>1075</v>
      </c>
      <c r="F1637" t="s">
        <v>1</v>
      </c>
      <c r="G1637" t="s">
        <v>1076</v>
      </c>
    </row>
    <row r="1638" spans="1:7">
      <c r="A1638">
        <v>11</v>
      </c>
      <c r="B1638">
        <v>36252821</v>
      </c>
      <c r="C1638">
        <v>36267063</v>
      </c>
      <c r="D1638">
        <v>14242</v>
      </c>
      <c r="E1638" t="s">
        <v>1001</v>
      </c>
      <c r="F1638" t="s">
        <v>1</v>
      </c>
      <c r="G1638" t="s">
        <v>1002</v>
      </c>
    </row>
    <row r="1639" spans="1:7">
      <c r="A1639">
        <v>11</v>
      </c>
      <c r="B1639">
        <v>36894357</v>
      </c>
      <c r="C1639">
        <v>36922210</v>
      </c>
      <c r="D1639">
        <v>27853</v>
      </c>
      <c r="E1639" t="s">
        <v>5267</v>
      </c>
      <c r="F1639" t="s">
        <v>1</v>
      </c>
      <c r="G1639" t="s">
        <v>5268</v>
      </c>
    </row>
    <row r="1640" spans="1:7">
      <c r="A1640">
        <v>11</v>
      </c>
      <c r="B1640">
        <v>37062470</v>
      </c>
      <c r="C1640">
        <v>37073525</v>
      </c>
      <c r="D1640">
        <v>11055</v>
      </c>
      <c r="E1640" t="s">
        <v>1107</v>
      </c>
      <c r="F1640" t="s">
        <v>1</v>
      </c>
      <c r="G1640" t="s">
        <v>1108</v>
      </c>
    </row>
    <row r="1641" spans="1:7">
      <c r="A1641">
        <v>11</v>
      </c>
      <c r="B1641">
        <v>44710586</v>
      </c>
      <c r="C1641">
        <v>44756802</v>
      </c>
      <c r="D1641">
        <v>46216</v>
      </c>
      <c r="E1641" t="s">
        <v>2358</v>
      </c>
      <c r="F1641" t="s">
        <v>1919</v>
      </c>
      <c r="G1641" t="s">
        <v>2359</v>
      </c>
    </row>
    <row r="1642" spans="1:7">
      <c r="A1642">
        <v>11</v>
      </c>
      <c r="B1642">
        <v>44774354</v>
      </c>
      <c r="C1642">
        <v>44788840</v>
      </c>
      <c r="D1642">
        <v>14486</v>
      </c>
      <c r="E1642" t="s">
        <v>5269</v>
      </c>
      <c r="F1642" t="s">
        <v>1</v>
      </c>
      <c r="G1642" t="s">
        <v>5270</v>
      </c>
    </row>
    <row r="1643" spans="1:7">
      <c r="A1643">
        <v>11</v>
      </c>
      <c r="B1643">
        <v>45410018</v>
      </c>
      <c r="C1643">
        <v>45419150</v>
      </c>
      <c r="D1643">
        <v>9132</v>
      </c>
      <c r="E1643" t="s">
        <v>1111</v>
      </c>
      <c r="F1643" t="s">
        <v>1</v>
      </c>
      <c r="G1643" t="s">
        <v>1112</v>
      </c>
    </row>
    <row r="1644" spans="1:7">
      <c r="A1644">
        <v>11</v>
      </c>
      <c r="B1644">
        <v>45584828</v>
      </c>
      <c r="C1644">
        <v>45607314</v>
      </c>
      <c r="D1644">
        <v>22486</v>
      </c>
      <c r="E1644" t="s">
        <v>5271</v>
      </c>
      <c r="F1644" t="s">
        <v>1</v>
      </c>
      <c r="G1644" t="s">
        <v>5272</v>
      </c>
    </row>
    <row r="1645" spans="1:7">
      <c r="A1645">
        <v>11</v>
      </c>
      <c r="B1645">
        <v>45812032</v>
      </c>
      <c r="C1645">
        <v>45813544</v>
      </c>
      <c r="D1645">
        <v>1512</v>
      </c>
      <c r="E1645" t="s">
        <v>1067</v>
      </c>
      <c r="F1645" t="s">
        <v>1</v>
      </c>
      <c r="G1645" t="s">
        <v>1068</v>
      </c>
    </row>
    <row r="1646" spans="1:7">
      <c r="A1646">
        <v>11</v>
      </c>
      <c r="B1646">
        <v>45923203</v>
      </c>
      <c r="C1646">
        <v>45931199</v>
      </c>
      <c r="D1646">
        <v>7996</v>
      </c>
      <c r="E1646" t="s">
        <v>3651</v>
      </c>
      <c r="F1646" t="s">
        <v>2791</v>
      </c>
      <c r="G1646" t="s">
        <v>2642</v>
      </c>
    </row>
    <row r="1647" spans="1:7">
      <c r="A1647">
        <v>11</v>
      </c>
      <c r="B1647">
        <v>46096104</v>
      </c>
      <c r="C1647">
        <v>46102782</v>
      </c>
      <c r="D1647">
        <v>6678</v>
      </c>
      <c r="E1647" t="s">
        <v>1121</v>
      </c>
      <c r="F1647" t="s">
        <v>1</v>
      </c>
      <c r="G1647" t="s">
        <v>1122</v>
      </c>
    </row>
    <row r="1648" spans="1:7">
      <c r="A1648">
        <v>11</v>
      </c>
      <c r="B1648">
        <v>46136385</v>
      </c>
      <c r="C1648">
        <v>46148438</v>
      </c>
      <c r="D1648">
        <v>12053</v>
      </c>
      <c r="E1648" t="s">
        <v>1017</v>
      </c>
      <c r="F1648" t="s">
        <v>1</v>
      </c>
      <c r="G1648" t="s">
        <v>1018</v>
      </c>
    </row>
    <row r="1649" spans="1:7">
      <c r="A1649">
        <v>11</v>
      </c>
      <c r="B1649">
        <v>46136385</v>
      </c>
      <c r="C1649">
        <v>46148438</v>
      </c>
      <c r="D1649">
        <v>12053</v>
      </c>
      <c r="E1649" t="s">
        <v>5273</v>
      </c>
      <c r="F1649" t="s">
        <v>1</v>
      </c>
      <c r="G1649" t="s">
        <v>5274</v>
      </c>
    </row>
    <row r="1650" spans="1:7">
      <c r="A1650">
        <v>11</v>
      </c>
      <c r="B1650">
        <v>46296500</v>
      </c>
      <c r="C1650">
        <v>46307084</v>
      </c>
      <c r="D1650">
        <v>10584</v>
      </c>
      <c r="E1650" t="s">
        <v>3652</v>
      </c>
      <c r="F1650" t="s">
        <v>2791</v>
      </c>
      <c r="G1650" t="s">
        <v>3653</v>
      </c>
    </row>
    <row r="1651" spans="1:7">
      <c r="A1651">
        <v>11</v>
      </c>
      <c r="B1651">
        <v>46296500</v>
      </c>
      <c r="C1651">
        <v>46307084</v>
      </c>
      <c r="D1651">
        <v>10584</v>
      </c>
      <c r="E1651" t="s">
        <v>2867</v>
      </c>
      <c r="F1651" t="s">
        <v>2791</v>
      </c>
      <c r="G1651" t="s">
        <v>2868</v>
      </c>
    </row>
    <row r="1652" spans="1:7">
      <c r="A1652">
        <v>11</v>
      </c>
      <c r="B1652">
        <v>46805073</v>
      </c>
      <c r="C1652">
        <v>46860952</v>
      </c>
      <c r="D1652">
        <v>55879</v>
      </c>
      <c r="E1652" t="s">
        <v>2366</v>
      </c>
      <c r="F1652" t="s">
        <v>1919</v>
      </c>
      <c r="G1652" t="s">
        <v>2367</v>
      </c>
    </row>
    <row r="1653" spans="1:7">
      <c r="A1653">
        <v>11</v>
      </c>
      <c r="B1653">
        <v>47124417</v>
      </c>
      <c r="C1653">
        <v>47126336</v>
      </c>
      <c r="D1653">
        <v>1919</v>
      </c>
      <c r="E1653" t="s">
        <v>5275</v>
      </c>
      <c r="F1653" t="s">
        <v>1919</v>
      </c>
      <c r="G1653" t="s">
        <v>5276</v>
      </c>
    </row>
    <row r="1654" spans="1:7">
      <c r="A1654">
        <v>11</v>
      </c>
      <c r="B1654">
        <v>47353316</v>
      </c>
      <c r="C1654">
        <v>47368837</v>
      </c>
      <c r="D1654">
        <v>15521</v>
      </c>
      <c r="E1654" t="s">
        <v>1029</v>
      </c>
      <c r="F1654" t="s">
        <v>1</v>
      </c>
      <c r="G1654" t="s">
        <v>1030</v>
      </c>
    </row>
    <row r="1655" spans="1:7">
      <c r="A1655">
        <v>11</v>
      </c>
      <c r="B1655">
        <v>47738097</v>
      </c>
      <c r="C1655">
        <v>47740533</v>
      </c>
      <c r="D1655">
        <v>2436</v>
      </c>
      <c r="E1655" t="s">
        <v>5277</v>
      </c>
      <c r="F1655" t="s">
        <v>1</v>
      </c>
      <c r="G1655" t="s">
        <v>5278</v>
      </c>
    </row>
    <row r="1656" spans="1:7">
      <c r="A1656">
        <v>11</v>
      </c>
      <c r="B1656">
        <v>48214186</v>
      </c>
      <c r="C1656">
        <v>48261110</v>
      </c>
      <c r="D1656">
        <v>46924</v>
      </c>
      <c r="E1656" t="s">
        <v>1019</v>
      </c>
      <c r="F1656" t="s">
        <v>1</v>
      </c>
      <c r="G1656" t="s">
        <v>1020</v>
      </c>
    </row>
    <row r="1657" spans="1:7">
      <c r="A1657">
        <v>11</v>
      </c>
      <c r="B1657">
        <v>48214186</v>
      </c>
      <c r="C1657">
        <v>48261110</v>
      </c>
      <c r="D1657">
        <v>46924</v>
      </c>
      <c r="E1657" t="s">
        <v>5279</v>
      </c>
      <c r="F1657" t="s">
        <v>1</v>
      </c>
      <c r="G1657" t="s">
        <v>5280</v>
      </c>
    </row>
    <row r="1658" spans="1:7">
      <c r="A1658">
        <v>11</v>
      </c>
      <c r="B1658">
        <v>48441922</v>
      </c>
      <c r="C1658">
        <v>48456965</v>
      </c>
      <c r="D1658">
        <v>15043</v>
      </c>
      <c r="E1658" t="s">
        <v>1097</v>
      </c>
      <c r="F1658" t="s">
        <v>1</v>
      </c>
      <c r="G1658" t="s">
        <v>1098</v>
      </c>
    </row>
    <row r="1659" spans="1:7">
      <c r="A1659">
        <v>11</v>
      </c>
      <c r="B1659">
        <v>48543625</v>
      </c>
      <c r="C1659">
        <v>48544761</v>
      </c>
      <c r="D1659">
        <v>1136</v>
      </c>
      <c r="E1659" t="s">
        <v>5281</v>
      </c>
      <c r="F1659" t="s">
        <v>1</v>
      </c>
      <c r="G1659" t="s">
        <v>5282</v>
      </c>
    </row>
    <row r="1660" spans="1:7">
      <c r="A1660">
        <v>11</v>
      </c>
      <c r="B1660">
        <v>48582640</v>
      </c>
      <c r="C1660">
        <v>48612461</v>
      </c>
      <c r="D1660">
        <v>29821</v>
      </c>
      <c r="E1660" t="s">
        <v>1089</v>
      </c>
      <c r="F1660" t="s">
        <v>1</v>
      </c>
      <c r="G1660" t="s">
        <v>1090</v>
      </c>
    </row>
    <row r="1661" spans="1:7">
      <c r="A1661">
        <v>11</v>
      </c>
      <c r="B1661">
        <v>48961761</v>
      </c>
      <c r="C1661">
        <v>48970370</v>
      </c>
      <c r="D1661">
        <v>8609</v>
      </c>
      <c r="E1661" t="s">
        <v>3654</v>
      </c>
      <c r="F1661" t="s">
        <v>1</v>
      </c>
      <c r="G1661" t="s">
        <v>3655</v>
      </c>
    </row>
    <row r="1662" spans="1:7">
      <c r="A1662">
        <v>11</v>
      </c>
      <c r="B1662">
        <v>49670790</v>
      </c>
      <c r="C1662">
        <v>49697604</v>
      </c>
      <c r="D1662">
        <v>26814</v>
      </c>
      <c r="E1662" t="s">
        <v>2371</v>
      </c>
      <c r="F1662" t="s">
        <v>1919</v>
      </c>
      <c r="G1662" t="s">
        <v>2372</v>
      </c>
    </row>
    <row r="1663" spans="1:7">
      <c r="A1663">
        <v>11</v>
      </c>
      <c r="B1663">
        <v>49785697</v>
      </c>
      <c r="C1663">
        <v>49829319</v>
      </c>
      <c r="D1663">
        <v>43622</v>
      </c>
      <c r="E1663" t="s">
        <v>5283</v>
      </c>
      <c r="F1663" t="s">
        <v>1</v>
      </c>
      <c r="G1663" t="s">
        <v>5284</v>
      </c>
    </row>
    <row r="1664" spans="1:7">
      <c r="A1664">
        <v>11</v>
      </c>
      <c r="B1664">
        <v>50395441</v>
      </c>
      <c r="C1664">
        <v>50408766</v>
      </c>
      <c r="D1664">
        <v>13325</v>
      </c>
      <c r="E1664" t="s">
        <v>5285</v>
      </c>
      <c r="F1664" t="s">
        <v>1</v>
      </c>
      <c r="G1664" t="s">
        <v>5286</v>
      </c>
    </row>
    <row r="1665" spans="1:7">
      <c r="A1665">
        <v>11</v>
      </c>
      <c r="B1665">
        <v>54828768</v>
      </c>
      <c r="C1665">
        <v>54850079</v>
      </c>
      <c r="D1665">
        <v>21311</v>
      </c>
      <c r="E1665" t="s">
        <v>3656</v>
      </c>
      <c r="F1665" t="s">
        <v>1</v>
      </c>
      <c r="G1665" t="s">
        <v>3657</v>
      </c>
    </row>
    <row r="1666" spans="1:7">
      <c r="A1666">
        <v>11</v>
      </c>
      <c r="B1666">
        <v>58811250</v>
      </c>
      <c r="C1666">
        <v>58826943</v>
      </c>
      <c r="D1666">
        <v>15693</v>
      </c>
      <c r="E1666" t="s">
        <v>2362</v>
      </c>
      <c r="F1666" t="s">
        <v>1919</v>
      </c>
      <c r="G1666" t="s">
        <v>2363</v>
      </c>
    </row>
    <row r="1667" spans="1:7">
      <c r="A1667">
        <v>11</v>
      </c>
      <c r="B1667">
        <v>59557827</v>
      </c>
      <c r="C1667">
        <v>59569739</v>
      </c>
      <c r="D1667">
        <v>11912</v>
      </c>
      <c r="E1667" t="s">
        <v>3658</v>
      </c>
      <c r="F1667" t="s">
        <v>2791</v>
      </c>
      <c r="G1667" t="s">
        <v>3659</v>
      </c>
    </row>
    <row r="1668" spans="1:7">
      <c r="A1668">
        <v>11</v>
      </c>
      <c r="B1668">
        <v>60329558</v>
      </c>
      <c r="C1668">
        <v>60408020</v>
      </c>
      <c r="D1668">
        <v>78462</v>
      </c>
      <c r="E1668" t="s">
        <v>5287</v>
      </c>
      <c r="F1668" t="s">
        <v>1</v>
      </c>
      <c r="G1668" t="s">
        <v>5288</v>
      </c>
    </row>
    <row r="1669" spans="1:7">
      <c r="A1669">
        <v>11</v>
      </c>
      <c r="B1669">
        <v>60567250</v>
      </c>
      <c r="C1669">
        <v>60582979</v>
      </c>
      <c r="D1669">
        <v>15729</v>
      </c>
      <c r="E1669" t="s">
        <v>1021</v>
      </c>
      <c r="F1669" t="s">
        <v>1</v>
      </c>
      <c r="G1669" t="s">
        <v>1022</v>
      </c>
    </row>
    <row r="1670" spans="1:7">
      <c r="A1670">
        <v>11</v>
      </c>
      <c r="B1670">
        <v>61097024</v>
      </c>
      <c r="C1670">
        <v>61099749</v>
      </c>
      <c r="D1670">
        <v>2725</v>
      </c>
      <c r="E1670" t="s">
        <v>2344</v>
      </c>
      <c r="F1670" t="s">
        <v>1919</v>
      </c>
      <c r="G1670" t="s">
        <v>2345</v>
      </c>
    </row>
    <row r="1671" spans="1:7">
      <c r="A1671">
        <v>11</v>
      </c>
      <c r="B1671">
        <v>61932165</v>
      </c>
      <c r="C1671">
        <v>61986377</v>
      </c>
      <c r="D1671">
        <v>54212</v>
      </c>
      <c r="E1671" t="s">
        <v>1063</v>
      </c>
      <c r="F1671" t="s">
        <v>1</v>
      </c>
      <c r="G1671" t="s">
        <v>1064</v>
      </c>
    </row>
    <row r="1672" spans="1:7">
      <c r="A1672">
        <v>11</v>
      </c>
      <c r="B1672">
        <v>61932165</v>
      </c>
      <c r="C1672">
        <v>61986377</v>
      </c>
      <c r="D1672">
        <v>54212</v>
      </c>
      <c r="E1672" t="s">
        <v>1129</v>
      </c>
      <c r="F1672" t="s">
        <v>1</v>
      </c>
      <c r="G1672" t="s">
        <v>1130</v>
      </c>
    </row>
    <row r="1673" spans="1:7">
      <c r="A1673">
        <v>11</v>
      </c>
      <c r="B1673">
        <v>62100688</v>
      </c>
      <c r="C1673">
        <v>62198651</v>
      </c>
      <c r="D1673">
        <v>97963</v>
      </c>
      <c r="E1673" t="s">
        <v>3660</v>
      </c>
      <c r="F1673" t="s">
        <v>2791</v>
      </c>
      <c r="G1673" t="s">
        <v>3661</v>
      </c>
    </row>
    <row r="1674" spans="1:7">
      <c r="A1674">
        <v>11</v>
      </c>
      <c r="B1674">
        <v>62355459</v>
      </c>
      <c r="C1674">
        <v>62365225</v>
      </c>
      <c r="D1674">
        <v>9766</v>
      </c>
      <c r="E1674" t="s">
        <v>1127</v>
      </c>
      <c r="F1674" t="s">
        <v>1</v>
      </c>
      <c r="G1674" t="s">
        <v>1128</v>
      </c>
    </row>
    <row r="1675" spans="1:7">
      <c r="A1675">
        <v>11</v>
      </c>
      <c r="B1675">
        <v>65685463</v>
      </c>
      <c r="C1675">
        <v>65694352</v>
      </c>
      <c r="D1675">
        <v>8889</v>
      </c>
      <c r="E1675" t="s">
        <v>5289</v>
      </c>
      <c r="F1675" t="s">
        <v>1919</v>
      </c>
      <c r="G1675" t="s">
        <v>5290</v>
      </c>
    </row>
    <row r="1676" spans="1:7">
      <c r="A1676">
        <v>11</v>
      </c>
      <c r="B1676">
        <v>66602594</v>
      </c>
      <c r="C1676">
        <v>66644880</v>
      </c>
      <c r="D1676">
        <v>42286</v>
      </c>
      <c r="E1676" t="s">
        <v>5291</v>
      </c>
      <c r="F1676" t="s">
        <v>1</v>
      </c>
      <c r="G1676" t="s">
        <v>5292</v>
      </c>
    </row>
    <row r="1677" spans="1:7">
      <c r="A1677">
        <v>11</v>
      </c>
      <c r="B1677">
        <v>66832371</v>
      </c>
      <c r="C1677">
        <v>66861866</v>
      </c>
      <c r="D1677">
        <v>29495</v>
      </c>
      <c r="E1677" t="s">
        <v>999</v>
      </c>
      <c r="F1677" t="s">
        <v>1</v>
      </c>
      <c r="G1677" t="s">
        <v>1000</v>
      </c>
    </row>
    <row r="1678" spans="1:7">
      <c r="A1678">
        <v>11</v>
      </c>
      <c r="B1678">
        <v>67361263</v>
      </c>
      <c r="C1678">
        <v>67368600</v>
      </c>
      <c r="D1678">
        <v>7337</v>
      </c>
      <c r="E1678" t="s">
        <v>997</v>
      </c>
      <c r="F1678" t="s">
        <v>1</v>
      </c>
      <c r="G1678" t="s">
        <v>998</v>
      </c>
    </row>
    <row r="1679" spans="1:7">
      <c r="A1679">
        <v>11</v>
      </c>
      <c r="B1679">
        <v>67668124</v>
      </c>
      <c r="C1679">
        <v>67726029</v>
      </c>
      <c r="D1679">
        <v>57905</v>
      </c>
      <c r="E1679" t="s">
        <v>1037</v>
      </c>
      <c r="F1679" t="s">
        <v>1</v>
      </c>
      <c r="G1679" t="s">
        <v>1038</v>
      </c>
    </row>
    <row r="1680" spans="1:7">
      <c r="A1680">
        <v>11</v>
      </c>
      <c r="B1680">
        <v>68221291</v>
      </c>
      <c r="C1680">
        <v>68227698</v>
      </c>
      <c r="D1680">
        <v>6407</v>
      </c>
      <c r="E1680" t="s">
        <v>5293</v>
      </c>
      <c r="F1680" t="s">
        <v>1</v>
      </c>
      <c r="G1680" t="s">
        <v>5294</v>
      </c>
    </row>
    <row r="1681" spans="1:7">
      <c r="A1681">
        <v>11</v>
      </c>
      <c r="B1681">
        <v>68239079</v>
      </c>
      <c r="C1681">
        <v>68277183</v>
      </c>
      <c r="D1681">
        <v>38104</v>
      </c>
      <c r="E1681" t="s">
        <v>2338</v>
      </c>
      <c r="F1681" t="s">
        <v>1919</v>
      </c>
      <c r="G1681" t="s">
        <v>2339</v>
      </c>
    </row>
    <row r="1682" spans="1:7">
      <c r="A1682">
        <v>11</v>
      </c>
      <c r="B1682">
        <v>68239079</v>
      </c>
      <c r="C1682">
        <v>68277183</v>
      </c>
      <c r="D1682">
        <v>38104</v>
      </c>
      <c r="E1682" t="s">
        <v>5295</v>
      </c>
      <c r="F1682" t="s">
        <v>1</v>
      </c>
      <c r="G1682" t="s">
        <v>5296</v>
      </c>
    </row>
    <row r="1683" spans="1:7">
      <c r="A1683">
        <v>11</v>
      </c>
      <c r="B1683">
        <v>68331490</v>
      </c>
      <c r="C1683">
        <v>68356994</v>
      </c>
      <c r="D1683">
        <v>25504</v>
      </c>
      <c r="E1683" t="s">
        <v>3662</v>
      </c>
      <c r="F1683" t="s">
        <v>1919</v>
      </c>
      <c r="G1683" t="s">
        <v>3663</v>
      </c>
    </row>
    <row r="1684" spans="1:7">
      <c r="A1684">
        <v>11</v>
      </c>
      <c r="B1684">
        <v>68437845</v>
      </c>
      <c r="C1684">
        <v>68462700</v>
      </c>
      <c r="D1684">
        <v>24855</v>
      </c>
      <c r="E1684" t="s">
        <v>5297</v>
      </c>
      <c r="F1684" t="s">
        <v>1</v>
      </c>
      <c r="G1684" t="s">
        <v>5298</v>
      </c>
    </row>
    <row r="1685" spans="1:7">
      <c r="A1685">
        <v>11</v>
      </c>
      <c r="B1685">
        <v>68505012</v>
      </c>
      <c r="C1685">
        <v>68591334</v>
      </c>
      <c r="D1685">
        <v>86322</v>
      </c>
      <c r="E1685" t="s">
        <v>1117</v>
      </c>
      <c r="F1685" t="s">
        <v>1</v>
      </c>
      <c r="G1685" t="s">
        <v>1118</v>
      </c>
    </row>
    <row r="1686" spans="1:7">
      <c r="A1686">
        <v>11</v>
      </c>
      <c r="B1686">
        <v>68890549</v>
      </c>
      <c r="C1686">
        <v>68901764</v>
      </c>
      <c r="D1686">
        <v>11215</v>
      </c>
      <c r="E1686" t="s">
        <v>1035</v>
      </c>
      <c r="F1686" t="s">
        <v>1</v>
      </c>
      <c r="G1686" t="s">
        <v>1036</v>
      </c>
    </row>
    <row r="1687" spans="1:7">
      <c r="A1687">
        <v>11</v>
      </c>
      <c r="B1687">
        <v>69068676</v>
      </c>
      <c r="C1687">
        <v>69076559</v>
      </c>
      <c r="D1687">
        <v>7883</v>
      </c>
      <c r="E1687" t="s">
        <v>1015</v>
      </c>
      <c r="F1687" t="s">
        <v>1</v>
      </c>
      <c r="G1687" t="s">
        <v>1016</v>
      </c>
    </row>
    <row r="1688" spans="1:7">
      <c r="A1688">
        <v>11</v>
      </c>
      <c r="B1688">
        <v>69289388</v>
      </c>
      <c r="C1688">
        <v>69305123</v>
      </c>
      <c r="D1688">
        <v>15735</v>
      </c>
      <c r="E1688" t="s">
        <v>2865</v>
      </c>
      <c r="F1688" t="s">
        <v>2791</v>
      </c>
      <c r="G1688" t="s">
        <v>2866</v>
      </c>
    </row>
    <row r="1689" spans="1:7">
      <c r="A1689">
        <v>11</v>
      </c>
      <c r="B1689">
        <v>70534698</v>
      </c>
      <c r="C1689">
        <v>70537195</v>
      </c>
      <c r="D1689">
        <v>2497</v>
      </c>
      <c r="E1689" t="s">
        <v>2863</v>
      </c>
      <c r="F1689" t="s">
        <v>2791</v>
      </c>
      <c r="G1689" t="s">
        <v>2864</v>
      </c>
    </row>
    <row r="1690" spans="1:7">
      <c r="A1690">
        <v>11</v>
      </c>
      <c r="B1690">
        <v>70677702</v>
      </c>
      <c r="C1690">
        <v>70710360</v>
      </c>
      <c r="D1690">
        <v>32658</v>
      </c>
      <c r="E1690" t="s">
        <v>5299</v>
      </c>
      <c r="F1690" t="s">
        <v>1</v>
      </c>
      <c r="G1690" t="s">
        <v>5300</v>
      </c>
    </row>
    <row r="1691" spans="1:7">
      <c r="A1691">
        <v>11</v>
      </c>
      <c r="B1691">
        <v>70887485</v>
      </c>
      <c r="C1691">
        <v>70906540</v>
      </c>
      <c r="D1691">
        <v>19055</v>
      </c>
      <c r="E1691" t="s">
        <v>5301</v>
      </c>
      <c r="F1691" t="s">
        <v>1919</v>
      </c>
      <c r="G1691" t="s">
        <v>5302</v>
      </c>
    </row>
    <row r="1692" spans="1:7">
      <c r="A1692">
        <v>11</v>
      </c>
      <c r="B1692">
        <v>70887485</v>
      </c>
      <c r="C1692">
        <v>70906540</v>
      </c>
      <c r="D1692">
        <v>19055</v>
      </c>
      <c r="E1692" t="s">
        <v>1131</v>
      </c>
      <c r="F1692" t="s">
        <v>1</v>
      </c>
      <c r="G1692" t="s">
        <v>1132</v>
      </c>
    </row>
    <row r="1693" spans="1:7">
      <c r="A1693">
        <v>11</v>
      </c>
      <c r="B1693">
        <v>70961745</v>
      </c>
      <c r="C1693">
        <v>70974393</v>
      </c>
      <c r="D1693">
        <v>12648</v>
      </c>
      <c r="E1693" t="s">
        <v>5303</v>
      </c>
      <c r="F1693" t="s">
        <v>1</v>
      </c>
      <c r="G1693" t="s">
        <v>5304</v>
      </c>
    </row>
    <row r="1694" spans="1:7">
      <c r="A1694">
        <v>11</v>
      </c>
      <c r="B1694">
        <v>71857568</v>
      </c>
      <c r="C1694">
        <v>71864794</v>
      </c>
      <c r="D1694">
        <v>7226</v>
      </c>
      <c r="E1694" t="s">
        <v>5305</v>
      </c>
      <c r="F1694" t="s">
        <v>1</v>
      </c>
      <c r="G1694" t="s">
        <v>5306</v>
      </c>
    </row>
    <row r="1695" spans="1:7">
      <c r="A1695">
        <v>11</v>
      </c>
      <c r="B1695">
        <v>72045618</v>
      </c>
      <c r="C1695">
        <v>72073694</v>
      </c>
      <c r="D1695">
        <v>28076</v>
      </c>
      <c r="E1695" t="s">
        <v>5307</v>
      </c>
      <c r="F1695" t="s">
        <v>1</v>
      </c>
      <c r="G1695" t="s">
        <v>5308</v>
      </c>
    </row>
    <row r="1696" spans="1:7">
      <c r="A1696">
        <v>11</v>
      </c>
      <c r="B1696">
        <v>72045618</v>
      </c>
      <c r="C1696">
        <v>72073694</v>
      </c>
      <c r="D1696">
        <v>28076</v>
      </c>
      <c r="E1696" t="s">
        <v>5309</v>
      </c>
      <c r="F1696" t="s">
        <v>1</v>
      </c>
      <c r="G1696" t="s">
        <v>5310</v>
      </c>
    </row>
    <row r="1697" spans="1:7">
      <c r="A1697">
        <v>11</v>
      </c>
      <c r="B1697">
        <v>72589729</v>
      </c>
      <c r="C1697">
        <v>72622963</v>
      </c>
      <c r="D1697">
        <v>33234</v>
      </c>
      <c r="E1697" t="s">
        <v>1061</v>
      </c>
      <c r="F1697" t="s">
        <v>1</v>
      </c>
      <c r="G1697" t="s">
        <v>1062</v>
      </c>
    </row>
    <row r="1698" spans="1:7">
      <c r="A1698">
        <v>11</v>
      </c>
      <c r="B1698">
        <v>72589729</v>
      </c>
      <c r="C1698">
        <v>72622963</v>
      </c>
      <c r="D1698">
        <v>33234</v>
      </c>
      <c r="E1698" t="s">
        <v>3664</v>
      </c>
      <c r="F1698" t="s">
        <v>1</v>
      </c>
      <c r="G1698" t="s">
        <v>3665</v>
      </c>
    </row>
    <row r="1699" spans="1:7">
      <c r="A1699">
        <v>11</v>
      </c>
      <c r="B1699">
        <v>72798224</v>
      </c>
      <c r="C1699">
        <v>72807177</v>
      </c>
      <c r="D1699">
        <v>8953</v>
      </c>
      <c r="E1699" t="s">
        <v>1011</v>
      </c>
      <c r="F1699" t="s">
        <v>1</v>
      </c>
      <c r="G1699" t="s">
        <v>1012</v>
      </c>
    </row>
    <row r="1700" spans="1:7">
      <c r="A1700">
        <v>11</v>
      </c>
      <c r="B1700">
        <v>73018147</v>
      </c>
      <c r="C1700">
        <v>73042236</v>
      </c>
      <c r="D1700">
        <v>24089</v>
      </c>
      <c r="E1700" t="s">
        <v>1081</v>
      </c>
      <c r="F1700" t="s">
        <v>1</v>
      </c>
      <c r="G1700" t="s">
        <v>1082</v>
      </c>
    </row>
    <row r="1701" spans="1:7">
      <c r="A1701">
        <v>11</v>
      </c>
      <c r="B1701">
        <v>73461424</v>
      </c>
      <c r="C1701">
        <v>73468453</v>
      </c>
      <c r="D1701">
        <v>7029</v>
      </c>
      <c r="E1701" t="s">
        <v>1047</v>
      </c>
      <c r="F1701" t="s">
        <v>1</v>
      </c>
      <c r="G1701" t="s">
        <v>1048</v>
      </c>
    </row>
    <row r="1702" spans="1:7">
      <c r="A1702">
        <v>11</v>
      </c>
      <c r="B1702">
        <v>73497372</v>
      </c>
      <c r="C1702">
        <v>73509530</v>
      </c>
      <c r="D1702">
        <v>12158</v>
      </c>
      <c r="E1702" t="s">
        <v>3666</v>
      </c>
      <c r="F1702" t="s">
        <v>2791</v>
      </c>
      <c r="G1702" t="s">
        <v>3667</v>
      </c>
    </row>
    <row r="1703" spans="1:7">
      <c r="A1703">
        <v>11</v>
      </c>
      <c r="B1703">
        <v>73563924</v>
      </c>
      <c r="C1703">
        <v>73578585</v>
      </c>
      <c r="D1703">
        <v>14661</v>
      </c>
      <c r="E1703" t="s">
        <v>2340</v>
      </c>
      <c r="F1703" t="s">
        <v>1919</v>
      </c>
      <c r="G1703" t="s">
        <v>2341</v>
      </c>
    </row>
    <row r="1704" spans="1:7">
      <c r="A1704">
        <v>11</v>
      </c>
      <c r="B1704">
        <v>73754862</v>
      </c>
      <c r="C1704">
        <v>73761550</v>
      </c>
      <c r="D1704">
        <v>6688</v>
      </c>
      <c r="E1704" t="s">
        <v>1027</v>
      </c>
      <c r="F1704" t="s">
        <v>1</v>
      </c>
      <c r="G1704" t="s">
        <v>1028</v>
      </c>
    </row>
    <row r="1705" spans="1:7">
      <c r="A1705">
        <v>11</v>
      </c>
      <c r="B1705">
        <v>75059440</v>
      </c>
      <c r="C1705">
        <v>75073724</v>
      </c>
      <c r="D1705">
        <v>14284</v>
      </c>
      <c r="E1705" t="s">
        <v>5311</v>
      </c>
      <c r="F1705" t="s">
        <v>1919</v>
      </c>
      <c r="G1705" t="s">
        <v>5312</v>
      </c>
    </row>
    <row r="1706" spans="1:7">
      <c r="A1706">
        <v>11</v>
      </c>
      <c r="B1706">
        <v>75059440</v>
      </c>
      <c r="C1706">
        <v>75073724</v>
      </c>
      <c r="D1706">
        <v>14284</v>
      </c>
      <c r="E1706" t="s">
        <v>1033</v>
      </c>
      <c r="F1706" t="s">
        <v>1</v>
      </c>
      <c r="G1706" t="s">
        <v>1034</v>
      </c>
    </row>
    <row r="1707" spans="1:7">
      <c r="A1707">
        <v>11</v>
      </c>
      <c r="B1707">
        <v>75084674</v>
      </c>
      <c r="C1707">
        <v>75211787</v>
      </c>
      <c r="D1707">
        <v>127113</v>
      </c>
      <c r="E1707" t="s">
        <v>1003</v>
      </c>
      <c r="F1707" t="s">
        <v>1</v>
      </c>
      <c r="G1707" t="s">
        <v>1004</v>
      </c>
    </row>
    <row r="1708" spans="1:7">
      <c r="A1708">
        <v>11</v>
      </c>
      <c r="B1708">
        <v>75084674</v>
      </c>
      <c r="C1708">
        <v>75211787</v>
      </c>
      <c r="D1708">
        <v>127113</v>
      </c>
      <c r="E1708" t="s">
        <v>3668</v>
      </c>
      <c r="F1708" t="s">
        <v>1919</v>
      </c>
      <c r="G1708" t="s">
        <v>3669</v>
      </c>
    </row>
    <row r="1709" spans="1:7">
      <c r="A1709">
        <v>11</v>
      </c>
      <c r="B1709">
        <v>75329898</v>
      </c>
      <c r="C1709">
        <v>75330877</v>
      </c>
      <c r="D1709">
        <v>979</v>
      </c>
      <c r="E1709" t="s">
        <v>1051</v>
      </c>
      <c r="F1709" t="s">
        <v>1</v>
      </c>
      <c r="G1709" t="s">
        <v>1052</v>
      </c>
    </row>
    <row r="1710" spans="1:7">
      <c r="A1710">
        <v>11</v>
      </c>
      <c r="B1710">
        <v>78703637</v>
      </c>
      <c r="C1710">
        <v>78728798</v>
      </c>
      <c r="D1710">
        <v>25161</v>
      </c>
      <c r="E1710" t="s">
        <v>1099</v>
      </c>
      <c r="F1710" t="s">
        <v>1</v>
      </c>
      <c r="G1710" t="s">
        <v>1100</v>
      </c>
    </row>
    <row r="1711" spans="1:7">
      <c r="A1711">
        <v>11</v>
      </c>
      <c r="B1711">
        <v>78933084</v>
      </c>
      <c r="C1711">
        <v>78942027</v>
      </c>
      <c r="D1711">
        <v>8943</v>
      </c>
      <c r="E1711" t="s">
        <v>5313</v>
      </c>
      <c r="F1711" t="s">
        <v>1919</v>
      </c>
      <c r="G1711" t="s">
        <v>5314</v>
      </c>
    </row>
    <row r="1712" spans="1:7">
      <c r="A1712">
        <v>11</v>
      </c>
      <c r="B1712">
        <v>79119413</v>
      </c>
      <c r="C1712">
        <v>79122405</v>
      </c>
      <c r="D1712">
        <v>2992</v>
      </c>
      <c r="E1712" t="s">
        <v>3670</v>
      </c>
      <c r="F1712" t="s">
        <v>1919</v>
      </c>
      <c r="G1712" t="s">
        <v>3671</v>
      </c>
    </row>
    <row r="1713" spans="1:7">
      <c r="A1713">
        <v>11</v>
      </c>
      <c r="B1713">
        <v>82952710</v>
      </c>
      <c r="C1713">
        <v>82996846</v>
      </c>
      <c r="D1713">
        <v>44136</v>
      </c>
      <c r="E1713" t="s">
        <v>49</v>
      </c>
      <c r="F1713" t="s">
        <v>1919</v>
      </c>
      <c r="G1713" t="s">
        <v>50</v>
      </c>
    </row>
    <row r="1714" spans="1:7">
      <c r="A1714">
        <v>11</v>
      </c>
      <c r="B1714">
        <v>86117091</v>
      </c>
      <c r="C1714">
        <v>86122752</v>
      </c>
      <c r="D1714">
        <v>5661</v>
      </c>
      <c r="E1714" t="s">
        <v>1055</v>
      </c>
      <c r="F1714" t="s">
        <v>1</v>
      </c>
      <c r="G1714" t="s">
        <v>1056</v>
      </c>
    </row>
    <row r="1715" spans="1:7">
      <c r="A1715">
        <v>11</v>
      </c>
      <c r="B1715">
        <v>86199567</v>
      </c>
      <c r="C1715">
        <v>86205420</v>
      </c>
      <c r="D1715">
        <v>5853</v>
      </c>
      <c r="E1715" t="s">
        <v>1041</v>
      </c>
      <c r="F1715" t="s">
        <v>1</v>
      </c>
      <c r="G1715" t="s">
        <v>1042</v>
      </c>
    </row>
    <row r="1716" spans="1:7">
      <c r="A1716">
        <v>11</v>
      </c>
      <c r="B1716">
        <v>86948159</v>
      </c>
      <c r="C1716">
        <v>86964317</v>
      </c>
      <c r="D1716">
        <v>16158</v>
      </c>
      <c r="E1716" t="s">
        <v>1071</v>
      </c>
      <c r="F1716" t="s">
        <v>1</v>
      </c>
      <c r="G1716" t="s">
        <v>1072</v>
      </c>
    </row>
    <row r="1717" spans="1:7">
      <c r="A1717">
        <v>11</v>
      </c>
      <c r="B1717">
        <v>87193515</v>
      </c>
      <c r="C1717">
        <v>87202001</v>
      </c>
      <c r="D1717">
        <v>8486</v>
      </c>
      <c r="E1717" t="s">
        <v>1045</v>
      </c>
      <c r="F1717" t="s">
        <v>1</v>
      </c>
      <c r="G1717" t="s">
        <v>1046</v>
      </c>
    </row>
    <row r="1718" spans="1:7">
      <c r="A1718">
        <v>11</v>
      </c>
      <c r="B1718">
        <v>87532731</v>
      </c>
      <c r="C1718">
        <v>87568206</v>
      </c>
      <c r="D1718">
        <v>35475</v>
      </c>
      <c r="E1718" t="s">
        <v>1043</v>
      </c>
      <c r="F1718" t="s">
        <v>1</v>
      </c>
      <c r="G1718" t="s">
        <v>1044</v>
      </c>
    </row>
    <row r="1719" spans="1:7">
      <c r="A1719">
        <v>11</v>
      </c>
      <c r="B1719">
        <v>87532731</v>
      </c>
      <c r="C1719">
        <v>87568206</v>
      </c>
      <c r="D1719">
        <v>35475</v>
      </c>
      <c r="E1719" t="s">
        <v>1049</v>
      </c>
      <c r="F1719" t="s">
        <v>1</v>
      </c>
      <c r="G1719" t="s">
        <v>1050</v>
      </c>
    </row>
    <row r="1720" spans="1:7">
      <c r="A1720">
        <v>11</v>
      </c>
      <c r="B1720">
        <v>87649717</v>
      </c>
      <c r="C1720">
        <v>87659230</v>
      </c>
      <c r="D1720">
        <v>9513</v>
      </c>
      <c r="E1720" t="s">
        <v>1115</v>
      </c>
      <c r="F1720" t="s">
        <v>1</v>
      </c>
      <c r="G1720" t="s">
        <v>1116</v>
      </c>
    </row>
    <row r="1721" spans="1:7">
      <c r="A1721">
        <v>11</v>
      </c>
      <c r="B1721">
        <v>87827877</v>
      </c>
      <c r="C1721">
        <v>87840061</v>
      </c>
      <c r="D1721">
        <v>12184</v>
      </c>
      <c r="E1721" t="s">
        <v>5315</v>
      </c>
      <c r="F1721" t="s">
        <v>1919</v>
      </c>
      <c r="G1721" t="s">
        <v>5316</v>
      </c>
    </row>
    <row r="1722" spans="1:7">
      <c r="A1722">
        <v>11</v>
      </c>
      <c r="B1722">
        <v>87853450</v>
      </c>
      <c r="C1722">
        <v>87886328</v>
      </c>
      <c r="D1722">
        <v>32878</v>
      </c>
      <c r="E1722" t="s">
        <v>5317</v>
      </c>
      <c r="F1722" t="s">
        <v>1</v>
      </c>
      <c r="G1722" t="s">
        <v>5318</v>
      </c>
    </row>
    <row r="1723" spans="1:7">
      <c r="A1723">
        <v>11</v>
      </c>
      <c r="B1723">
        <v>87913641</v>
      </c>
      <c r="C1723">
        <v>87924561</v>
      </c>
      <c r="D1723">
        <v>10920</v>
      </c>
      <c r="E1723" t="s">
        <v>2334</v>
      </c>
      <c r="F1723" t="s">
        <v>1919</v>
      </c>
      <c r="G1723" t="s">
        <v>2335</v>
      </c>
    </row>
    <row r="1724" spans="1:7">
      <c r="A1724">
        <v>11</v>
      </c>
      <c r="B1724">
        <v>88225988</v>
      </c>
      <c r="C1724">
        <v>88270449</v>
      </c>
      <c r="D1724">
        <v>44461</v>
      </c>
      <c r="E1724" t="s">
        <v>2364</v>
      </c>
      <c r="F1724" t="s">
        <v>1919</v>
      </c>
      <c r="G1724" t="s">
        <v>2365</v>
      </c>
    </row>
    <row r="1725" spans="1:7">
      <c r="A1725">
        <v>11</v>
      </c>
      <c r="B1725">
        <v>88541042</v>
      </c>
      <c r="C1725">
        <v>88596997</v>
      </c>
      <c r="D1725">
        <v>55955</v>
      </c>
      <c r="E1725" t="s">
        <v>3672</v>
      </c>
      <c r="F1725" t="s">
        <v>1919</v>
      </c>
      <c r="G1725" t="s">
        <v>3673</v>
      </c>
    </row>
    <row r="1726" spans="1:7">
      <c r="A1726">
        <v>11</v>
      </c>
      <c r="B1726">
        <v>92341540</v>
      </c>
      <c r="C1726">
        <v>92396572</v>
      </c>
      <c r="D1726">
        <v>55032</v>
      </c>
      <c r="E1726" t="s">
        <v>1039</v>
      </c>
      <c r="F1726" t="s">
        <v>1</v>
      </c>
      <c r="G1726" t="s">
        <v>1040</v>
      </c>
    </row>
    <row r="1727" spans="1:7">
      <c r="A1727">
        <v>11</v>
      </c>
      <c r="B1727">
        <v>92801072</v>
      </c>
      <c r="C1727">
        <v>92804111</v>
      </c>
      <c r="D1727">
        <v>3039</v>
      </c>
      <c r="E1727" t="s">
        <v>2377</v>
      </c>
      <c r="F1727" t="s">
        <v>1919</v>
      </c>
      <c r="G1727" t="s">
        <v>2378</v>
      </c>
    </row>
    <row r="1728" spans="1:7">
      <c r="A1728">
        <v>11</v>
      </c>
      <c r="B1728">
        <v>93430708</v>
      </c>
      <c r="C1728">
        <v>93432996</v>
      </c>
      <c r="D1728">
        <v>2288</v>
      </c>
      <c r="E1728" t="s">
        <v>3674</v>
      </c>
      <c r="F1728" t="s">
        <v>2791</v>
      </c>
      <c r="G1728" t="s">
        <v>3675</v>
      </c>
    </row>
    <row r="1729" spans="1:7">
      <c r="A1729">
        <v>11</v>
      </c>
      <c r="B1729">
        <v>93456549</v>
      </c>
      <c r="C1729">
        <v>93493306</v>
      </c>
      <c r="D1729">
        <v>36757</v>
      </c>
      <c r="E1729" t="s">
        <v>5319</v>
      </c>
      <c r="F1729" t="s">
        <v>2791</v>
      </c>
      <c r="G1729" t="s">
        <v>5320</v>
      </c>
    </row>
    <row r="1730" spans="1:7">
      <c r="A1730">
        <v>11</v>
      </c>
      <c r="B1730">
        <v>93605831</v>
      </c>
      <c r="C1730">
        <v>93610641</v>
      </c>
      <c r="D1730">
        <v>4810</v>
      </c>
      <c r="E1730" t="s">
        <v>5321</v>
      </c>
      <c r="F1730" t="s">
        <v>2791</v>
      </c>
      <c r="G1730" t="s">
        <v>5322</v>
      </c>
    </row>
    <row r="1731" spans="1:7">
      <c r="A1731">
        <v>11</v>
      </c>
      <c r="B1731">
        <v>94209792</v>
      </c>
      <c r="C1731">
        <v>94245020</v>
      </c>
      <c r="D1731">
        <v>35228</v>
      </c>
      <c r="E1731" t="s">
        <v>5323</v>
      </c>
      <c r="F1731" t="s">
        <v>1</v>
      </c>
      <c r="G1731" t="s">
        <v>5324</v>
      </c>
    </row>
    <row r="1732" spans="1:7">
      <c r="A1732">
        <v>11</v>
      </c>
      <c r="B1732">
        <v>94623606</v>
      </c>
      <c r="C1732">
        <v>94637686</v>
      </c>
      <c r="D1732">
        <v>14080</v>
      </c>
      <c r="E1732" t="s">
        <v>3676</v>
      </c>
      <c r="F1732" t="s">
        <v>1</v>
      </c>
      <c r="G1732" t="s">
        <v>3677</v>
      </c>
    </row>
    <row r="1733" spans="1:7">
      <c r="A1733">
        <v>11</v>
      </c>
      <c r="B1733">
        <v>95527513</v>
      </c>
      <c r="C1733">
        <v>95537541</v>
      </c>
      <c r="D1733">
        <v>10028</v>
      </c>
      <c r="E1733" t="s">
        <v>1073</v>
      </c>
      <c r="F1733" t="s">
        <v>1</v>
      </c>
      <c r="G1733" t="s">
        <v>1074</v>
      </c>
    </row>
    <row r="1734" spans="1:7">
      <c r="A1734">
        <v>11</v>
      </c>
      <c r="B1734">
        <v>96372991</v>
      </c>
      <c r="C1734">
        <v>96383703</v>
      </c>
      <c r="D1734">
        <v>10712</v>
      </c>
      <c r="E1734" t="s">
        <v>1059</v>
      </c>
      <c r="F1734" t="s">
        <v>1</v>
      </c>
      <c r="G1734" t="s">
        <v>1060</v>
      </c>
    </row>
    <row r="1735" spans="1:7">
      <c r="A1735">
        <v>11</v>
      </c>
      <c r="B1735">
        <v>96562216</v>
      </c>
      <c r="C1735">
        <v>96591835</v>
      </c>
      <c r="D1735">
        <v>29619</v>
      </c>
      <c r="E1735" t="s">
        <v>1083</v>
      </c>
      <c r="F1735" t="s">
        <v>1</v>
      </c>
      <c r="G1735" t="s">
        <v>1084</v>
      </c>
    </row>
    <row r="1736" spans="1:7">
      <c r="A1736">
        <v>11</v>
      </c>
      <c r="B1736">
        <v>97185952</v>
      </c>
      <c r="C1736">
        <v>97187366</v>
      </c>
      <c r="D1736">
        <v>1414</v>
      </c>
      <c r="E1736" t="s">
        <v>2348</v>
      </c>
      <c r="F1736" t="s">
        <v>1919</v>
      </c>
      <c r="G1736" t="s">
        <v>2349</v>
      </c>
    </row>
    <row r="1737" spans="1:7">
      <c r="A1737">
        <v>11</v>
      </c>
      <c r="B1737">
        <v>97439198</v>
      </c>
      <c r="C1737">
        <v>97446804</v>
      </c>
      <c r="D1737">
        <v>7606</v>
      </c>
      <c r="E1737" t="s">
        <v>2356</v>
      </c>
      <c r="F1737" t="s">
        <v>1919</v>
      </c>
      <c r="G1737" t="s">
        <v>2357</v>
      </c>
    </row>
    <row r="1738" spans="1:7">
      <c r="A1738">
        <v>11</v>
      </c>
      <c r="B1738">
        <v>97793820</v>
      </c>
      <c r="C1738">
        <v>97825155</v>
      </c>
      <c r="D1738">
        <v>31335</v>
      </c>
      <c r="E1738" t="s">
        <v>1091</v>
      </c>
      <c r="F1738" t="s">
        <v>1</v>
      </c>
      <c r="G1738" t="s">
        <v>1092</v>
      </c>
    </row>
    <row r="1739" spans="1:7">
      <c r="A1739">
        <v>11</v>
      </c>
      <c r="B1739">
        <v>97846118</v>
      </c>
      <c r="C1739">
        <v>97874197</v>
      </c>
      <c r="D1739">
        <v>28079</v>
      </c>
      <c r="E1739" t="s">
        <v>5325</v>
      </c>
      <c r="F1739" t="s">
        <v>1</v>
      </c>
      <c r="G1739" t="s">
        <v>5326</v>
      </c>
    </row>
    <row r="1740" spans="1:7">
      <c r="A1740">
        <v>11</v>
      </c>
      <c r="B1740">
        <v>98099385</v>
      </c>
      <c r="C1740">
        <v>98108350</v>
      </c>
      <c r="D1740">
        <v>8965</v>
      </c>
      <c r="E1740" t="s">
        <v>3678</v>
      </c>
      <c r="F1740" t="s">
        <v>1</v>
      </c>
      <c r="G1740" t="s">
        <v>3679</v>
      </c>
    </row>
    <row r="1741" spans="1:7">
      <c r="A1741">
        <v>11</v>
      </c>
      <c r="B1741">
        <v>98583435</v>
      </c>
      <c r="C1741">
        <v>98591559</v>
      </c>
      <c r="D1741">
        <v>8124</v>
      </c>
      <c r="E1741" t="s">
        <v>5327</v>
      </c>
      <c r="F1741" t="s">
        <v>1</v>
      </c>
      <c r="G1741" t="s">
        <v>5328</v>
      </c>
    </row>
    <row r="1742" spans="1:7">
      <c r="A1742">
        <v>11</v>
      </c>
      <c r="B1742">
        <v>98627167</v>
      </c>
      <c r="C1742">
        <v>98635360</v>
      </c>
      <c r="D1742">
        <v>8193</v>
      </c>
      <c r="E1742" t="s">
        <v>5329</v>
      </c>
      <c r="F1742" t="s">
        <v>1</v>
      </c>
      <c r="G1742" t="s">
        <v>5330</v>
      </c>
    </row>
    <row r="1743" spans="1:7">
      <c r="A1743">
        <v>11</v>
      </c>
      <c r="B1743">
        <v>98722236</v>
      </c>
      <c r="C1743">
        <v>98724811</v>
      </c>
      <c r="D1743">
        <v>2575</v>
      </c>
      <c r="E1743" t="s">
        <v>5331</v>
      </c>
      <c r="F1743" t="s">
        <v>1</v>
      </c>
      <c r="G1743" t="s">
        <v>5332</v>
      </c>
    </row>
    <row r="1744" spans="1:7">
      <c r="A1744">
        <v>11</v>
      </c>
      <c r="B1744">
        <v>98795571</v>
      </c>
      <c r="C1744">
        <v>98803635</v>
      </c>
      <c r="D1744">
        <v>8064</v>
      </c>
      <c r="E1744" t="s">
        <v>5333</v>
      </c>
      <c r="F1744" t="s">
        <v>1</v>
      </c>
      <c r="G1744" t="s">
        <v>5334</v>
      </c>
    </row>
    <row r="1745" spans="1:7">
      <c r="A1745">
        <v>11</v>
      </c>
      <c r="B1745">
        <v>98795571</v>
      </c>
      <c r="C1745">
        <v>98803635</v>
      </c>
      <c r="D1745">
        <v>8064</v>
      </c>
      <c r="E1745" t="s">
        <v>2354</v>
      </c>
      <c r="F1745" t="s">
        <v>1919</v>
      </c>
      <c r="G1745" t="s">
        <v>2355</v>
      </c>
    </row>
    <row r="1746" spans="1:7">
      <c r="A1746">
        <v>11</v>
      </c>
      <c r="B1746">
        <v>99059919</v>
      </c>
      <c r="C1746">
        <v>99064992</v>
      </c>
      <c r="D1746">
        <v>5073</v>
      </c>
      <c r="E1746" t="s">
        <v>5335</v>
      </c>
      <c r="F1746" t="s">
        <v>1</v>
      </c>
      <c r="G1746" t="s">
        <v>5336</v>
      </c>
    </row>
    <row r="1747" spans="1:7">
      <c r="A1747">
        <v>11</v>
      </c>
      <c r="B1747">
        <v>99066950</v>
      </c>
      <c r="C1747">
        <v>99103432</v>
      </c>
      <c r="D1747">
        <v>36482</v>
      </c>
      <c r="E1747" t="s">
        <v>5337</v>
      </c>
      <c r="F1747" t="s">
        <v>1</v>
      </c>
      <c r="G1747" t="s">
        <v>5338</v>
      </c>
    </row>
    <row r="1748" spans="1:7">
      <c r="A1748">
        <v>11</v>
      </c>
      <c r="B1748">
        <v>99124411</v>
      </c>
      <c r="C1748">
        <v>99172883</v>
      </c>
      <c r="D1748">
        <v>48472</v>
      </c>
      <c r="E1748" t="s">
        <v>1105</v>
      </c>
      <c r="F1748" t="s">
        <v>1</v>
      </c>
      <c r="G1748" t="s">
        <v>1106</v>
      </c>
    </row>
    <row r="1749" spans="1:7">
      <c r="A1749">
        <v>11</v>
      </c>
      <c r="B1749">
        <v>99413363</v>
      </c>
      <c r="C1749">
        <v>99420606</v>
      </c>
      <c r="D1749">
        <v>7243</v>
      </c>
      <c r="E1749" t="s">
        <v>5339</v>
      </c>
      <c r="F1749" t="s">
        <v>1</v>
      </c>
      <c r="G1749" t="s">
        <v>5340</v>
      </c>
    </row>
    <row r="1750" spans="1:7">
      <c r="A1750">
        <v>11</v>
      </c>
      <c r="B1750">
        <v>99583499</v>
      </c>
      <c r="C1750">
        <v>99596559</v>
      </c>
      <c r="D1750">
        <v>13060</v>
      </c>
      <c r="E1750" t="s">
        <v>5341</v>
      </c>
      <c r="F1750" t="s">
        <v>1</v>
      </c>
      <c r="G1750" t="s">
        <v>5342</v>
      </c>
    </row>
    <row r="1751" spans="1:7">
      <c r="A1751">
        <v>11</v>
      </c>
      <c r="B1751">
        <v>99583499</v>
      </c>
      <c r="C1751">
        <v>99596559</v>
      </c>
      <c r="D1751">
        <v>13060</v>
      </c>
      <c r="E1751" t="s">
        <v>1085</v>
      </c>
      <c r="F1751" t="s">
        <v>1</v>
      </c>
      <c r="G1751" t="s">
        <v>1086</v>
      </c>
    </row>
    <row r="1752" spans="1:7">
      <c r="A1752">
        <v>11</v>
      </c>
      <c r="B1752">
        <v>100695613</v>
      </c>
      <c r="C1752">
        <v>100707474</v>
      </c>
      <c r="D1752">
        <v>11861</v>
      </c>
      <c r="E1752" t="s">
        <v>2352</v>
      </c>
      <c r="F1752" t="s">
        <v>1919</v>
      </c>
      <c r="G1752" t="s">
        <v>2353</v>
      </c>
    </row>
    <row r="1753" spans="1:7">
      <c r="A1753">
        <v>11</v>
      </c>
      <c r="B1753">
        <v>101010198</v>
      </c>
      <c r="C1753">
        <v>101018388</v>
      </c>
      <c r="D1753">
        <v>8190</v>
      </c>
      <c r="E1753" t="s">
        <v>993</v>
      </c>
      <c r="F1753" t="s">
        <v>1</v>
      </c>
      <c r="G1753" t="s">
        <v>994</v>
      </c>
    </row>
    <row r="1754" spans="1:7">
      <c r="A1754">
        <v>11</v>
      </c>
      <c r="B1754">
        <v>101145893</v>
      </c>
      <c r="C1754">
        <v>101171740</v>
      </c>
      <c r="D1754">
        <v>25847</v>
      </c>
      <c r="E1754" t="s">
        <v>5343</v>
      </c>
      <c r="F1754" t="s">
        <v>2791</v>
      </c>
      <c r="G1754" t="s">
        <v>5344</v>
      </c>
    </row>
    <row r="1755" spans="1:7">
      <c r="A1755">
        <v>11</v>
      </c>
      <c r="B1755">
        <v>101250382</v>
      </c>
      <c r="C1755">
        <v>101257773</v>
      </c>
      <c r="D1755">
        <v>7391</v>
      </c>
      <c r="E1755" t="s">
        <v>3680</v>
      </c>
      <c r="F1755" t="s">
        <v>1919</v>
      </c>
      <c r="G1755" t="s">
        <v>3681</v>
      </c>
    </row>
    <row r="1756" spans="1:7">
      <c r="A1756">
        <v>11</v>
      </c>
      <c r="B1756">
        <v>101429777</v>
      </c>
      <c r="C1756">
        <v>101442215</v>
      </c>
      <c r="D1756">
        <v>12438</v>
      </c>
      <c r="E1756" t="s">
        <v>1077</v>
      </c>
      <c r="F1756" t="s">
        <v>1</v>
      </c>
      <c r="G1756" t="s">
        <v>1078</v>
      </c>
    </row>
    <row r="1757" spans="1:7">
      <c r="A1757">
        <v>11</v>
      </c>
      <c r="B1757">
        <v>101487127</v>
      </c>
      <c r="C1757">
        <v>101500387</v>
      </c>
      <c r="D1757">
        <v>13260</v>
      </c>
      <c r="E1757" t="s">
        <v>5345</v>
      </c>
      <c r="F1757" t="s">
        <v>1</v>
      </c>
      <c r="G1757" t="s">
        <v>5346</v>
      </c>
    </row>
    <row r="1758" spans="1:7">
      <c r="A1758">
        <v>11</v>
      </c>
      <c r="B1758">
        <v>101814810</v>
      </c>
      <c r="C1758">
        <v>101819103</v>
      </c>
      <c r="D1758">
        <v>4293</v>
      </c>
      <c r="E1758" t="s">
        <v>1093</v>
      </c>
      <c r="F1758" t="s">
        <v>1</v>
      </c>
      <c r="G1758" t="s">
        <v>1094</v>
      </c>
    </row>
    <row r="1759" spans="1:7">
      <c r="A1759">
        <v>11</v>
      </c>
      <c r="B1759">
        <v>102088274</v>
      </c>
      <c r="C1759">
        <v>102107833</v>
      </c>
      <c r="D1759">
        <v>19559</v>
      </c>
      <c r="E1759" t="s">
        <v>1065</v>
      </c>
      <c r="F1759" t="s">
        <v>1</v>
      </c>
      <c r="G1759" t="s">
        <v>1066</v>
      </c>
    </row>
    <row r="1760" spans="1:7">
      <c r="A1760">
        <v>11</v>
      </c>
      <c r="B1760">
        <v>102509543</v>
      </c>
      <c r="C1760">
        <v>102515401</v>
      </c>
      <c r="D1760">
        <v>5858</v>
      </c>
      <c r="E1760" t="s">
        <v>5347</v>
      </c>
      <c r="F1760" t="s">
        <v>1</v>
      </c>
      <c r="G1760" t="s">
        <v>5348</v>
      </c>
    </row>
    <row r="1761" spans="1:7">
      <c r="A1761">
        <v>11</v>
      </c>
      <c r="B1761">
        <v>102843420</v>
      </c>
      <c r="C1761">
        <v>102857236</v>
      </c>
      <c r="D1761">
        <v>13816</v>
      </c>
      <c r="E1761" t="s">
        <v>995</v>
      </c>
      <c r="F1761" t="s">
        <v>1</v>
      </c>
      <c r="G1761" t="s">
        <v>996</v>
      </c>
    </row>
    <row r="1762" spans="1:7">
      <c r="A1762">
        <v>11</v>
      </c>
      <c r="B1762">
        <v>103302351</v>
      </c>
      <c r="C1762">
        <v>103311949</v>
      </c>
      <c r="D1762">
        <v>9598</v>
      </c>
      <c r="E1762" t="s">
        <v>5349</v>
      </c>
      <c r="F1762" t="s">
        <v>1</v>
      </c>
      <c r="G1762" t="s">
        <v>5350</v>
      </c>
    </row>
    <row r="1763" spans="1:7">
      <c r="A1763">
        <v>11</v>
      </c>
      <c r="B1763">
        <v>104168845</v>
      </c>
      <c r="C1763">
        <v>104183113</v>
      </c>
      <c r="D1763">
        <v>14268</v>
      </c>
      <c r="E1763" t="s">
        <v>2360</v>
      </c>
      <c r="F1763" t="s">
        <v>1919</v>
      </c>
      <c r="G1763" t="s">
        <v>2361</v>
      </c>
    </row>
    <row r="1764" spans="1:7">
      <c r="A1764">
        <v>11</v>
      </c>
      <c r="B1764">
        <v>104254040</v>
      </c>
      <c r="C1764">
        <v>104258107</v>
      </c>
      <c r="D1764">
        <v>4067</v>
      </c>
      <c r="E1764" t="s">
        <v>3682</v>
      </c>
      <c r="F1764" t="s">
        <v>1</v>
      </c>
      <c r="G1764" t="s">
        <v>3683</v>
      </c>
    </row>
    <row r="1765" spans="1:7">
      <c r="A1765">
        <v>11</v>
      </c>
      <c r="B1765">
        <v>104392567</v>
      </c>
      <c r="C1765">
        <v>104396099</v>
      </c>
      <c r="D1765">
        <v>3532</v>
      </c>
      <c r="E1765" t="s">
        <v>5351</v>
      </c>
      <c r="F1765" t="s">
        <v>1919</v>
      </c>
      <c r="G1765" t="s">
        <v>5352</v>
      </c>
    </row>
    <row r="1766" spans="1:7">
      <c r="A1766">
        <v>11</v>
      </c>
      <c r="B1766">
        <v>104739756</v>
      </c>
      <c r="C1766">
        <v>104741688</v>
      </c>
      <c r="D1766">
        <v>1932</v>
      </c>
      <c r="E1766" t="s">
        <v>2379</v>
      </c>
      <c r="F1766" t="s">
        <v>1919</v>
      </c>
      <c r="G1766" t="s">
        <v>2380</v>
      </c>
    </row>
    <row r="1767" spans="1:7">
      <c r="A1767">
        <v>11</v>
      </c>
      <c r="B1767">
        <v>106690617</v>
      </c>
      <c r="C1767">
        <v>106696158</v>
      </c>
      <c r="D1767">
        <v>5541</v>
      </c>
      <c r="E1767" t="s">
        <v>1079</v>
      </c>
      <c r="F1767" t="s">
        <v>1</v>
      </c>
      <c r="G1767" t="s">
        <v>1080</v>
      </c>
    </row>
    <row r="1768" spans="1:7">
      <c r="A1768">
        <v>11</v>
      </c>
      <c r="B1768">
        <v>107116887</v>
      </c>
      <c r="C1768">
        <v>107157336</v>
      </c>
      <c r="D1768">
        <v>40449</v>
      </c>
      <c r="E1768" t="s">
        <v>5353</v>
      </c>
      <c r="F1768" t="s">
        <v>1</v>
      </c>
      <c r="G1768" t="s">
        <v>5354</v>
      </c>
    </row>
    <row r="1769" spans="1:7">
      <c r="A1769">
        <v>12</v>
      </c>
      <c r="B1769">
        <v>1567887</v>
      </c>
      <c r="C1769">
        <v>1576541</v>
      </c>
      <c r="D1769">
        <v>8654</v>
      </c>
      <c r="E1769" t="s">
        <v>3684</v>
      </c>
      <c r="F1769" t="s">
        <v>1</v>
      </c>
      <c r="G1769" t="s">
        <v>3685</v>
      </c>
    </row>
    <row r="1770" spans="1:7">
      <c r="A1770">
        <v>12</v>
      </c>
      <c r="B1770">
        <v>2622795</v>
      </c>
      <c r="C1770">
        <v>2634050</v>
      </c>
      <c r="D1770">
        <v>11255</v>
      </c>
      <c r="E1770" t="s">
        <v>1135</v>
      </c>
      <c r="F1770" t="s">
        <v>1</v>
      </c>
      <c r="G1770" t="s">
        <v>1136</v>
      </c>
    </row>
    <row r="1771" spans="1:7">
      <c r="A1771">
        <v>12</v>
      </c>
      <c r="B1771">
        <v>9139933</v>
      </c>
      <c r="C1771">
        <v>9150602</v>
      </c>
      <c r="D1771">
        <v>10669</v>
      </c>
      <c r="E1771" t="s">
        <v>3686</v>
      </c>
      <c r="F1771" t="s">
        <v>2791</v>
      </c>
      <c r="G1771" t="s">
        <v>3687</v>
      </c>
    </row>
    <row r="1772" spans="1:7">
      <c r="A1772">
        <v>12</v>
      </c>
      <c r="B1772">
        <v>11886713</v>
      </c>
      <c r="C1772">
        <v>11892553</v>
      </c>
      <c r="D1772">
        <v>5840</v>
      </c>
      <c r="E1772" t="s">
        <v>2409</v>
      </c>
      <c r="F1772" t="s">
        <v>1919</v>
      </c>
      <c r="G1772" t="s">
        <v>2410</v>
      </c>
    </row>
    <row r="1773" spans="1:7">
      <c r="A1773">
        <v>12</v>
      </c>
      <c r="B1773">
        <v>12258901</v>
      </c>
      <c r="C1773">
        <v>12260717</v>
      </c>
      <c r="D1773">
        <v>1816</v>
      </c>
      <c r="E1773" t="s">
        <v>2387</v>
      </c>
      <c r="F1773" t="s">
        <v>1919</v>
      </c>
      <c r="G1773" t="s">
        <v>2388</v>
      </c>
    </row>
    <row r="1774" spans="1:7">
      <c r="A1774">
        <v>12</v>
      </c>
      <c r="B1774">
        <v>12774816</v>
      </c>
      <c r="C1774">
        <v>12777776</v>
      </c>
      <c r="D1774">
        <v>2960</v>
      </c>
      <c r="E1774" t="s">
        <v>1151</v>
      </c>
      <c r="F1774" t="s">
        <v>1</v>
      </c>
      <c r="G1774" t="s">
        <v>1152</v>
      </c>
    </row>
    <row r="1775" spans="1:7">
      <c r="A1775">
        <v>12</v>
      </c>
      <c r="B1775">
        <v>13061163</v>
      </c>
      <c r="C1775">
        <v>13071024</v>
      </c>
      <c r="D1775">
        <v>9861</v>
      </c>
      <c r="E1775" t="s">
        <v>2389</v>
      </c>
      <c r="F1775" t="s">
        <v>1919</v>
      </c>
      <c r="G1775" t="s">
        <v>2390</v>
      </c>
    </row>
    <row r="1776" spans="1:7">
      <c r="A1776">
        <v>12</v>
      </c>
      <c r="B1776">
        <v>14006826</v>
      </c>
      <c r="C1776">
        <v>14013349</v>
      </c>
      <c r="D1776">
        <v>6523</v>
      </c>
      <c r="E1776" t="s">
        <v>3688</v>
      </c>
      <c r="F1776" t="s">
        <v>1919</v>
      </c>
      <c r="G1776" t="s">
        <v>3689</v>
      </c>
    </row>
    <row r="1777" spans="1:7">
      <c r="A1777">
        <v>12</v>
      </c>
      <c r="B1777">
        <v>14685107</v>
      </c>
      <c r="C1777">
        <v>14705263</v>
      </c>
      <c r="D1777">
        <v>20156</v>
      </c>
      <c r="E1777" t="s">
        <v>1149</v>
      </c>
      <c r="F1777" t="s">
        <v>1</v>
      </c>
      <c r="G1777" t="s">
        <v>1150</v>
      </c>
    </row>
    <row r="1778" spans="1:7">
      <c r="A1778">
        <v>12</v>
      </c>
      <c r="B1778">
        <v>15213727</v>
      </c>
      <c r="C1778">
        <v>15217193</v>
      </c>
      <c r="D1778">
        <v>3466</v>
      </c>
      <c r="E1778" t="s">
        <v>5355</v>
      </c>
      <c r="F1778" t="s">
        <v>1</v>
      </c>
      <c r="G1778" t="s">
        <v>5356</v>
      </c>
    </row>
    <row r="1779" spans="1:7">
      <c r="A1779">
        <v>12</v>
      </c>
      <c r="B1779">
        <v>15275559</v>
      </c>
      <c r="C1779">
        <v>15279456</v>
      </c>
      <c r="D1779">
        <v>3897</v>
      </c>
      <c r="E1779" t="s">
        <v>5357</v>
      </c>
      <c r="F1779" t="s">
        <v>1919</v>
      </c>
      <c r="G1779" t="s">
        <v>5358</v>
      </c>
    </row>
    <row r="1780" spans="1:7">
      <c r="A1780">
        <v>12</v>
      </c>
      <c r="B1780">
        <v>16090143</v>
      </c>
      <c r="C1780">
        <v>16107596</v>
      </c>
      <c r="D1780">
        <v>17453</v>
      </c>
      <c r="E1780" t="s">
        <v>2411</v>
      </c>
      <c r="F1780" t="s">
        <v>1919</v>
      </c>
      <c r="G1780" t="s">
        <v>2412</v>
      </c>
    </row>
    <row r="1781" spans="1:7">
      <c r="A1781">
        <v>12</v>
      </c>
      <c r="B1781">
        <v>16703389</v>
      </c>
      <c r="C1781">
        <v>16711195</v>
      </c>
      <c r="D1781">
        <v>7806</v>
      </c>
      <c r="E1781" t="s">
        <v>2399</v>
      </c>
      <c r="F1781" t="s">
        <v>1919</v>
      </c>
      <c r="G1781" t="s">
        <v>2400</v>
      </c>
    </row>
    <row r="1782" spans="1:7">
      <c r="A1782">
        <v>12</v>
      </c>
      <c r="B1782">
        <v>17981357</v>
      </c>
      <c r="C1782">
        <v>18003452</v>
      </c>
      <c r="D1782">
        <v>22095</v>
      </c>
      <c r="E1782" t="s">
        <v>5359</v>
      </c>
      <c r="F1782" t="s">
        <v>1</v>
      </c>
      <c r="G1782" t="s">
        <v>5360</v>
      </c>
    </row>
    <row r="1783" spans="1:7">
      <c r="A1783">
        <v>12</v>
      </c>
      <c r="B1783">
        <v>18125381</v>
      </c>
      <c r="C1783">
        <v>18126656</v>
      </c>
      <c r="D1783">
        <v>1275</v>
      </c>
      <c r="E1783" t="s">
        <v>5361</v>
      </c>
      <c r="F1783" t="s">
        <v>1</v>
      </c>
      <c r="G1783" t="s">
        <v>5362</v>
      </c>
    </row>
    <row r="1784" spans="1:7">
      <c r="A1784">
        <v>12</v>
      </c>
      <c r="B1784">
        <v>18125381</v>
      </c>
      <c r="C1784">
        <v>18126656</v>
      </c>
      <c r="D1784">
        <v>1275</v>
      </c>
      <c r="E1784" t="s">
        <v>2397</v>
      </c>
      <c r="F1784" t="s">
        <v>1919</v>
      </c>
      <c r="G1784" t="s">
        <v>2398</v>
      </c>
    </row>
    <row r="1785" spans="1:7">
      <c r="A1785">
        <v>12</v>
      </c>
      <c r="B1785">
        <v>19446102</v>
      </c>
      <c r="C1785">
        <v>19459159</v>
      </c>
      <c r="D1785">
        <v>13057</v>
      </c>
      <c r="E1785" t="s">
        <v>5363</v>
      </c>
      <c r="F1785" t="s">
        <v>1919</v>
      </c>
      <c r="G1785" t="s">
        <v>5364</v>
      </c>
    </row>
    <row r="1786" spans="1:7">
      <c r="A1786">
        <v>12</v>
      </c>
      <c r="B1786">
        <v>20682604</v>
      </c>
      <c r="C1786">
        <v>20729727</v>
      </c>
      <c r="D1786">
        <v>47123</v>
      </c>
      <c r="E1786" t="s">
        <v>3690</v>
      </c>
      <c r="F1786" t="s">
        <v>2791</v>
      </c>
      <c r="G1786" t="s">
        <v>3691</v>
      </c>
    </row>
    <row r="1787" spans="1:7">
      <c r="A1787">
        <v>12</v>
      </c>
      <c r="B1787">
        <v>20877240</v>
      </c>
      <c r="C1787">
        <v>20907790</v>
      </c>
      <c r="D1787">
        <v>30550</v>
      </c>
      <c r="E1787" t="s">
        <v>2393</v>
      </c>
      <c r="F1787" t="s">
        <v>1919</v>
      </c>
      <c r="G1787" t="s">
        <v>2394</v>
      </c>
    </row>
    <row r="1788" spans="1:7">
      <c r="A1788">
        <v>12</v>
      </c>
      <c r="B1788">
        <v>20877240</v>
      </c>
      <c r="C1788">
        <v>20907790</v>
      </c>
      <c r="D1788">
        <v>30550</v>
      </c>
      <c r="E1788" t="s">
        <v>5365</v>
      </c>
      <c r="F1788" t="s">
        <v>1</v>
      </c>
      <c r="G1788" t="s">
        <v>5366</v>
      </c>
    </row>
    <row r="1789" spans="1:7">
      <c r="A1789">
        <v>12</v>
      </c>
      <c r="B1789">
        <v>21232298</v>
      </c>
      <c r="C1789">
        <v>21238681</v>
      </c>
      <c r="D1789">
        <v>6383</v>
      </c>
      <c r="E1789" t="s">
        <v>1153</v>
      </c>
      <c r="F1789" t="s">
        <v>1</v>
      </c>
      <c r="G1789" t="s">
        <v>1154</v>
      </c>
    </row>
    <row r="1790" spans="1:7">
      <c r="A1790">
        <v>12</v>
      </c>
      <c r="B1790">
        <v>21366143</v>
      </c>
      <c r="C1790">
        <v>21458291</v>
      </c>
      <c r="D1790">
        <v>92148</v>
      </c>
      <c r="E1790" t="s">
        <v>2381</v>
      </c>
      <c r="F1790" t="s">
        <v>1919</v>
      </c>
      <c r="G1790" t="s">
        <v>2382</v>
      </c>
    </row>
    <row r="1791" spans="1:7">
      <c r="A1791">
        <v>12</v>
      </c>
      <c r="B1791">
        <v>23334881</v>
      </c>
      <c r="C1791">
        <v>23338290</v>
      </c>
      <c r="D1791">
        <v>3409</v>
      </c>
      <c r="E1791" t="s">
        <v>2391</v>
      </c>
      <c r="F1791" t="s">
        <v>1919</v>
      </c>
      <c r="G1791" t="s">
        <v>2392</v>
      </c>
    </row>
    <row r="1792" spans="1:7">
      <c r="A1792">
        <v>12</v>
      </c>
      <c r="B1792">
        <v>24529988</v>
      </c>
      <c r="C1792">
        <v>24540080</v>
      </c>
      <c r="D1792">
        <v>10092</v>
      </c>
      <c r="E1792" t="s">
        <v>3692</v>
      </c>
      <c r="F1792" t="s">
        <v>2791</v>
      </c>
      <c r="G1792" t="s">
        <v>3693</v>
      </c>
    </row>
    <row r="1793" spans="1:7">
      <c r="A1793">
        <v>12</v>
      </c>
      <c r="B1793">
        <v>24634176</v>
      </c>
      <c r="C1793">
        <v>24686808</v>
      </c>
      <c r="D1793">
        <v>52632</v>
      </c>
      <c r="E1793" t="s">
        <v>5367</v>
      </c>
      <c r="F1793" t="s">
        <v>1</v>
      </c>
      <c r="G1793" t="s">
        <v>5368</v>
      </c>
    </row>
    <row r="1794" spans="1:7">
      <c r="A1794">
        <v>12</v>
      </c>
      <c r="B1794">
        <v>25934953</v>
      </c>
      <c r="C1794">
        <v>25944381</v>
      </c>
      <c r="D1794">
        <v>9428</v>
      </c>
      <c r="E1794" t="s">
        <v>5369</v>
      </c>
      <c r="F1794" t="s">
        <v>1919</v>
      </c>
      <c r="G1794" t="s">
        <v>5370</v>
      </c>
    </row>
    <row r="1795" spans="1:7">
      <c r="A1795">
        <v>12</v>
      </c>
      <c r="B1795">
        <v>25997505</v>
      </c>
      <c r="C1795">
        <v>26051067</v>
      </c>
      <c r="D1795">
        <v>53562</v>
      </c>
      <c r="E1795" t="s">
        <v>3694</v>
      </c>
      <c r="F1795" t="s">
        <v>2791</v>
      </c>
      <c r="G1795" t="s">
        <v>3695</v>
      </c>
    </row>
    <row r="1796" spans="1:7">
      <c r="A1796">
        <v>12</v>
      </c>
      <c r="B1796">
        <v>26253807</v>
      </c>
      <c r="C1796">
        <v>26269506</v>
      </c>
      <c r="D1796">
        <v>15699</v>
      </c>
      <c r="E1796" t="s">
        <v>5369</v>
      </c>
      <c r="F1796" t="s">
        <v>1919</v>
      </c>
      <c r="G1796" t="s">
        <v>5370</v>
      </c>
    </row>
    <row r="1797" spans="1:7">
      <c r="A1797">
        <v>12</v>
      </c>
      <c r="B1797">
        <v>27894392</v>
      </c>
      <c r="C1797">
        <v>27904067</v>
      </c>
      <c r="D1797">
        <v>9675</v>
      </c>
      <c r="E1797" t="s">
        <v>3696</v>
      </c>
      <c r="F1797" t="s">
        <v>1</v>
      </c>
      <c r="G1797" t="s">
        <v>3697</v>
      </c>
    </row>
    <row r="1798" spans="1:7">
      <c r="A1798">
        <v>12</v>
      </c>
      <c r="B1798">
        <v>28275938</v>
      </c>
      <c r="C1798">
        <v>28366965</v>
      </c>
      <c r="D1798">
        <v>91027</v>
      </c>
      <c r="E1798" t="s">
        <v>2403</v>
      </c>
      <c r="F1798" t="s">
        <v>1919</v>
      </c>
      <c r="G1798" t="s">
        <v>2404</v>
      </c>
    </row>
    <row r="1799" spans="1:7">
      <c r="A1799">
        <v>12</v>
      </c>
      <c r="B1799">
        <v>29686101</v>
      </c>
      <c r="C1799">
        <v>29688363</v>
      </c>
      <c r="D1799">
        <v>2262</v>
      </c>
      <c r="E1799" t="s">
        <v>2385</v>
      </c>
      <c r="F1799" t="s">
        <v>1919</v>
      </c>
      <c r="G1799" t="s">
        <v>2386</v>
      </c>
    </row>
    <row r="1800" spans="1:7">
      <c r="A1800">
        <v>12</v>
      </c>
      <c r="B1800">
        <v>32602364</v>
      </c>
      <c r="C1800">
        <v>32617133</v>
      </c>
      <c r="D1800">
        <v>14769</v>
      </c>
      <c r="E1800" t="s">
        <v>5371</v>
      </c>
      <c r="F1800" t="s">
        <v>1</v>
      </c>
      <c r="G1800" t="s">
        <v>5372</v>
      </c>
    </row>
    <row r="1801" spans="1:7">
      <c r="A1801">
        <v>12</v>
      </c>
      <c r="B1801">
        <v>32940257</v>
      </c>
      <c r="C1801">
        <v>32957691</v>
      </c>
      <c r="D1801">
        <v>17434</v>
      </c>
      <c r="E1801" t="s">
        <v>5373</v>
      </c>
      <c r="F1801" t="s">
        <v>1</v>
      </c>
      <c r="G1801" t="s">
        <v>5374</v>
      </c>
    </row>
    <row r="1802" spans="1:7">
      <c r="A1802">
        <v>12</v>
      </c>
      <c r="B1802">
        <v>33443768</v>
      </c>
      <c r="C1802">
        <v>33464345</v>
      </c>
      <c r="D1802">
        <v>20577</v>
      </c>
      <c r="E1802" t="s">
        <v>2869</v>
      </c>
      <c r="F1802" t="s">
        <v>2791</v>
      </c>
      <c r="G1802" t="s">
        <v>2870</v>
      </c>
    </row>
    <row r="1803" spans="1:7">
      <c r="A1803">
        <v>12</v>
      </c>
      <c r="B1803">
        <v>33580276</v>
      </c>
      <c r="C1803">
        <v>33585210</v>
      </c>
      <c r="D1803">
        <v>4934</v>
      </c>
      <c r="E1803" t="s">
        <v>5375</v>
      </c>
      <c r="F1803" t="s">
        <v>1</v>
      </c>
      <c r="G1803" t="s">
        <v>5376</v>
      </c>
    </row>
    <row r="1804" spans="1:7">
      <c r="A1804">
        <v>12</v>
      </c>
      <c r="B1804">
        <v>33695263</v>
      </c>
      <c r="C1804">
        <v>33700719</v>
      </c>
      <c r="D1804">
        <v>5456</v>
      </c>
      <c r="E1804" t="s">
        <v>2383</v>
      </c>
      <c r="F1804" t="s">
        <v>1919</v>
      </c>
      <c r="G1804" t="s">
        <v>2384</v>
      </c>
    </row>
    <row r="1805" spans="1:7">
      <c r="A1805">
        <v>12</v>
      </c>
      <c r="B1805">
        <v>34600028</v>
      </c>
      <c r="C1805">
        <v>34601347</v>
      </c>
      <c r="D1805">
        <v>1319</v>
      </c>
      <c r="E1805" t="s">
        <v>3698</v>
      </c>
      <c r="F1805" t="s">
        <v>1919</v>
      </c>
      <c r="G1805" t="s">
        <v>3699</v>
      </c>
    </row>
    <row r="1806" spans="1:7">
      <c r="A1806">
        <v>12</v>
      </c>
      <c r="B1806">
        <v>36481245</v>
      </c>
      <c r="C1806">
        <v>36497636</v>
      </c>
      <c r="D1806">
        <v>16391</v>
      </c>
      <c r="E1806" t="s">
        <v>5377</v>
      </c>
      <c r="F1806" t="s">
        <v>1</v>
      </c>
      <c r="G1806" t="s">
        <v>5378</v>
      </c>
    </row>
    <row r="1807" spans="1:7">
      <c r="A1807">
        <v>12</v>
      </c>
      <c r="B1807">
        <v>36510656</v>
      </c>
      <c r="C1807">
        <v>36534269</v>
      </c>
      <c r="D1807">
        <v>23613</v>
      </c>
      <c r="E1807" t="s">
        <v>5379</v>
      </c>
      <c r="F1807" t="s">
        <v>1</v>
      </c>
      <c r="G1807" t="s">
        <v>5380</v>
      </c>
    </row>
    <row r="1808" spans="1:7">
      <c r="A1808">
        <v>12</v>
      </c>
      <c r="B1808">
        <v>39807692</v>
      </c>
      <c r="C1808">
        <v>39858199</v>
      </c>
      <c r="D1808">
        <v>50507</v>
      </c>
      <c r="E1808" t="s">
        <v>2401</v>
      </c>
      <c r="F1808" t="s">
        <v>1919</v>
      </c>
      <c r="G1808" t="s">
        <v>2402</v>
      </c>
    </row>
    <row r="1809" spans="1:7">
      <c r="A1809">
        <v>12</v>
      </c>
      <c r="B1809">
        <v>44314001</v>
      </c>
      <c r="C1809">
        <v>44361516</v>
      </c>
      <c r="D1809">
        <v>47515</v>
      </c>
      <c r="E1809" t="s">
        <v>1145</v>
      </c>
      <c r="F1809" t="s">
        <v>1</v>
      </c>
      <c r="G1809" t="s">
        <v>1146</v>
      </c>
    </row>
    <row r="1810" spans="1:7">
      <c r="A1810">
        <v>12</v>
      </c>
      <c r="B1810">
        <v>46764024</v>
      </c>
      <c r="C1810">
        <v>46770562</v>
      </c>
      <c r="D1810">
        <v>6538</v>
      </c>
      <c r="E1810" t="s">
        <v>3700</v>
      </c>
      <c r="F1810" t="s">
        <v>1919</v>
      </c>
      <c r="G1810" t="s">
        <v>3701</v>
      </c>
    </row>
    <row r="1811" spans="1:7">
      <c r="A1811">
        <v>12</v>
      </c>
      <c r="B1811">
        <v>51179687</v>
      </c>
      <c r="C1811">
        <v>51196105</v>
      </c>
      <c r="D1811">
        <v>16418</v>
      </c>
      <c r="E1811" t="s">
        <v>2395</v>
      </c>
      <c r="F1811" t="s">
        <v>1919</v>
      </c>
      <c r="G1811" t="s">
        <v>2396</v>
      </c>
    </row>
    <row r="1812" spans="1:7">
      <c r="A1812">
        <v>12</v>
      </c>
      <c r="B1812">
        <v>52581300</v>
      </c>
      <c r="C1812">
        <v>52588078</v>
      </c>
      <c r="D1812">
        <v>6778</v>
      </c>
      <c r="E1812" t="s">
        <v>1147</v>
      </c>
      <c r="F1812" t="s">
        <v>1</v>
      </c>
      <c r="G1812" t="s">
        <v>1148</v>
      </c>
    </row>
    <row r="1813" spans="1:7">
      <c r="A1813">
        <v>12</v>
      </c>
      <c r="B1813">
        <v>53032861</v>
      </c>
      <c r="C1813">
        <v>53153883</v>
      </c>
      <c r="D1813">
        <v>121022</v>
      </c>
      <c r="E1813" t="s">
        <v>3702</v>
      </c>
      <c r="F1813" t="s">
        <v>1</v>
      </c>
      <c r="G1813" t="s">
        <v>3703</v>
      </c>
    </row>
    <row r="1814" spans="1:7">
      <c r="A1814">
        <v>12</v>
      </c>
      <c r="B1814">
        <v>62664066</v>
      </c>
      <c r="C1814">
        <v>62669737</v>
      </c>
      <c r="D1814">
        <v>5671</v>
      </c>
      <c r="E1814" t="s">
        <v>2405</v>
      </c>
      <c r="F1814" t="s">
        <v>1919</v>
      </c>
      <c r="G1814" t="s">
        <v>2406</v>
      </c>
    </row>
    <row r="1815" spans="1:7">
      <c r="A1815">
        <v>12</v>
      </c>
      <c r="B1815">
        <v>66568209</v>
      </c>
      <c r="C1815">
        <v>66577832</v>
      </c>
      <c r="D1815">
        <v>9623</v>
      </c>
      <c r="E1815" t="s">
        <v>1143</v>
      </c>
      <c r="F1815" t="s">
        <v>1</v>
      </c>
      <c r="G1815" t="s">
        <v>1144</v>
      </c>
    </row>
    <row r="1816" spans="1:7">
      <c r="A1816">
        <v>12</v>
      </c>
      <c r="B1816">
        <v>76819712</v>
      </c>
      <c r="C1816">
        <v>76824491</v>
      </c>
      <c r="D1816">
        <v>4779</v>
      </c>
      <c r="E1816" t="s">
        <v>1133</v>
      </c>
      <c r="F1816" t="s">
        <v>1</v>
      </c>
      <c r="G1816" t="s">
        <v>1134</v>
      </c>
    </row>
    <row r="1817" spans="1:7">
      <c r="A1817">
        <v>12</v>
      </c>
      <c r="B1817">
        <v>76872423</v>
      </c>
      <c r="C1817">
        <v>76887686</v>
      </c>
      <c r="D1817">
        <v>15263</v>
      </c>
      <c r="E1817" t="s">
        <v>1137</v>
      </c>
      <c r="F1817" t="s">
        <v>1</v>
      </c>
      <c r="G1817" t="s">
        <v>1138</v>
      </c>
    </row>
    <row r="1818" spans="1:7">
      <c r="A1818">
        <v>12</v>
      </c>
      <c r="B1818">
        <v>76967549</v>
      </c>
      <c r="C1818">
        <v>76982622</v>
      </c>
      <c r="D1818">
        <v>15073</v>
      </c>
      <c r="E1818" t="s">
        <v>5381</v>
      </c>
      <c r="F1818" t="s">
        <v>1</v>
      </c>
      <c r="G1818" t="s">
        <v>5382</v>
      </c>
    </row>
    <row r="1819" spans="1:7">
      <c r="A1819">
        <v>12</v>
      </c>
      <c r="B1819">
        <v>77095052</v>
      </c>
      <c r="C1819">
        <v>77118801</v>
      </c>
      <c r="D1819">
        <v>23749</v>
      </c>
      <c r="E1819" t="s">
        <v>2407</v>
      </c>
      <c r="F1819" t="s">
        <v>1919</v>
      </c>
      <c r="G1819" t="s">
        <v>2408</v>
      </c>
    </row>
    <row r="1820" spans="1:7">
      <c r="A1820">
        <v>12</v>
      </c>
      <c r="B1820">
        <v>77237321</v>
      </c>
      <c r="C1820">
        <v>77240772</v>
      </c>
      <c r="D1820">
        <v>3451</v>
      </c>
      <c r="E1820" t="s">
        <v>3704</v>
      </c>
      <c r="F1820" t="s">
        <v>1</v>
      </c>
      <c r="G1820" t="s">
        <v>3705</v>
      </c>
    </row>
    <row r="1821" spans="1:7">
      <c r="A1821">
        <v>12</v>
      </c>
      <c r="B1821">
        <v>78421054</v>
      </c>
      <c r="C1821">
        <v>78423657</v>
      </c>
      <c r="D1821">
        <v>2603</v>
      </c>
      <c r="E1821" t="s">
        <v>3706</v>
      </c>
      <c r="F1821" t="s">
        <v>1</v>
      </c>
      <c r="G1821" t="s">
        <v>3707</v>
      </c>
    </row>
    <row r="1822" spans="1:7">
      <c r="A1822">
        <v>12</v>
      </c>
      <c r="B1822">
        <v>80720896</v>
      </c>
      <c r="C1822">
        <v>80741590</v>
      </c>
      <c r="D1822">
        <v>20694</v>
      </c>
      <c r="E1822" t="s">
        <v>5383</v>
      </c>
      <c r="F1822" t="s">
        <v>1</v>
      </c>
      <c r="G1822" t="s">
        <v>5384</v>
      </c>
    </row>
    <row r="1823" spans="1:7">
      <c r="A1823">
        <v>12</v>
      </c>
      <c r="B1823">
        <v>80887644</v>
      </c>
      <c r="C1823">
        <v>81066024</v>
      </c>
      <c r="D1823">
        <v>178380</v>
      </c>
      <c r="E1823" t="s">
        <v>3708</v>
      </c>
      <c r="F1823" t="s">
        <v>1</v>
      </c>
      <c r="G1823" t="s">
        <v>3709</v>
      </c>
    </row>
    <row r="1824" spans="1:7">
      <c r="A1824">
        <v>12</v>
      </c>
      <c r="B1824">
        <v>82249150</v>
      </c>
      <c r="C1824">
        <v>82257526</v>
      </c>
      <c r="D1824">
        <v>8376</v>
      </c>
      <c r="E1824" t="s">
        <v>1141</v>
      </c>
      <c r="F1824" t="s">
        <v>1</v>
      </c>
      <c r="G1824" t="s">
        <v>1142</v>
      </c>
    </row>
    <row r="1825" spans="1:7">
      <c r="A1825">
        <v>12</v>
      </c>
      <c r="B1825">
        <v>83267659</v>
      </c>
      <c r="C1825">
        <v>83270861</v>
      </c>
      <c r="D1825">
        <v>3202</v>
      </c>
      <c r="E1825" t="s">
        <v>5385</v>
      </c>
      <c r="F1825" t="s">
        <v>2791</v>
      </c>
      <c r="G1825" t="s">
        <v>5386</v>
      </c>
    </row>
    <row r="1826" spans="1:7">
      <c r="A1826">
        <v>12</v>
      </c>
      <c r="B1826">
        <v>86285772</v>
      </c>
      <c r="C1826">
        <v>86310860</v>
      </c>
      <c r="D1826">
        <v>25088</v>
      </c>
      <c r="E1826" t="s">
        <v>3710</v>
      </c>
      <c r="F1826" t="s">
        <v>1919</v>
      </c>
      <c r="G1826" t="s">
        <v>3711</v>
      </c>
    </row>
    <row r="1827" spans="1:7">
      <c r="A1827">
        <v>12</v>
      </c>
      <c r="B1827">
        <v>88060952</v>
      </c>
      <c r="C1827">
        <v>88064537</v>
      </c>
      <c r="D1827">
        <v>3585</v>
      </c>
      <c r="E1827" t="s">
        <v>3712</v>
      </c>
      <c r="F1827" t="s">
        <v>1919</v>
      </c>
      <c r="G1827" t="s">
        <v>3713</v>
      </c>
    </row>
    <row r="1828" spans="1:7">
      <c r="A1828">
        <v>12</v>
      </c>
      <c r="B1828">
        <v>89477765</v>
      </c>
      <c r="C1828">
        <v>89481986</v>
      </c>
      <c r="D1828">
        <v>4221</v>
      </c>
      <c r="E1828" t="s">
        <v>3714</v>
      </c>
      <c r="F1828" t="s">
        <v>1919</v>
      </c>
      <c r="G1828" t="s">
        <v>3715</v>
      </c>
    </row>
    <row r="1829" spans="1:7">
      <c r="A1829">
        <v>12</v>
      </c>
      <c r="B1829">
        <v>90524396</v>
      </c>
      <c r="C1829">
        <v>90529075</v>
      </c>
      <c r="D1829">
        <v>4679</v>
      </c>
      <c r="E1829" t="s">
        <v>1139</v>
      </c>
      <c r="F1829" t="s">
        <v>1</v>
      </c>
      <c r="G1829" t="s">
        <v>1140</v>
      </c>
    </row>
    <row r="1830" spans="1:7">
      <c r="A1830">
        <v>12</v>
      </c>
      <c r="B1830">
        <v>90789716</v>
      </c>
      <c r="C1830">
        <v>90811012</v>
      </c>
      <c r="D1830">
        <v>21296</v>
      </c>
      <c r="E1830" t="s">
        <v>3716</v>
      </c>
      <c r="F1830" t="s">
        <v>2791</v>
      </c>
      <c r="G1830" t="s">
        <v>3717</v>
      </c>
    </row>
    <row r="1831" spans="1:7">
      <c r="A1831">
        <v>13</v>
      </c>
      <c r="B1831">
        <v>806792</v>
      </c>
      <c r="C1831">
        <v>818444</v>
      </c>
      <c r="D1831">
        <v>11652</v>
      </c>
      <c r="E1831" t="s">
        <v>3718</v>
      </c>
      <c r="F1831" t="s">
        <v>1</v>
      </c>
      <c r="G1831" t="s">
        <v>3719</v>
      </c>
    </row>
    <row r="1832" spans="1:7">
      <c r="A1832">
        <v>13</v>
      </c>
      <c r="B1832">
        <v>3424246</v>
      </c>
      <c r="C1832">
        <v>3432024</v>
      </c>
      <c r="D1832">
        <v>7778</v>
      </c>
      <c r="E1832" t="s">
        <v>1190</v>
      </c>
      <c r="F1832" t="s">
        <v>1</v>
      </c>
      <c r="G1832" t="s">
        <v>1191</v>
      </c>
    </row>
    <row r="1833" spans="1:7">
      <c r="A1833">
        <v>13</v>
      </c>
      <c r="B1833">
        <v>6994253</v>
      </c>
      <c r="C1833">
        <v>6996625</v>
      </c>
      <c r="D1833">
        <v>2372</v>
      </c>
      <c r="E1833" t="s">
        <v>3720</v>
      </c>
      <c r="F1833" t="s">
        <v>1</v>
      </c>
      <c r="G1833" t="s">
        <v>3721</v>
      </c>
    </row>
    <row r="1834" spans="1:7">
      <c r="A1834">
        <v>13</v>
      </c>
      <c r="B1834">
        <v>7929838</v>
      </c>
      <c r="C1834">
        <v>7953013</v>
      </c>
      <c r="D1834">
        <v>23175</v>
      </c>
      <c r="E1834" t="s">
        <v>1177</v>
      </c>
      <c r="F1834" t="s">
        <v>1</v>
      </c>
      <c r="G1834" t="s">
        <v>1178</v>
      </c>
    </row>
    <row r="1835" spans="1:7">
      <c r="A1835">
        <v>13</v>
      </c>
      <c r="B1835">
        <v>10398543</v>
      </c>
      <c r="C1835">
        <v>10412985</v>
      </c>
      <c r="D1835">
        <v>14442</v>
      </c>
      <c r="E1835" t="s">
        <v>3722</v>
      </c>
      <c r="F1835" t="s">
        <v>1919</v>
      </c>
      <c r="G1835" t="s">
        <v>3723</v>
      </c>
    </row>
    <row r="1836" spans="1:7">
      <c r="A1836">
        <v>13</v>
      </c>
      <c r="B1836">
        <v>11833497</v>
      </c>
      <c r="C1836">
        <v>11851161</v>
      </c>
      <c r="D1836">
        <v>17664</v>
      </c>
      <c r="E1836" t="s">
        <v>2415</v>
      </c>
      <c r="F1836" t="s">
        <v>1919</v>
      </c>
      <c r="G1836" t="s">
        <v>2416</v>
      </c>
    </row>
    <row r="1837" spans="1:7">
      <c r="A1837">
        <v>13</v>
      </c>
      <c r="B1837">
        <v>12243808</v>
      </c>
      <c r="C1837">
        <v>12251155</v>
      </c>
      <c r="D1837">
        <v>7347</v>
      </c>
      <c r="E1837" t="s">
        <v>5387</v>
      </c>
      <c r="F1837" t="s">
        <v>1</v>
      </c>
      <c r="G1837" t="s">
        <v>5388</v>
      </c>
    </row>
    <row r="1838" spans="1:7">
      <c r="A1838">
        <v>13</v>
      </c>
      <c r="B1838">
        <v>12243808</v>
      </c>
      <c r="C1838">
        <v>12251155</v>
      </c>
      <c r="D1838">
        <v>7347</v>
      </c>
      <c r="E1838" t="s">
        <v>5389</v>
      </c>
      <c r="F1838" t="s">
        <v>1</v>
      </c>
      <c r="G1838" t="s">
        <v>5390</v>
      </c>
    </row>
    <row r="1839" spans="1:7">
      <c r="A1839">
        <v>13</v>
      </c>
      <c r="B1839">
        <v>12259846</v>
      </c>
      <c r="C1839">
        <v>12305646</v>
      </c>
      <c r="D1839">
        <v>45800</v>
      </c>
      <c r="E1839" t="s">
        <v>5391</v>
      </c>
      <c r="F1839" t="s">
        <v>1</v>
      </c>
      <c r="G1839" t="s">
        <v>5392</v>
      </c>
    </row>
    <row r="1840" spans="1:7">
      <c r="A1840">
        <v>13</v>
      </c>
      <c r="B1840">
        <v>12324438</v>
      </c>
      <c r="C1840">
        <v>12363217</v>
      </c>
      <c r="D1840">
        <v>38779</v>
      </c>
      <c r="E1840" t="s">
        <v>5393</v>
      </c>
      <c r="F1840" t="s">
        <v>1919</v>
      </c>
      <c r="G1840" t="s">
        <v>5394</v>
      </c>
    </row>
    <row r="1841" spans="1:7">
      <c r="A1841">
        <v>13</v>
      </c>
      <c r="B1841">
        <v>12558715</v>
      </c>
      <c r="C1841">
        <v>12577494</v>
      </c>
      <c r="D1841">
        <v>18779</v>
      </c>
      <c r="E1841" t="s">
        <v>5395</v>
      </c>
      <c r="F1841" t="s">
        <v>1</v>
      </c>
      <c r="G1841" t="s">
        <v>5396</v>
      </c>
    </row>
    <row r="1842" spans="1:7">
      <c r="A1842">
        <v>13</v>
      </c>
      <c r="B1842">
        <v>13050239</v>
      </c>
      <c r="C1842">
        <v>13057128</v>
      </c>
      <c r="D1842">
        <v>6889</v>
      </c>
      <c r="E1842" t="s">
        <v>1161</v>
      </c>
      <c r="F1842" t="s">
        <v>1</v>
      </c>
      <c r="G1842" t="s">
        <v>1162</v>
      </c>
    </row>
    <row r="1843" spans="1:7">
      <c r="A1843">
        <v>13</v>
      </c>
      <c r="B1843">
        <v>16490963</v>
      </c>
      <c r="C1843">
        <v>16495617</v>
      </c>
      <c r="D1843">
        <v>4654</v>
      </c>
      <c r="E1843" t="s">
        <v>3724</v>
      </c>
      <c r="F1843" t="s">
        <v>1</v>
      </c>
      <c r="G1843" t="s">
        <v>3725</v>
      </c>
    </row>
    <row r="1844" spans="1:7">
      <c r="A1844">
        <v>13</v>
      </c>
      <c r="B1844">
        <v>18032411</v>
      </c>
      <c r="C1844">
        <v>18048810</v>
      </c>
      <c r="D1844">
        <v>16399</v>
      </c>
      <c r="E1844" t="s">
        <v>5397</v>
      </c>
      <c r="F1844" t="s">
        <v>1</v>
      </c>
      <c r="G1844" t="s">
        <v>5398</v>
      </c>
    </row>
    <row r="1845" spans="1:7">
      <c r="A1845">
        <v>13</v>
      </c>
      <c r="B1845">
        <v>18032411</v>
      </c>
      <c r="C1845">
        <v>18048810</v>
      </c>
      <c r="D1845">
        <v>16399</v>
      </c>
      <c r="E1845" t="s">
        <v>1179</v>
      </c>
      <c r="F1845" t="s">
        <v>1</v>
      </c>
      <c r="G1845" t="s">
        <v>1180</v>
      </c>
    </row>
    <row r="1846" spans="1:7">
      <c r="A1846">
        <v>13</v>
      </c>
      <c r="B1846">
        <v>18154217</v>
      </c>
      <c r="C1846">
        <v>18161634</v>
      </c>
      <c r="D1846">
        <v>7417</v>
      </c>
      <c r="E1846" t="s">
        <v>5399</v>
      </c>
      <c r="F1846" t="s">
        <v>1</v>
      </c>
      <c r="G1846" t="s">
        <v>5400</v>
      </c>
    </row>
    <row r="1847" spans="1:7">
      <c r="A1847">
        <v>13</v>
      </c>
      <c r="B1847">
        <v>18939232</v>
      </c>
      <c r="C1847">
        <v>18949269</v>
      </c>
      <c r="D1847">
        <v>10037</v>
      </c>
      <c r="E1847" t="s">
        <v>2431</v>
      </c>
      <c r="F1847" t="s">
        <v>1919</v>
      </c>
      <c r="G1847" t="s">
        <v>2432</v>
      </c>
    </row>
    <row r="1848" spans="1:7">
      <c r="A1848">
        <v>13</v>
      </c>
      <c r="B1848">
        <v>20595554</v>
      </c>
      <c r="C1848">
        <v>20655696</v>
      </c>
      <c r="D1848">
        <v>60142</v>
      </c>
      <c r="E1848" t="s">
        <v>5401</v>
      </c>
      <c r="F1848" t="s">
        <v>1919</v>
      </c>
      <c r="G1848" t="s">
        <v>5402</v>
      </c>
    </row>
    <row r="1849" spans="1:7">
      <c r="A1849">
        <v>13</v>
      </c>
      <c r="B1849">
        <v>23045641</v>
      </c>
      <c r="C1849">
        <v>23100469</v>
      </c>
      <c r="D1849">
        <v>54828</v>
      </c>
      <c r="E1849" t="s">
        <v>3726</v>
      </c>
      <c r="F1849" t="s">
        <v>1919</v>
      </c>
      <c r="G1849" t="s">
        <v>3727</v>
      </c>
    </row>
    <row r="1850" spans="1:7">
      <c r="A1850">
        <v>13</v>
      </c>
      <c r="B1850">
        <v>23838929</v>
      </c>
      <c r="C1850">
        <v>23863464</v>
      </c>
      <c r="D1850">
        <v>24535</v>
      </c>
      <c r="E1850" t="s">
        <v>5403</v>
      </c>
      <c r="F1850" t="s">
        <v>1919</v>
      </c>
      <c r="G1850" t="s">
        <v>5404</v>
      </c>
    </row>
    <row r="1851" spans="1:7">
      <c r="A1851">
        <v>13</v>
      </c>
      <c r="B1851">
        <v>23874080</v>
      </c>
      <c r="C1851">
        <v>23906853</v>
      </c>
      <c r="D1851">
        <v>32773</v>
      </c>
      <c r="E1851" t="s">
        <v>3728</v>
      </c>
      <c r="F1851" t="s">
        <v>1</v>
      </c>
      <c r="G1851" t="s">
        <v>3729</v>
      </c>
    </row>
    <row r="1852" spans="1:7">
      <c r="A1852">
        <v>13</v>
      </c>
      <c r="B1852">
        <v>24220732</v>
      </c>
      <c r="C1852">
        <v>24242032</v>
      </c>
      <c r="D1852">
        <v>21300</v>
      </c>
      <c r="E1852" t="s">
        <v>1155</v>
      </c>
      <c r="F1852" t="s">
        <v>1</v>
      </c>
      <c r="G1852" t="s">
        <v>1156</v>
      </c>
    </row>
    <row r="1853" spans="1:7">
      <c r="A1853">
        <v>13</v>
      </c>
      <c r="B1853">
        <v>24482237</v>
      </c>
      <c r="C1853">
        <v>24488893</v>
      </c>
      <c r="D1853">
        <v>6656</v>
      </c>
      <c r="E1853" t="s">
        <v>3730</v>
      </c>
      <c r="F1853" t="s">
        <v>2791</v>
      </c>
      <c r="G1853" t="s">
        <v>3731</v>
      </c>
    </row>
    <row r="1854" spans="1:7">
      <c r="A1854">
        <v>13</v>
      </c>
      <c r="B1854">
        <v>25625637</v>
      </c>
      <c r="C1854">
        <v>25631340</v>
      </c>
      <c r="D1854">
        <v>5703</v>
      </c>
      <c r="E1854" t="s">
        <v>2425</v>
      </c>
      <c r="F1854" t="s">
        <v>1919</v>
      </c>
      <c r="G1854" t="s">
        <v>2426</v>
      </c>
    </row>
    <row r="1855" spans="1:7">
      <c r="A1855">
        <v>13</v>
      </c>
      <c r="B1855">
        <v>25983815</v>
      </c>
      <c r="C1855">
        <v>25985907</v>
      </c>
      <c r="D1855">
        <v>2092</v>
      </c>
      <c r="E1855" t="s">
        <v>3732</v>
      </c>
      <c r="F1855" t="s">
        <v>2791</v>
      </c>
      <c r="G1855" t="s">
        <v>3733</v>
      </c>
    </row>
    <row r="1856" spans="1:7">
      <c r="A1856">
        <v>13</v>
      </c>
      <c r="B1856">
        <v>26258112</v>
      </c>
      <c r="C1856">
        <v>26269431</v>
      </c>
      <c r="D1856">
        <v>11319</v>
      </c>
      <c r="E1856" t="s">
        <v>1173</v>
      </c>
      <c r="F1856" t="s">
        <v>1</v>
      </c>
      <c r="G1856" t="s">
        <v>1174</v>
      </c>
    </row>
    <row r="1857" spans="1:7">
      <c r="A1857">
        <v>13</v>
      </c>
      <c r="B1857">
        <v>29934974</v>
      </c>
      <c r="C1857">
        <v>29961695</v>
      </c>
      <c r="D1857">
        <v>26721</v>
      </c>
      <c r="E1857" t="s">
        <v>2872</v>
      </c>
      <c r="F1857" t="s">
        <v>2791</v>
      </c>
      <c r="G1857" t="s">
        <v>2873</v>
      </c>
    </row>
    <row r="1858" spans="1:7">
      <c r="A1858">
        <v>13</v>
      </c>
      <c r="B1858">
        <v>29934974</v>
      </c>
      <c r="C1858">
        <v>29961695</v>
      </c>
      <c r="D1858">
        <v>26721</v>
      </c>
      <c r="E1858" t="s">
        <v>5405</v>
      </c>
      <c r="F1858" t="s">
        <v>1</v>
      </c>
      <c r="G1858" t="s">
        <v>5406</v>
      </c>
    </row>
    <row r="1859" spans="1:7">
      <c r="A1859">
        <v>13</v>
      </c>
      <c r="B1859">
        <v>29991761</v>
      </c>
      <c r="C1859">
        <v>29996027</v>
      </c>
      <c r="D1859">
        <v>4266</v>
      </c>
      <c r="E1859" t="s">
        <v>5407</v>
      </c>
      <c r="F1859" t="s">
        <v>1</v>
      </c>
      <c r="G1859" t="s">
        <v>5408</v>
      </c>
    </row>
    <row r="1860" spans="1:7">
      <c r="A1860">
        <v>13</v>
      </c>
      <c r="B1860">
        <v>31263616</v>
      </c>
      <c r="C1860">
        <v>31265298</v>
      </c>
      <c r="D1860">
        <v>1682</v>
      </c>
      <c r="E1860" t="s">
        <v>5409</v>
      </c>
      <c r="F1860" t="s">
        <v>1</v>
      </c>
      <c r="G1860" t="s">
        <v>5410</v>
      </c>
    </row>
    <row r="1861" spans="1:7">
      <c r="A1861">
        <v>13</v>
      </c>
      <c r="B1861">
        <v>31399796</v>
      </c>
      <c r="C1861">
        <v>31412721</v>
      </c>
      <c r="D1861">
        <v>12925</v>
      </c>
      <c r="E1861" t="s">
        <v>5411</v>
      </c>
      <c r="F1861" t="s">
        <v>1</v>
      </c>
      <c r="G1861" t="s">
        <v>5412</v>
      </c>
    </row>
    <row r="1862" spans="1:7">
      <c r="A1862">
        <v>13</v>
      </c>
      <c r="B1862">
        <v>31851749</v>
      </c>
      <c r="C1862">
        <v>31895639</v>
      </c>
      <c r="D1862">
        <v>43890</v>
      </c>
      <c r="E1862" t="s">
        <v>5413</v>
      </c>
      <c r="F1862" t="s">
        <v>1</v>
      </c>
      <c r="G1862" t="s">
        <v>5414</v>
      </c>
    </row>
    <row r="1863" spans="1:7">
      <c r="A1863">
        <v>13</v>
      </c>
      <c r="B1863">
        <v>33154310</v>
      </c>
      <c r="C1863">
        <v>33216825</v>
      </c>
      <c r="D1863">
        <v>62515</v>
      </c>
      <c r="E1863" t="s">
        <v>1159</v>
      </c>
      <c r="F1863" t="s">
        <v>1</v>
      </c>
      <c r="G1863" t="s">
        <v>1160</v>
      </c>
    </row>
    <row r="1864" spans="1:7">
      <c r="A1864">
        <v>13</v>
      </c>
      <c r="B1864">
        <v>33316586</v>
      </c>
      <c r="C1864">
        <v>33362805</v>
      </c>
      <c r="D1864">
        <v>46219</v>
      </c>
      <c r="E1864" t="s">
        <v>1181</v>
      </c>
      <c r="F1864" t="s">
        <v>1</v>
      </c>
      <c r="G1864" t="s">
        <v>1182</v>
      </c>
    </row>
    <row r="1865" spans="1:7">
      <c r="A1865">
        <v>13</v>
      </c>
      <c r="B1865">
        <v>34935259</v>
      </c>
      <c r="C1865">
        <v>35040141</v>
      </c>
      <c r="D1865">
        <v>104882</v>
      </c>
      <c r="E1865" t="s">
        <v>5415</v>
      </c>
      <c r="F1865" t="s">
        <v>1</v>
      </c>
      <c r="G1865" t="s">
        <v>5416</v>
      </c>
    </row>
    <row r="1866" spans="1:7">
      <c r="A1866">
        <v>13</v>
      </c>
      <c r="B1866">
        <v>35119357</v>
      </c>
      <c r="C1866">
        <v>35138908</v>
      </c>
      <c r="D1866">
        <v>19551</v>
      </c>
      <c r="E1866" t="s">
        <v>3734</v>
      </c>
      <c r="F1866" t="s">
        <v>1919</v>
      </c>
      <c r="G1866" t="s">
        <v>3735</v>
      </c>
    </row>
    <row r="1867" spans="1:7">
      <c r="A1867">
        <v>13</v>
      </c>
      <c r="B1867">
        <v>35528832</v>
      </c>
      <c r="C1867">
        <v>35563430</v>
      </c>
      <c r="D1867">
        <v>34598</v>
      </c>
      <c r="E1867" t="s">
        <v>5417</v>
      </c>
      <c r="F1867" t="s">
        <v>1919</v>
      </c>
      <c r="G1867" t="s">
        <v>5418</v>
      </c>
    </row>
    <row r="1868" spans="1:7">
      <c r="A1868">
        <v>13</v>
      </c>
      <c r="B1868">
        <v>37790216</v>
      </c>
      <c r="C1868">
        <v>37816707</v>
      </c>
      <c r="D1868">
        <v>26491</v>
      </c>
      <c r="E1868" t="s">
        <v>1183</v>
      </c>
      <c r="F1868" t="s">
        <v>1</v>
      </c>
      <c r="G1868" t="s">
        <v>1184</v>
      </c>
    </row>
    <row r="1869" spans="1:7">
      <c r="A1869">
        <v>13</v>
      </c>
      <c r="B1869">
        <v>38870949</v>
      </c>
      <c r="C1869">
        <v>38885510</v>
      </c>
      <c r="D1869">
        <v>14561</v>
      </c>
      <c r="E1869" t="s">
        <v>5419</v>
      </c>
      <c r="F1869" t="s">
        <v>1</v>
      </c>
      <c r="G1869" t="s">
        <v>5420</v>
      </c>
    </row>
    <row r="1870" spans="1:7">
      <c r="A1870">
        <v>13</v>
      </c>
      <c r="B1870">
        <v>38938443</v>
      </c>
      <c r="C1870">
        <v>38945237</v>
      </c>
      <c r="D1870">
        <v>6794</v>
      </c>
      <c r="E1870" t="s">
        <v>1167</v>
      </c>
      <c r="F1870" t="s">
        <v>1</v>
      </c>
      <c r="G1870" t="s">
        <v>1168</v>
      </c>
    </row>
    <row r="1871" spans="1:7">
      <c r="A1871">
        <v>13</v>
      </c>
      <c r="B1871">
        <v>39246653</v>
      </c>
      <c r="C1871">
        <v>39261246</v>
      </c>
      <c r="D1871">
        <v>14593</v>
      </c>
      <c r="E1871" t="s">
        <v>3736</v>
      </c>
      <c r="F1871" t="s">
        <v>1919</v>
      </c>
      <c r="G1871" t="s">
        <v>3737</v>
      </c>
    </row>
    <row r="1872" spans="1:7">
      <c r="A1872">
        <v>13</v>
      </c>
      <c r="B1872">
        <v>40048394</v>
      </c>
      <c r="C1872">
        <v>40073472</v>
      </c>
      <c r="D1872">
        <v>25078</v>
      </c>
      <c r="E1872" t="s">
        <v>2413</v>
      </c>
      <c r="F1872" t="s">
        <v>1919</v>
      </c>
      <c r="G1872" t="s">
        <v>2414</v>
      </c>
    </row>
    <row r="1873" spans="1:7">
      <c r="A1873">
        <v>13</v>
      </c>
      <c r="B1873">
        <v>40393220</v>
      </c>
      <c r="C1873">
        <v>40399036</v>
      </c>
      <c r="D1873">
        <v>5816</v>
      </c>
      <c r="E1873" t="s">
        <v>2435</v>
      </c>
      <c r="F1873" t="s">
        <v>1919</v>
      </c>
      <c r="G1873" t="s">
        <v>2436</v>
      </c>
    </row>
    <row r="1874" spans="1:7">
      <c r="A1874">
        <v>13</v>
      </c>
      <c r="B1874">
        <v>40837170</v>
      </c>
      <c r="C1874">
        <v>40844495</v>
      </c>
      <c r="D1874">
        <v>7325</v>
      </c>
      <c r="E1874" t="s">
        <v>3738</v>
      </c>
      <c r="F1874" t="s">
        <v>1919</v>
      </c>
      <c r="G1874" t="s">
        <v>3739</v>
      </c>
    </row>
    <row r="1875" spans="1:7">
      <c r="A1875">
        <v>13</v>
      </c>
      <c r="B1875">
        <v>40837170</v>
      </c>
      <c r="C1875">
        <v>40844495</v>
      </c>
      <c r="D1875">
        <v>7325</v>
      </c>
      <c r="E1875" t="s">
        <v>5421</v>
      </c>
      <c r="F1875" t="s">
        <v>1</v>
      </c>
      <c r="G1875" t="s">
        <v>5422</v>
      </c>
    </row>
    <row r="1876" spans="1:7">
      <c r="A1876">
        <v>13</v>
      </c>
      <c r="B1876">
        <v>41035630</v>
      </c>
      <c r="C1876">
        <v>41080260</v>
      </c>
      <c r="D1876">
        <v>44630</v>
      </c>
      <c r="E1876" t="s">
        <v>5423</v>
      </c>
      <c r="F1876" t="s">
        <v>2791</v>
      </c>
      <c r="G1876" t="s">
        <v>5424</v>
      </c>
    </row>
    <row r="1877" spans="1:7">
      <c r="A1877">
        <v>13</v>
      </c>
      <c r="B1877">
        <v>42824577</v>
      </c>
      <c r="C1877">
        <v>42832599</v>
      </c>
      <c r="D1877">
        <v>8022</v>
      </c>
      <c r="E1877" t="s">
        <v>3740</v>
      </c>
      <c r="F1877" t="s">
        <v>1</v>
      </c>
      <c r="G1877" t="s">
        <v>3741</v>
      </c>
    </row>
    <row r="1878" spans="1:7">
      <c r="A1878">
        <v>13</v>
      </c>
      <c r="B1878">
        <v>42923545</v>
      </c>
      <c r="C1878">
        <v>42926106</v>
      </c>
      <c r="D1878">
        <v>2561</v>
      </c>
      <c r="E1878" t="s">
        <v>5425</v>
      </c>
      <c r="F1878" t="s">
        <v>1919</v>
      </c>
      <c r="G1878" t="s">
        <v>5426</v>
      </c>
    </row>
    <row r="1879" spans="1:7">
      <c r="A1879">
        <v>13</v>
      </c>
      <c r="B1879">
        <v>42944185</v>
      </c>
      <c r="C1879">
        <v>42964880</v>
      </c>
      <c r="D1879">
        <v>20695</v>
      </c>
      <c r="E1879" t="s">
        <v>5427</v>
      </c>
      <c r="F1879" t="s">
        <v>1</v>
      </c>
      <c r="G1879" t="s">
        <v>5428</v>
      </c>
    </row>
    <row r="1880" spans="1:7">
      <c r="A1880">
        <v>13</v>
      </c>
      <c r="B1880">
        <v>43149511</v>
      </c>
      <c r="C1880">
        <v>43152577</v>
      </c>
      <c r="D1880">
        <v>3066</v>
      </c>
      <c r="E1880" t="s">
        <v>5429</v>
      </c>
      <c r="F1880" t="s">
        <v>1919</v>
      </c>
      <c r="G1880" t="s">
        <v>5430</v>
      </c>
    </row>
    <row r="1881" spans="1:7">
      <c r="A1881">
        <v>13</v>
      </c>
      <c r="B1881">
        <v>43358578</v>
      </c>
      <c r="C1881">
        <v>43385325</v>
      </c>
      <c r="D1881">
        <v>26747</v>
      </c>
      <c r="E1881" t="s">
        <v>2421</v>
      </c>
      <c r="F1881" t="s">
        <v>1919</v>
      </c>
      <c r="G1881" t="s">
        <v>2422</v>
      </c>
    </row>
    <row r="1882" spans="1:7">
      <c r="A1882">
        <v>13</v>
      </c>
      <c r="B1882">
        <v>44173026</v>
      </c>
      <c r="C1882">
        <v>44206016</v>
      </c>
      <c r="D1882">
        <v>32990</v>
      </c>
      <c r="E1882" t="s">
        <v>5431</v>
      </c>
      <c r="F1882" t="s">
        <v>2791</v>
      </c>
      <c r="G1882" t="s">
        <v>5432</v>
      </c>
    </row>
    <row r="1883" spans="1:7">
      <c r="A1883">
        <v>13</v>
      </c>
      <c r="B1883">
        <v>46433697</v>
      </c>
      <c r="C1883">
        <v>46446024</v>
      </c>
      <c r="D1883">
        <v>12327</v>
      </c>
      <c r="E1883" t="s">
        <v>5433</v>
      </c>
      <c r="F1883" t="s">
        <v>1</v>
      </c>
      <c r="G1883" t="s">
        <v>5434</v>
      </c>
    </row>
    <row r="1884" spans="1:7">
      <c r="A1884">
        <v>13</v>
      </c>
      <c r="B1884">
        <v>46751495</v>
      </c>
      <c r="C1884">
        <v>46827833</v>
      </c>
      <c r="D1884">
        <v>76338</v>
      </c>
      <c r="E1884" t="s">
        <v>5435</v>
      </c>
      <c r="F1884" t="s">
        <v>1</v>
      </c>
      <c r="G1884" t="s">
        <v>5436</v>
      </c>
    </row>
    <row r="1885" spans="1:7">
      <c r="A1885">
        <v>13</v>
      </c>
      <c r="B1885">
        <v>46922856</v>
      </c>
      <c r="C1885">
        <v>46927325</v>
      </c>
      <c r="D1885">
        <v>4469</v>
      </c>
      <c r="E1885" t="s">
        <v>1165</v>
      </c>
      <c r="F1885" t="s">
        <v>1</v>
      </c>
      <c r="G1885" t="s">
        <v>1166</v>
      </c>
    </row>
    <row r="1886" spans="1:7">
      <c r="A1886">
        <v>13</v>
      </c>
      <c r="B1886">
        <v>48354812</v>
      </c>
      <c r="C1886">
        <v>48370925</v>
      </c>
      <c r="D1886">
        <v>16113</v>
      </c>
      <c r="E1886" t="s">
        <v>1157</v>
      </c>
      <c r="F1886" t="s">
        <v>1</v>
      </c>
      <c r="G1886" t="s">
        <v>1158</v>
      </c>
    </row>
    <row r="1887" spans="1:7">
      <c r="A1887">
        <v>13</v>
      </c>
      <c r="B1887">
        <v>48651202</v>
      </c>
      <c r="C1887">
        <v>48652725</v>
      </c>
      <c r="D1887">
        <v>1523</v>
      </c>
      <c r="E1887" t="s">
        <v>1171</v>
      </c>
      <c r="F1887" t="s">
        <v>1</v>
      </c>
      <c r="G1887" t="s">
        <v>1172</v>
      </c>
    </row>
    <row r="1888" spans="1:7">
      <c r="A1888">
        <v>13</v>
      </c>
      <c r="B1888">
        <v>52609808</v>
      </c>
      <c r="C1888">
        <v>52656105</v>
      </c>
      <c r="D1888">
        <v>46297</v>
      </c>
      <c r="E1888" t="s">
        <v>3742</v>
      </c>
      <c r="F1888" t="s">
        <v>1</v>
      </c>
      <c r="G1888" t="s">
        <v>3743</v>
      </c>
    </row>
    <row r="1889" spans="1:7">
      <c r="A1889">
        <v>13</v>
      </c>
      <c r="B1889">
        <v>53610475</v>
      </c>
      <c r="C1889">
        <v>53676510</v>
      </c>
      <c r="D1889">
        <v>66035</v>
      </c>
      <c r="E1889" t="s">
        <v>5437</v>
      </c>
      <c r="F1889" t="s">
        <v>1</v>
      </c>
      <c r="G1889" t="s">
        <v>5438</v>
      </c>
    </row>
    <row r="1890" spans="1:7">
      <c r="A1890">
        <v>13</v>
      </c>
      <c r="B1890">
        <v>53610475</v>
      </c>
      <c r="C1890">
        <v>53676510</v>
      </c>
      <c r="D1890">
        <v>66035</v>
      </c>
      <c r="E1890" t="s">
        <v>5439</v>
      </c>
      <c r="F1890" t="s">
        <v>1</v>
      </c>
      <c r="G1890" t="s">
        <v>5440</v>
      </c>
    </row>
    <row r="1891" spans="1:7">
      <c r="A1891">
        <v>13</v>
      </c>
      <c r="B1891">
        <v>53982995</v>
      </c>
      <c r="C1891">
        <v>53990117</v>
      </c>
      <c r="D1891">
        <v>7122</v>
      </c>
      <c r="E1891" t="s">
        <v>1189</v>
      </c>
      <c r="F1891" t="s">
        <v>1919</v>
      </c>
      <c r="G1891" t="s">
        <v>5441</v>
      </c>
    </row>
    <row r="1892" spans="1:7">
      <c r="A1892">
        <v>13</v>
      </c>
      <c r="B1892">
        <v>54047485</v>
      </c>
      <c r="C1892">
        <v>54066805</v>
      </c>
      <c r="D1892">
        <v>19320</v>
      </c>
      <c r="E1892" t="s">
        <v>5442</v>
      </c>
      <c r="F1892" t="s">
        <v>1</v>
      </c>
      <c r="G1892" t="s">
        <v>5443</v>
      </c>
    </row>
    <row r="1893" spans="1:7">
      <c r="A1893">
        <v>13</v>
      </c>
      <c r="B1893">
        <v>54674899</v>
      </c>
      <c r="C1893">
        <v>54700230</v>
      </c>
      <c r="D1893">
        <v>25331</v>
      </c>
      <c r="E1893" t="s">
        <v>2423</v>
      </c>
      <c r="F1893" t="s">
        <v>1919</v>
      </c>
      <c r="G1893" t="s">
        <v>2424</v>
      </c>
    </row>
    <row r="1894" spans="1:7">
      <c r="A1894">
        <v>13</v>
      </c>
      <c r="B1894">
        <v>55694107</v>
      </c>
      <c r="C1894">
        <v>55704549</v>
      </c>
      <c r="D1894">
        <v>10442</v>
      </c>
      <c r="E1894" t="s">
        <v>2417</v>
      </c>
      <c r="F1894" t="s">
        <v>1919</v>
      </c>
      <c r="G1894" t="s">
        <v>2418</v>
      </c>
    </row>
    <row r="1895" spans="1:7">
      <c r="A1895">
        <v>13</v>
      </c>
      <c r="B1895">
        <v>58494656</v>
      </c>
      <c r="C1895">
        <v>58499155</v>
      </c>
      <c r="D1895">
        <v>4499</v>
      </c>
      <c r="E1895" t="s">
        <v>1194</v>
      </c>
      <c r="F1895" t="s">
        <v>1</v>
      </c>
      <c r="G1895" t="s">
        <v>1195</v>
      </c>
    </row>
    <row r="1896" spans="1:7">
      <c r="A1896">
        <v>13</v>
      </c>
      <c r="B1896">
        <v>60442495</v>
      </c>
      <c r="C1896">
        <v>60468277</v>
      </c>
      <c r="D1896">
        <v>25782</v>
      </c>
      <c r="E1896" t="s">
        <v>5444</v>
      </c>
      <c r="F1896" t="s">
        <v>1919</v>
      </c>
      <c r="G1896" t="s">
        <v>5445</v>
      </c>
    </row>
    <row r="1897" spans="1:7">
      <c r="A1897">
        <v>13</v>
      </c>
      <c r="B1897">
        <v>61785538</v>
      </c>
      <c r="C1897">
        <v>61806865</v>
      </c>
      <c r="D1897">
        <v>21327</v>
      </c>
      <c r="E1897" t="s">
        <v>5446</v>
      </c>
      <c r="F1897" t="s">
        <v>1</v>
      </c>
      <c r="G1897" t="s">
        <v>5447</v>
      </c>
    </row>
    <row r="1898" spans="1:7">
      <c r="A1898">
        <v>13</v>
      </c>
      <c r="B1898">
        <v>61785538</v>
      </c>
      <c r="C1898">
        <v>61806865</v>
      </c>
      <c r="D1898">
        <v>21327</v>
      </c>
      <c r="E1898" t="s">
        <v>2427</v>
      </c>
      <c r="F1898" t="s">
        <v>1919</v>
      </c>
      <c r="G1898" t="s">
        <v>2428</v>
      </c>
    </row>
    <row r="1899" spans="1:7">
      <c r="A1899">
        <v>13</v>
      </c>
      <c r="B1899">
        <v>62125183</v>
      </c>
      <c r="C1899">
        <v>62137558</v>
      </c>
      <c r="D1899">
        <v>12375</v>
      </c>
      <c r="E1899" t="s">
        <v>1175</v>
      </c>
      <c r="F1899" t="s">
        <v>1</v>
      </c>
      <c r="G1899" t="s">
        <v>1176</v>
      </c>
    </row>
    <row r="1900" spans="1:7">
      <c r="A1900">
        <v>13</v>
      </c>
      <c r="B1900">
        <v>62909025</v>
      </c>
      <c r="C1900">
        <v>62914523</v>
      </c>
      <c r="D1900">
        <v>5498</v>
      </c>
      <c r="E1900" t="s">
        <v>5448</v>
      </c>
      <c r="F1900" t="s">
        <v>1</v>
      </c>
      <c r="G1900" t="s">
        <v>5449</v>
      </c>
    </row>
    <row r="1901" spans="1:7">
      <c r="A1901">
        <v>13</v>
      </c>
      <c r="B1901">
        <v>63130337</v>
      </c>
      <c r="C1901">
        <v>63146983</v>
      </c>
      <c r="D1901">
        <v>16646</v>
      </c>
      <c r="E1901" t="s">
        <v>5450</v>
      </c>
      <c r="F1901" t="s">
        <v>2791</v>
      </c>
      <c r="G1901" t="s">
        <v>5451</v>
      </c>
    </row>
    <row r="1902" spans="1:7">
      <c r="A1902">
        <v>13</v>
      </c>
      <c r="B1902">
        <v>65141544</v>
      </c>
      <c r="C1902">
        <v>65183038</v>
      </c>
      <c r="D1902">
        <v>41494</v>
      </c>
      <c r="E1902" t="s">
        <v>2429</v>
      </c>
      <c r="F1902" t="s">
        <v>1919</v>
      </c>
      <c r="G1902" t="s">
        <v>2430</v>
      </c>
    </row>
    <row r="1903" spans="1:7">
      <c r="A1903">
        <v>13</v>
      </c>
      <c r="B1903">
        <v>65954088</v>
      </c>
      <c r="C1903">
        <v>65965727</v>
      </c>
      <c r="D1903">
        <v>11639</v>
      </c>
      <c r="E1903" t="s">
        <v>2419</v>
      </c>
      <c r="F1903" t="s">
        <v>1919</v>
      </c>
      <c r="G1903" t="s">
        <v>2420</v>
      </c>
    </row>
    <row r="1904" spans="1:7">
      <c r="A1904">
        <v>13</v>
      </c>
      <c r="B1904">
        <v>67399138</v>
      </c>
      <c r="C1904">
        <v>67425516</v>
      </c>
      <c r="D1904">
        <v>26378</v>
      </c>
      <c r="E1904" t="s">
        <v>3744</v>
      </c>
      <c r="F1904" t="s">
        <v>1</v>
      </c>
      <c r="G1904" t="s">
        <v>3745</v>
      </c>
    </row>
    <row r="1905" spans="1:7">
      <c r="A1905">
        <v>13</v>
      </c>
      <c r="B1905">
        <v>67463110</v>
      </c>
      <c r="C1905">
        <v>67465890</v>
      </c>
      <c r="D1905">
        <v>2780</v>
      </c>
      <c r="E1905" t="s">
        <v>1196</v>
      </c>
      <c r="F1905" t="s">
        <v>1</v>
      </c>
      <c r="G1905" t="s">
        <v>1197</v>
      </c>
    </row>
    <row r="1906" spans="1:7">
      <c r="A1906">
        <v>13</v>
      </c>
      <c r="B1906">
        <v>67570270</v>
      </c>
      <c r="C1906">
        <v>67582426</v>
      </c>
      <c r="D1906">
        <v>12156</v>
      </c>
      <c r="E1906" t="s">
        <v>5452</v>
      </c>
      <c r="F1906" t="s">
        <v>1</v>
      </c>
      <c r="G1906" t="s">
        <v>5453</v>
      </c>
    </row>
    <row r="1907" spans="1:7">
      <c r="A1907">
        <v>13</v>
      </c>
      <c r="B1907">
        <v>67768874</v>
      </c>
      <c r="C1907">
        <v>67770173</v>
      </c>
      <c r="D1907">
        <v>1299</v>
      </c>
      <c r="E1907" t="s">
        <v>5454</v>
      </c>
      <c r="F1907" t="s">
        <v>1919</v>
      </c>
      <c r="G1907" t="s">
        <v>5455</v>
      </c>
    </row>
    <row r="1908" spans="1:7">
      <c r="A1908">
        <v>13</v>
      </c>
      <c r="B1908">
        <v>68316192</v>
      </c>
      <c r="C1908">
        <v>68325414</v>
      </c>
      <c r="D1908">
        <v>9222</v>
      </c>
      <c r="E1908" t="s">
        <v>1185</v>
      </c>
      <c r="F1908" t="s">
        <v>1</v>
      </c>
      <c r="G1908" t="s">
        <v>1186</v>
      </c>
    </row>
    <row r="1909" spans="1:7">
      <c r="A1909">
        <v>13</v>
      </c>
      <c r="B1909">
        <v>68376188</v>
      </c>
      <c r="C1909">
        <v>68399388</v>
      </c>
      <c r="D1909">
        <v>23200</v>
      </c>
      <c r="E1909" t="s">
        <v>5456</v>
      </c>
      <c r="F1909" t="s">
        <v>1</v>
      </c>
      <c r="G1909" t="s">
        <v>5457</v>
      </c>
    </row>
    <row r="1910" spans="1:7">
      <c r="A1910">
        <v>13</v>
      </c>
      <c r="B1910">
        <v>68376188</v>
      </c>
      <c r="C1910">
        <v>68399388</v>
      </c>
      <c r="D1910">
        <v>23200</v>
      </c>
      <c r="E1910" t="s">
        <v>1169</v>
      </c>
      <c r="F1910" t="s">
        <v>1</v>
      </c>
      <c r="G1910" t="s">
        <v>1170</v>
      </c>
    </row>
    <row r="1911" spans="1:7">
      <c r="A1911">
        <v>13</v>
      </c>
      <c r="B1911">
        <v>70733400</v>
      </c>
      <c r="C1911">
        <v>70793796</v>
      </c>
      <c r="D1911">
        <v>60396</v>
      </c>
      <c r="E1911" t="s">
        <v>1163</v>
      </c>
      <c r="F1911" t="s">
        <v>1</v>
      </c>
      <c r="G1911" t="s">
        <v>1164</v>
      </c>
    </row>
    <row r="1912" spans="1:7">
      <c r="A1912">
        <v>13</v>
      </c>
      <c r="B1912">
        <v>71381024</v>
      </c>
      <c r="C1912">
        <v>71414399</v>
      </c>
      <c r="D1912">
        <v>33375</v>
      </c>
      <c r="E1912" t="s">
        <v>3746</v>
      </c>
      <c r="F1912" t="s">
        <v>1919</v>
      </c>
      <c r="G1912" t="s">
        <v>3747</v>
      </c>
    </row>
    <row r="1913" spans="1:7">
      <c r="A1913">
        <v>13</v>
      </c>
      <c r="B1913">
        <v>73644003</v>
      </c>
      <c r="C1913">
        <v>73656781</v>
      </c>
      <c r="D1913">
        <v>12778</v>
      </c>
      <c r="E1913" t="s">
        <v>1187</v>
      </c>
      <c r="F1913" t="s">
        <v>1</v>
      </c>
      <c r="G1913" t="s">
        <v>1188</v>
      </c>
    </row>
    <row r="1914" spans="1:7">
      <c r="A1914">
        <v>13</v>
      </c>
      <c r="B1914">
        <v>73696164</v>
      </c>
      <c r="C1914">
        <v>73702043</v>
      </c>
      <c r="D1914">
        <v>5879</v>
      </c>
      <c r="E1914" t="s">
        <v>5458</v>
      </c>
      <c r="F1914" t="s">
        <v>1</v>
      </c>
      <c r="G1914" t="s">
        <v>5459</v>
      </c>
    </row>
    <row r="1915" spans="1:7">
      <c r="A1915">
        <v>13</v>
      </c>
      <c r="B1915">
        <v>74116015</v>
      </c>
      <c r="C1915">
        <v>74122013</v>
      </c>
      <c r="D1915">
        <v>5998</v>
      </c>
      <c r="E1915" t="s">
        <v>1192</v>
      </c>
      <c r="F1915" t="s">
        <v>1</v>
      </c>
      <c r="G1915" t="s">
        <v>1193</v>
      </c>
    </row>
    <row r="1916" spans="1:7">
      <c r="A1916">
        <v>13</v>
      </c>
      <c r="B1916">
        <v>77560777</v>
      </c>
      <c r="C1916">
        <v>77610852</v>
      </c>
      <c r="D1916">
        <v>50075</v>
      </c>
      <c r="E1916" t="s">
        <v>2433</v>
      </c>
      <c r="F1916" t="s">
        <v>1919</v>
      </c>
      <c r="G1916" t="s">
        <v>2434</v>
      </c>
    </row>
    <row r="1917" spans="1:7">
      <c r="A1917">
        <v>14</v>
      </c>
      <c r="B1917">
        <v>1486102</v>
      </c>
      <c r="C1917">
        <v>1493001</v>
      </c>
      <c r="D1917">
        <v>6899</v>
      </c>
      <c r="E1917" t="s">
        <v>5460</v>
      </c>
      <c r="F1917" t="s">
        <v>1</v>
      </c>
      <c r="G1917" t="s">
        <v>5461</v>
      </c>
    </row>
    <row r="1918" spans="1:7">
      <c r="A1918">
        <v>14</v>
      </c>
      <c r="B1918">
        <v>2915391</v>
      </c>
      <c r="C1918">
        <v>2940147</v>
      </c>
      <c r="D1918">
        <v>24756</v>
      </c>
      <c r="E1918" t="s">
        <v>5462</v>
      </c>
      <c r="F1918" t="s">
        <v>1919</v>
      </c>
      <c r="G1918" t="s">
        <v>5463</v>
      </c>
    </row>
    <row r="1919" spans="1:7">
      <c r="A1919">
        <v>14</v>
      </c>
      <c r="B1919">
        <v>3906706</v>
      </c>
      <c r="C1919">
        <v>3914035</v>
      </c>
      <c r="D1919">
        <v>7329</v>
      </c>
      <c r="E1919" t="s">
        <v>1242</v>
      </c>
      <c r="F1919" t="s">
        <v>1</v>
      </c>
      <c r="G1919" t="s">
        <v>1243</v>
      </c>
    </row>
    <row r="1920" spans="1:7">
      <c r="A1920">
        <v>14</v>
      </c>
      <c r="B1920">
        <v>4239821</v>
      </c>
      <c r="C1920">
        <v>4246083</v>
      </c>
      <c r="D1920">
        <v>6262</v>
      </c>
      <c r="E1920" t="s">
        <v>1254</v>
      </c>
      <c r="F1920" t="s">
        <v>1</v>
      </c>
      <c r="G1920" t="s">
        <v>1255</v>
      </c>
    </row>
    <row r="1921" spans="1:7">
      <c r="A1921">
        <v>14</v>
      </c>
      <c r="B1921">
        <v>5161708</v>
      </c>
      <c r="C1921">
        <v>5170988</v>
      </c>
      <c r="D1921">
        <v>9280</v>
      </c>
      <c r="E1921" t="s">
        <v>2441</v>
      </c>
      <c r="F1921" t="s">
        <v>1919</v>
      </c>
      <c r="G1921" t="s">
        <v>2442</v>
      </c>
    </row>
    <row r="1922" spans="1:7">
      <c r="A1922">
        <v>14</v>
      </c>
      <c r="B1922">
        <v>8974512</v>
      </c>
      <c r="C1922">
        <v>8978782</v>
      </c>
      <c r="D1922">
        <v>4270</v>
      </c>
      <c r="E1922" t="s">
        <v>5464</v>
      </c>
      <c r="F1922" t="s">
        <v>1</v>
      </c>
      <c r="G1922" t="s">
        <v>5465</v>
      </c>
    </row>
    <row r="1923" spans="1:7">
      <c r="A1923">
        <v>14</v>
      </c>
      <c r="B1923">
        <v>8988949</v>
      </c>
      <c r="C1923">
        <v>8992174</v>
      </c>
      <c r="D1923">
        <v>3225</v>
      </c>
      <c r="E1923" t="s">
        <v>5466</v>
      </c>
      <c r="F1923" t="s">
        <v>1919</v>
      </c>
      <c r="G1923" t="s">
        <v>5467</v>
      </c>
    </row>
    <row r="1924" spans="1:7">
      <c r="A1924">
        <v>14</v>
      </c>
      <c r="B1924">
        <v>9510999</v>
      </c>
      <c r="C1924">
        <v>9553205</v>
      </c>
      <c r="D1924">
        <v>42206</v>
      </c>
      <c r="E1924" t="s">
        <v>5468</v>
      </c>
      <c r="F1924" t="s">
        <v>1</v>
      </c>
      <c r="G1924" t="s">
        <v>5469</v>
      </c>
    </row>
    <row r="1925" spans="1:7">
      <c r="A1925">
        <v>14</v>
      </c>
      <c r="B1925">
        <v>10769625</v>
      </c>
      <c r="C1925">
        <v>10775305</v>
      </c>
      <c r="D1925">
        <v>5680</v>
      </c>
      <c r="E1925" t="s">
        <v>3748</v>
      </c>
      <c r="F1925" t="s">
        <v>2791</v>
      </c>
      <c r="G1925" t="s">
        <v>3749</v>
      </c>
    </row>
    <row r="1926" spans="1:7">
      <c r="A1926">
        <v>14</v>
      </c>
      <c r="B1926">
        <v>11545009</v>
      </c>
      <c r="C1926">
        <v>11557193</v>
      </c>
      <c r="D1926">
        <v>12184</v>
      </c>
      <c r="E1926" t="s">
        <v>1202</v>
      </c>
      <c r="F1926" t="s">
        <v>1</v>
      </c>
      <c r="G1926" t="s">
        <v>1203</v>
      </c>
    </row>
    <row r="1927" spans="1:7">
      <c r="A1927">
        <v>14</v>
      </c>
      <c r="B1927">
        <v>11770834</v>
      </c>
      <c r="C1927">
        <v>11782284</v>
      </c>
      <c r="D1927">
        <v>11450</v>
      </c>
      <c r="E1927" t="s">
        <v>1220</v>
      </c>
      <c r="F1927" t="s">
        <v>1</v>
      </c>
      <c r="G1927" t="s">
        <v>1221</v>
      </c>
    </row>
    <row r="1928" spans="1:7">
      <c r="A1928">
        <v>14</v>
      </c>
      <c r="B1928">
        <v>16435749</v>
      </c>
      <c r="C1928">
        <v>16443535</v>
      </c>
      <c r="D1928">
        <v>7786</v>
      </c>
      <c r="E1928" t="s">
        <v>1236</v>
      </c>
      <c r="F1928" t="s">
        <v>1</v>
      </c>
      <c r="G1928" t="s">
        <v>1237</v>
      </c>
    </row>
    <row r="1929" spans="1:7">
      <c r="A1929">
        <v>14</v>
      </c>
      <c r="B1929">
        <v>16723701</v>
      </c>
      <c r="C1929">
        <v>16732650</v>
      </c>
      <c r="D1929">
        <v>8949</v>
      </c>
      <c r="E1929" t="s">
        <v>1246</v>
      </c>
      <c r="F1929" t="s">
        <v>1</v>
      </c>
      <c r="G1929" t="s">
        <v>1247</v>
      </c>
    </row>
    <row r="1930" spans="1:7">
      <c r="A1930">
        <v>14</v>
      </c>
      <c r="B1930">
        <v>16970064</v>
      </c>
      <c r="C1930">
        <v>16975727</v>
      </c>
      <c r="D1930">
        <v>5663</v>
      </c>
      <c r="E1930" t="s">
        <v>1232</v>
      </c>
      <c r="F1930" t="s">
        <v>1</v>
      </c>
      <c r="G1930" t="s">
        <v>1233</v>
      </c>
    </row>
    <row r="1931" spans="1:7">
      <c r="A1931">
        <v>14</v>
      </c>
      <c r="B1931">
        <v>17116662</v>
      </c>
      <c r="C1931">
        <v>17138879</v>
      </c>
      <c r="D1931">
        <v>22217</v>
      </c>
      <c r="E1931" t="s">
        <v>5470</v>
      </c>
      <c r="F1931" t="s">
        <v>1</v>
      </c>
      <c r="G1931" t="s">
        <v>5471</v>
      </c>
    </row>
    <row r="1932" spans="1:7">
      <c r="A1932">
        <v>14</v>
      </c>
      <c r="B1932">
        <v>19745134</v>
      </c>
      <c r="C1932">
        <v>19787270</v>
      </c>
      <c r="D1932">
        <v>42136</v>
      </c>
      <c r="E1932" t="s">
        <v>2874</v>
      </c>
      <c r="F1932" t="s">
        <v>2791</v>
      </c>
      <c r="G1932" t="s">
        <v>2875</v>
      </c>
    </row>
    <row r="1933" spans="1:7">
      <c r="A1933">
        <v>14</v>
      </c>
      <c r="B1933">
        <v>20629163</v>
      </c>
      <c r="C1933">
        <v>20637026</v>
      </c>
      <c r="D1933">
        <v>7863</v>
      </c>
      <c r="E1933" t="s">
        <v>5472</v>
      </c>
      <c r="F1933" t="s">
        <v>2791</v>
      </c>
      <c r="G1933" t="s">
        <v>5473</v>
      </c>
    </row>
    <row r="1934" spans="1:7">
      <c r="A1934">
        <v>14</v>
      </c>
      <c r="B1934">
        <v>20952022</v>
      </c>
      <c r="C1934">
        <v>20955226</v>
      </c>
      <c r="D1934">
        <v>3204</v>
      </c>
      <c r="E1934" t="s">
        <v>5474</v>
      </c>
      <c r="F1934" t="s">
        <v>1919</v>
      </c>
      <c r="G1934" t="s">
        <v>5475</v>
      </c>
    </row>
    <row r="1935" spans="1:7">
      <c r="A1935">
        <v>14</v>
      </c>
      <c r="B1935">
        <v>21094310</v>
      </c>
      <c r="C1935">
        <v>21098091</v>
      </c>
      <c r="D1935">
        <v>3781</v>
      </c>
      <c r="E1935" t="s">
        <v>2459</v>
      </c>
      <c r="F1935" t="s">
        <v>1919</v>
      </c>
      <c r="G1935" t="s">
        <v>2460</v>
      </c>
    </row>
    <row r="1936" spans="1:7">
      <c r="A1936">
        <v>14</v>
      </c>
      <c r="B1936">
        <v>21191052</v>
      </c>
      <c r="C1936">
        <v>21192200</v>
      </c>
      <c r="D1936">
        <v>1148</v>
      </c>
      <c r="E1936" t="s">
        <v>5476</v>
      </c>
      <c r="F1936" t="s">
        <v>1919</v>
      </c>
      <c r="G1936" t="s">
        <v>5477</v>
      </c>
    </row>
    <row r="1937" spans="1:7">
      <c r="A1937">
        <v>14</v>
      </c>
      <c r="B1937">
        <v>21608559</v>
      </c>
      <c r="C1937">
        <v>21621739</v>
      </c>
      <c r="D1937">
        <v>13180</v>
      </c>
      <c r="E1937" t="s">
        <v>5478</v>
      </c>
      <c r="F1937" t="s">
        <v>1</v>
      </c>
      <c r="G1937" t="s">
        <v>5479</v>
      </c>
    </row>
    <row r="1938" spans="1:7">
      <c r="A1938">
        <v>14</v>
      </c>
      <c r="B1938">
        <v>22670121</v>
      </c>
      <c r="C1938">
        <v>22682844</v>
      </c>
      <c r="D1938">
        <v>12723</v>
      </c>
      <c r="E1938" t="s">
        <v>5480</v>
      </c>
      <c r="F1938" t="s">
        <v>1</v>
      </c>
      <c r="G1938" t="s">
        <v>5481</v>
      </c>
    </row>
    <row r="1939" spans="1:7">
      <c r="A1939">
        <v>14</v>
      </c>
      <c r="B1939">
        <v>23108052</v>
      </c>
      <c r="C1939">
        <v>23110548</v>
      </c>
      <c r="D1939">
        <v>2496</v>
      </c>
      <c r="E1939" t="s">
        <v>3750</v>
      </c>
      <c r="F1939" t="s">
        <v>2791</v>
      </c>
      <c r="G1939" t="s">
        <v>3751</v>
      </c>
    </row>
    <row r="1940" spans="1:7">
      <c r="A1940">
        <v>14</v>
      </c>
      <c r="B1940">
        <v>23147383</v>
      </c>
      <c r="C1940">
        <v>23169798</v>
      </c>
      <c r="D1940">
        <v>22415</v>
      </c>
      <c r="E1940" t="s">
        <v>5482</v>
      </c>
      <c r="F1940" t="s">
        <v>1</v>
      </c>
      <c r="G1940" t="s">
        <v>5483</v>
      </c>
    </row>
    <row r="1941" spans="1:7">
      <c r="A1941">
        <v>14</v>
      </c>
      <c r="B1941">
        <v>23383775</v>
      </c>
      <c r="C1941">
        <v>23387895</v>
      </c>
      <c r="D1941">
        <v>4120</v>
      </c>
      <c r="E1941" t="s">
        <v>5484</v>
      </c>
      <c r="F1941" t="s">
        <v>1</v>
      </c>
      <c r="G1941" t="s">
        <v>5485</v>
      </c>
    </row>
    <row r="1942" spans="1:7">
      <c r="A1942">
        <v>14</v>
      </c>
      <c r="B1942">
        <v>24018803</v>
      </c>
      <c r="C1942">
        <v>24074220</v>
      </c>
      <c r="D1942">
        <v>55417</v>
      </c>
      <c r="E1942" t="s">
        <v>5486</v>
      </c>
      <c r="F1942" t="s">
        <v>1919</v>
      </c>
      <c r="G1942" t="s">
        <v>5487</v>
      </c>
    </row>
    <row r="1943" spans="1:7">
      <c r="A1943">
        <v>14</v>
      </c>
      <c r="B1943">
        <v>24324094</v>
      </c>
      <c r="C1943">
        <v>24381979</v>
      </c>
      <c r="D1943">
        <v>57885</v>
      </c>
      <c r="E1943" t="s">
        <v>2876</v>
      </c>
      <c r="F1943" t="s">
        <v>2791</v>
      </c>
      <c r="G1943" t="s">
        <v>2877</v>
      </c>
    </row>
    <row r="1944" spans="1:7">
      <c r="A1944">
        <v>14</v>
      </c>
      <c r="B1944">
        <v>24864286</v>
      </c>
      <c r="C1944">
        <v>24906337</v>
      </c>
      <c r="D1944">
        <v>42051</v>
      </c>
      <c r="E1944" t="s">
        <v>5488</v>
      </c>
      <c r="F1944" t="s">
        <v>1</v>
      </c>
      <c r="G1944" t="s">
        <v>5489</v>
      </c>
    </row>
    <row r="1945" spans="1:7">
      <c r="A1945">
        <v>14</v>
      </c>
      <c r="B1945">
        <v>24975563</v>
      </c>
      <c r="C1945">
        <v>25015640</v>
      </c>
      <c r="D1945">
        <v>40077</v>
      </c>
      <c r="E1945" t="s">
        <v>5490</v>
      </c>
      <c r="F1945" t="s">
        <v>1919</v>
      </c>
      <c r="G1945" t="s">
        <v>5491</v>
      </c>
    </row>
    <row r="1946" spans="1:7">
      <c r="A1946">
        <v>14</v>
      </c>
      <c r="B1946">
        <v>25021594</v>
      </c>
      <c r="C1946">
        <v>25054377</v>
      </c>
      <c r="D1946">
        <v>32783</v>
      </c>
      <c r="E1946" t="s">
        <v>5492</v>
      </c>
      <c r="F1946" t="s">
        <v>1</v>
      </c>
      <c r="G1946" t="s">
        <v>5493</v>
      </c>
    </row>
    <row r="1947" spans="1:7">
      <c r="A1947">
        <v>14</v>
      </c>
      <c r="B1947">
        <v>26295004</v>
      </c>
      <c r="C1947">
        <v>26302589</v>
      </c>
      <c r="D1947">
        <v>7585</v>
      </c>
      <c r="E1947" t="s">
        <v>5494</v>
      </c>
      <c r="F1947" t="s">
        <v>1</v>
      </c>
      <c r="G1947" t="s">
        <v>5495</v>
      </c>
    </row>
    <row r="1948" spans="1:7">
      <c r="A1948">
        <v>14</v>
      </c>
      <c r="B1948">
        <v>26482710</v>
      </c>
      <c r="C1948">
        <v>26484137</v>
      </c>
      <c r="D1948">
        <v>1427</v>
      </c>
      <c r="E1948" t="s">
        <v>2455</v>
      </c>
      <c r="F1948" t="s">
        <v>1919</v>
      </c>
      <c r="G1948" t="s">
        <v>2456</v>
      </c>
    </row>
    <row r="1949" spans="1:7">
      <c r="A1949">
        <v>14</v>
      </c>
      <c r="B1949">
        <v>26631471</v>
      </c>
      <c r="C1949">
        <v>26643829</v>
      </c>
      <c r="D1949">
        <v>12358</v>
      </c>
      <c r="E1949" t="s">
        <v>3752</v>
      </c>
      <c r="F1949" t="s">
        <v>1</v>
      </c>
      <c r="G1949" t="s">
        <v>3753</v>
      </c>
    </row>
    <row r="1950" spans="1:7">
      <c r="A1950">
        <v>14</v>
      </c>
      <c r="B1950">
        <v>27850874</v>
      </c>
      <c r="C1950">
        <v>27859895</v>
      </c>
      <c r="D1950">
        <v>9021</v>
      </c>
      <c r="E1950" t="s">
        <v>5496</v>
      </c>
      <c r="F1950" t="s">
        <v>2791</v>
      </c>
      <c r="G1950" t="s">
        <v>5497</v>
      </c>
    </row>
    <row r="1951" spans="1:7">
      <c r="A1951">
        <v>14</v>
      </c>
      <c r="B1951">
        <v>27866076</v>
      </c>
      <c r="C1951">
        <v>27874903</v>
      </c>
      <c r="D1951">
        <v>8827</v>
      </c>
      <c r="E1951" t="s">
        <v>5498</v>
      </c>
      <c r="F1951" t="s">
        <v>1919</v>
      </c>
      <c r="G1951" t="s">
        <v>5499</v>
      </c>
    </row>
    <row r="1952" spans="1:7">
      <c r="A1952">
        <v>14</v>
      </c>
      <c r="B1952">
        <v>27866076</v>
      </c>
      <c r="C1952">
        <v>27874903</v>
      </c>
      <c r="D1952">
        <v>8827</v>
      </c>
      <c r="E1952" t="s">
        <v>5500</v>
      </c>
      <c r="F1952" t="s">
        <v>1</v>
      </c>
      <c r="G1952" t="s">
        <v>5501</v>
      </c>
    </row>
    <row r="1953" spans="1:7">
      <c r="A1953">
        <v>14</v>
      </c>
      <c r="B1953">
        <v>28031754</v>
      </c>
      <c r="C1953">
        <v>28044383</v>
      </c>
      <c r="D1953">
        <v>12629</v>
      </c>
      <c r="E1953" t="s">
        <v>2439</v>
      </c>
      <c r="F1953" t="s">
        <v>1919</v>
      </c>
      <c r="G1953" t="s">
        <v>2440</v>
      </c>
    </row>
    <row r="1954" spans="1:7">
      <c r="A1954">
        <v>14</v>
      </c>
      <c r="B1954">
        <v>28567029</v>
      </c>
      <c r="C1954">
        <v>28578384</v>
      </c>
      <c r="D1954">
        <v>11355</v>
      </c>
      <c r="E1954" t="s">
        <v>1210</v>
      </c>
      <c r="F1954" t="s">
        <v>1</v>
      </c>
      <c r="G1954" t="s">
        <v>1211</v>
      </c>
    </row>
    <row r="1955" spans="1:7">
      <c r="A1955">
        <v>14</v>
      </c>
      <c r="B1955">
        <v>28849845</v>
      </c>
      <c r="C1955">
        <v>28863027</v>
      </c>
      <c r="D1955">
        <v>13182</v>
      </c>
      <c r="E1955" t="s">
        <v>1204</v>
      </c>
      <c r="F1955" t="s">
        <v>1</v>
      </c>
      <c r="G1955" t="s">
        <v>1205</v>
      </c>
    </row>
    <row r="1956" spans="1:7">
      <c r="A1956">
        <v>14</v>
      </c>
      <c r="B1956">
        <v>29676860</v>
      </c>
      <c r="C1956">
        <v>29688533</v>
      </c>
      <c r="D1956">
        <v>11673</v>
      </c>
      <c r="E1956" t="s">
        <v>2453</v>
      </c>
      <c r="F1956" t="s">
        <v>1919</v>
      </c>
      <c r="G1956" t="s">
        <v>2454</v>
      </c>
    </row>
    <row r="1957" spans="1:7">
      <c r="A1957">
        <v>14</v>
      </c>
      <c r="B1957">
        <v>30648102</v>
      </c>
      <c r="C1957">
        <v>30664567</v>
      </c>
      <c r="D1957">
        <v>16465</v>
      </c>
      <c r="E1957" t="s">
        <v>3754</v>
      </c>
      <c r="F1957" t="s">
        <v>1919</v>
      </c>
      <c r="G1957" t="s">
        <v>3755</v>
      </c>
    </row>
    <row r="1958" spans="1:7">
      <c r="A1958">
        <v>14</v>
      </c>
      <c r="B1958">
        <v>31791389</v>
      </c>
      <c r="C1958">
        <v>31814373</v>
      </c>
      <c r="D1958">
        <v>22984</v>
      </c>
      <c r="E1958" t="s">
        <v>2449</v>
      </c>
      <c r="F1958" t="s">
        <v>1919</v>
      </c>
      <c r="G1958" t="s">
        <v>2450</v>
      </c>
    </row>
    <row r="1959" spans="1:7">
      <c r="A1959">
        <v>14</v>
      </c>
      <c r="B1959">
        <v>31791389</v>
      </c>
      <c r="C1959">
        <v>31814373</v>
      </c>
      <c r="D1959">
        <v>22984</v>
      </c>
      <c r="E1959" t="s">
        <v>1230</v>
      </c>
      <c r="F1959" t="s">
        <v>1</v>
      </c>
      <c r="G1959" t="s">
        <v>1231</v>
      </c>
    </row>
    <row r="1960" spans="1:7">
      <c r="A1960">
        <v>14</v>
      </c>
      <c r="B1960">
        <v>32079547</v>
      </c>
      <c r="C1960">
        <v>32087961</v>
      </c>
      <c r="D1960">
        <v>8414</v>
      </c>
      <c r="E1960" t="s">
        <v>1214</v>
      </c>
      <c r="F1960" t="s">
        <v>1</v>
      </c>
      <c r="G1960" t="s">
        <v>1215</v>
      </c>
    </row>
    <row r="1961" spans="1:7">
      <c r="A1961">
        <v>14</v>
      </c>
      <c r="B1961">
        <v>33113797</v>
      </c>
      <c r="C1961">
        <v>33181358</v>
      </c>
      <c r="D1961">
        <v>67561</v>
      </c>
      <c r="E1961" t="s">
        <v>3756</v>
      </c>
      <c r="F1961" t="s">
        <v>1919</v>
      </c>
      <c r="G1961" t="s">
        <v>3757</v>
      </c>
    </row>
    <row r="1962" spans="1:7">
      <c r="A1962">
        <v>14</v>
      </c>
      <c r="B1962">
        <v>33113797</v>
      </c>
      <c r="C1962">
        <v>33181358</v>
      </c>
      <c r="D1962">
        <v>67561</v>
      </c>
      <c r="E1962" t="s">
        <v>3758</v>
      </c>
      <c r="F1962" t="s">
        <v>1</v>
      </c>
      <c r="G1962" t="s">
        <v>3759</v>
      </c>
    </row>
    <row r="1963" spans="1:7">
      <c r="A1963">
        <v>14</v>
      </c>
      <c r="B1963">
        <v>33183511</v>
      </c>
      <c r="C1963">
        <v>33361508</v>
      </c>
      <c r="D1963">
        <v>177997</v>
      </c>
      <c r="E1963" t="s">
        <v>1200</v>
      </c>
      <c r="F1963" t="s">
        <v>1</v>
      </c>
      <c r="G1963" t="s">
        <v>1201</v>
      </c>
    </row>
    <row r="1964" spans="1:7">
      <c r="A1964">
        <v>14</v>
      </c>
      <c r="B1964">
        <v>33568742</v>
      </c>
      <c r="C1964">
        <v>33572625</v>
      </c>
      <c r="D1964">
        <v>3883</v>
      </c>
      <c r="E1964" t="s">
        <v>2447</v>
      </c>
      <c r="F1964" t="s">
        <v>1919</v>
      </c>
      <c r="G1964" t="s">
        <v>2448</v>
      </c>
    </row>
    <row r="1965" spans="1:7">
      <c r="A1965">
        <v>14</v>
      </c>
      <c r="B1965">
        <v>34185384</v>
      </c>
      <c r="C1965">
        <v>34194915</v>
      </c>
      <c r="D1965">
        <v>9531</v>
      </c>
      <c r="E1965" t="s">
        <v>1238</v>
      </c>
      <c r="F1965" t="s">
        <v>1</v>
      </c>
      <c r="G1965" t="s">
        <v>1239</v>
      </c>
    </row>
    <row r="1966" spans="1:7">
      <c r="A1966">
        <v>14</v>
      </c>
      <c r="B1966">
        <v>34464454</v>
      </c>
      <c r="C1966">
        <v>34471915</v>
      </c>
      <c r="D1966">
        <v>7461</v>
      </c>
      <c r="E1966" t="s">
        <v>1208</v>
      </c>
      <c r="F1966" t="s">
        <v>1</v>
      </c>
      <c r="G1966" t="s">
        <v>1209</v>
      </c>
    </row>
    <row r="1967" spans="1:7">
      <c r="A1967">
        <v>14</v>
      </c>
      <c r="B1967">
        <v>36991154</v>
      </c>
      <c r="C1967">
        <v>37038733</v>
      </c>
      <c r="D1967">
        <v>47579</v>
      </c>
      <c r="E1967" t="s">
        <v>2445</v>
      </c>
      <c r="F1967" t="s">
        <v>1919</v>
      </c>
      <c r="G1967" t="s">
        <v>2446</v>
      </c>
    </row>
    <row r="1968" spans="1:7">
      <c r="A1968">
        <v>14</v>
      </c>
      <c r="B1968">
        <v>38238616</v>
      </c>
      <c r="C1968">
        <v>38249263</v>
      </c>
      <c r="D1968">
        <v>10647</v>
      </c>
      <c r="E1968" t="s">
        <v>1224</v>
      </c>
      <c r="F1968" t="s">
        <v>1</v>
      </c>
      <c r="G1968" t="s">
        <v>1225</v>
      </c>
    </row>
    <row r="1969" spans="1:7">
      <c r="A1969">
        <v>14</v>
      </c>
      <c r="B1969">
        <v>38543840</v>
      </c>
      <c r="C1969">
        <v>38551249</v>
      </c>
      <c r="D1969">
        <v>7409</v>
      </c>
      <c r="E1969" t="s">
        <v>1252</v>
      </c>
      <c r="F1969" t="s">
        <v>1</v>
      </c>
      <c r="G1969" t="s">
        <v>1253</v>
      </c>
    </row>
    <row r="1970" spans="1:7">
      <c r="A1970">
        <v>14</v>
      </c>
      <c r="B1970">
        <v>39628432</v>
      </c>
      <c r="C1970">
        <v>39652687</v>
      </c>
      <c r="D1970">
        <v>24255</v>
      </c>
      <c r="E1970" t="s">
        <v>1222</v>
      </c>
      <c r="F1970" t="s">
        <v>1</v>
      </c>
      <c r="G1970" t="s">
        <v>1223</v>
      </c>
    </row>
    <row r="1971" spans="1:7">
      <c r="A1971">
        <v>14</v>
      </c>
      <c r="B1971">
        <v>41779482</v>
      </c>
      <c r="C1971">
        <v>41808422</v>
      </c>
      <c r="D1971">
        <v>28940</v>
      </c>
      <c r="E1971" t="s">
        <v>3760</v>
      </c>
      <c r="F1971" t="s">
        <v>2791</v>
      </c>
      <c r="G1971" t="s">
        <v>3761</v>
      </c>
    </row>
    <row r="1972" spans="1:7">
      <c r="A1972">
        <v>14</v>
      </c>
      <c r="B1972">
        <v>42014836</v>
      </c>
      <c r="C1972">
        <v>42034994</v>
      </c>
      <c r="D1972">
        <v>20158</v>
      </c>
      <c r="E1972" t="s">
        <v>1256</v>
      </c>
      <c r="F1972" t="s">
        <v>1</v>
      </c>
      <c r="G1972" t="s">
        <v>1257</v>
      </c>
    </row>
    <row r="1973" spans="1:7">
      <c r="A1973">
        <v>14</v>
      </c>
      <c r="B1973">
        <v>42288828</v>
      </c>
      <c r="C1973">
        <v>42318630</v>
      </c>
      <c r="D1973">
        <v>29802</v>
      </c>
      <c r="E1973" t="s">
        <v>5502</v>
      </c>
      <c r="F1973" t="s">
        <v>1</v>
      </c>
      <c r="G1973" t="s">
        <v>5503</v>
      </c>
    </row>
    <row r="1974" spans="1:7">
      <c r="A1974">
        <v>14</v>
      </c>
      <c r="B1974">
        <v>43886789</v>
      </c>
      <c r="C1974">
        <v>43893155</v>
      </c>
      <c r="D1974">
        <v>6366</v>
      </c>
      <c r="E1974" t="s">
        <v>5504</v>
      </c>
      <c r="F1974" t="s">
        <v>1</v>
      </c>
      <c r="G1974" t="s">
        <v>5505</v>
      </c>
    </row>
    <row r="1975" spans="1:7">
      <c r="A1975">
        <v>14</v>
      </c>
      <c r="B1975">
        <v>45024408</v>
      </c>
      <c r="C1975">
        <v>45055863</v>
      </c>
      <c r="D1975">
        <v>31455</v>
      </c>
      <c r="E1975" t="s">
        <v>1248</v>
      </c>
      <c r="F1975" t="s">
        <v>1</v>
      </c>
      <c r="G1975" t="s">
        <v>1249</v>
      </c>
    </row>
    <row r="1976" spans="1:7">
      <c r="A1976">
        <v>14</v>
      </c>
      <c r="B1976">
        <v>46103875</v>
      </c>
      <c r="C1976">
        <v>46113167</v>
      </c>
      <c r="D1976">
        <v>9292</v>
      </c>
      <c r="E1976" t="s">
        <v>1258</v>
      </c>
      <c r="F1976" t="s">
        <v>1</v>
      </c>
      <c r="G1976" t="s">
        <v>1259</v>
      </c>
    </row>
    <row r="1977" spans="1:7">
      <c r="A1977">
        <v>14</v>
      </c>
      <c r="B1977">
        <v>46806389</v>
      </c>
      <c r="C1977">
        <v>46808424</v>
      </c>
      <c r="D1977">
        <v>2035</v>
      </c>
      <c r="E1977" t="s">
        <v>5506</v>
      </c>
      <c r="F1977" t="s">
        <v>1</v>
      </c>
      <c r="G1977" t="s">
        <v>5507</v>
      </c>
    </row>
    <row r="1978" spans="1:7">
      <c r="A1978">
        <v>14</v>
      </c>
      <c r="B1978">
        <v>47793968</v>
      </c>
      <c r="C1978">
        <v>47796983</v>
      </c>
      <c r="D1978">
        <v>3015</v>
      </c>
      <c r="E1978" t="s">
        <v>3762</v>
      </c>
      <c r="F1978" t="s">
        <v>1</v>
      </c>
      <c r="G1978" t="s">
        <v>3763</v>
      </c>
    </row>
    <row r="1979" spans="1:7">
      <c r="A1979">
        <v>14</v>
      </c>
      <c r="B1979">
        <v>49755746</v>
      </c>
      <c r="C1979">
        <v>49768919</v>
      </c>
      <c r="D1979">
        <v>13173</v>
      </c>
      <c r="E1979" t="s">
        <v>1216</v>
      </c>
      <c r="F1979" t="s">
        <v>1</v>
      </c>
      <c r="G1979" t="s">
        <v>1217</v>
      </c>
    </row>
    <row r="1980" spans="1:7">
      <c r="A1980">
        <v>14</v>
      </c>
      <c r="B1980">
        <v>57183377</v>
      </c>
      <c r="C1980">
        <v>57206774</v>
      </c>
      <c r="D1980">
        <v>23397</v>
      </c>
      <c r="E1980" t="s">
        <v>2457</v>
      </c>
      <c r="F1980" t="s">
        <v>1919</v>
      </c>
      <c r="G1980" t="s">
        <v>2458</v>
      </c>
    </row>
    <row r="1981" spans="1:7">
      <c r="A1981">
        <v>14</v>
      </c>
      <c r="B1981">
        <v>58130560</v>
      </c>
      <c r="C1981">
        <v>58193156</v>
      </c>
      <c r="D1981">
        <v>62596</v>
      </c>
      <c r="E1981" t="s">
        <v>1218</v>
      </c>
      <c r="F1981" t="s">
        <v>1</v>
      </c>
      <c r="G1981" t="s">
        <v>1219</v>
      </c>
    </row>
    <row r="1982" spans="1:7">
      <c r="A1982">
        <v>14</v>
      </c>
      <c r="B1982">
        <v>59153884</v>
      </c>
      <c r="C1982">
        <v>59162546</v>
      </c>
      <c r="D1982">
        <v>8662</v>
      </c>
      <c r="E1982" t="s">
        <v>1198</v>
      </c>
      <c r="F1982" t="s">
        <v>1</v>
      </c>
      <c r="G1982" t="s">
        <v>1199</v>
      </c>
    </row>
    <row r="1983" spans="1:7">
      <c r="A1983">
        <v>14</v>
      </c>
      <c r="B1983">
        <v>60374149</v>
      </c>
      <c r="C1983">
        <v>60383478</v>
      </c>
      <c r="D1983">
        <v>9329</v>
      </c>
      <c r="E1983" t="s">
        <v>3764</v>
      </c>
      <c r="F1983" t="s">
        <v>1919</v>
      </c>
      <c r="G1983" t="s">
        <v>3765</v>
      </c>
    </row>
    <row r="1984" spans="1:7">
      <c r="A1984">
        <v>14</v>
      </c>
      <c r="B1984">
        <v>63464464</v>
      </c>
      <c r="C1984">
        <v>63488657</v>
      </c>
      <c r="D1984">
        <v>24193</v>
      </c>
      <c r="E1984" t="s">
        <v>1206</v>
      </c>
      <c r="F1984" t="s">
        <v>1</v>
      </c>
      <c r="G1984" t="s">
        <v>1207</v>
      </c>
    </row>
    <row r="1985" spans="1:7">
      <c r="A1985">
        <v>14</v>
      </c>
      <c r="B1985">
        <v>65681005</v>
      </c>
      <c r="C1985">
        <v>65693660</v>
      </c>
      <c r="D1985">
        <v>12655</v>
      </c>
      <c r="E1985" t="s">
        <v>3766</v>
      </c>
      <c r="F1985" t="s">
        <v>2791</v>
      </c>
      <c r="G1985" t="s">
        <v>2849</v>
      </c>
    </row>
    <row r="1986" spans="1:7">
      <c r="A1986">
        <v>14</v>
      </c>
      <c r="B1986">
        <v>65823647</v>
      </c>
      <c r="C1986">
        <v>65828821</v>
      </c>
      <c r="D1986">
        <v>5174</v>
      </c>
      <c r="E1986" t="s">
        <v>5508</v>
      </c>
      <c r="F1986" t="s">
        <v>1</v>
      </c>
      <c r="G1986" t="s">
        <v>5509</v>
      </c>
    </row>
    <row r="1987" spans="1:7">
      <c r="A1987">
        <v>14</v>
      </c>
      <c r="B1987">
        <v>66656786</v>
      </c>
      <c r="C1987">
        <v>66666069</v>
      </c>
      <c r="D1987">
        <v>9283</v>
      </c>
      <c r="E1987" t="s">
        <v>2461</v>
      </c>
      <c r="F1987" t="s">
        <v>1919</v>
      </c>
      <c r="G1987" t="s">
        <v>2462</v>
      </c>
    </row>
    <row r="1988" spans="1:7">
      <c r="A1988">
        <v>14</v>
      </c>
      <c r="B1988">
        <v>68586380</v>
      </c>
      <c r="C1988">
        <v>68599010</v>
      </c>
      <c r="D1988">
        <v>12630</v>
      </c>
      <c r="E1988" t="s">
        <v>1226</v>
      </c>
      <c r="F1988" t="s">
        <v>1</v>
      </c>
      <c r="G1988" t="s">
        <v>1227</v>
      </c>
    </row>
    <row r="1989" spans="1:7">
      <c r="A1989">
        <v>14</v>
      </c>
      <c r="B1989">
        <v>68799033</v>
      </c>
      <c r="C1989">
        <v>68810768</v>
      </c>
      <c r="D1989">
        <v>11735</v>
      </c>
      <c r="E1989" t="s">
        <v>5510</v>
      </c>
      <c r="F1989" t="s">
        <v>1</v>
      </c>
      <c r="G1989" t="s">
        <v>5511</v>
      </c>
    </row>
    <row r="1990" spans="1:7">
      <c r="A1990">
        <v>14</v>
      </c>
      <c r="B1990">
        <v>69502175</v>
      </c>
      <c r="C1990">
        <v>69515227</v>
      </c>
      <c r="D1990">
        <v>13052</v>
      </c>
      <c r="E1990" t="s">
        <v>1212</v>
      </c>
      <c r="F1990" t="s">
        <v>1</v>
      </c>
      <c r="G1990" t="s">
        <v>1213</v>
      </c>
    </row>
    <row r="1991" spans="1:7">
      <c r="A1991">
        <v>14</v>
      </c>
      <c r="B1991">
        <v>70296507</v>
      </c>
      <c r="C1991">
        <v>70305452</v>
      </c>
      <c r="D1991">
        <v>8945</v>
      </c>
      <c r="E1991" t="s">
        <v>1240</v>
      </c>
      <c r="F1991" t="s">
        <v>1</v>
      </c>
      <c r="G1991" t="s">
        <v>1241</v>
      </c>
    </row>
    <row r="1992" spans="1:7">
      <c r="A1992">
        <v>14</v>
      </c>
      <c r="B1992">
        <v>71634793</v>
      </c>
      <c r="C1992">
        <v>71673999</v>
      </c>
      <c r="D1992">
        <v>39206</v>
      </c>
      <c r="E1992" t="s">
        <v>1234</v>
      </c>
      <c r="F1992" t="s">
        <v>1</v>
      </c>
      <c r="G1992" t="s">
        <v>1235</v>
      </c>
    </row>
    <row r="1993" spans="1:7">
      <c r="A1993">
        <v>14</v>
      </c>
      <c r="B1993">
        <v>72232541</v>
      </c>
      <c r="C1993">
        <v>72240450</v>
      </c>
      <c r="D1993">
        <v>7909</v>
      </c>
      <c r="E1993" t="s">
        <v>5512</v>
      </c>
      <c r="F1993" t="s">
        <v>1</v>
      </c>
      <c r="G1993" t="s">
        <v>5513</v>
      </c>
    </row>
    <row r="1994" spans="1:7">
      <c r="A1994">
        <v>14</v>
      </c>
      <c r="B1994">
        <v>72438853</v>
      </c>
      <c r="C1994">
        <v>72512228</v>
      </c>
      <c r="D1994">
        <v>73375</v>
      </c>
      <c r="E1994" t="s">
        <v>3767</v>
      </c>
      <c r="F1994" t="s">
        <v>1</v>
      </c>
      <c r="G1994" t="s">
        <v>3768</v>
      </c>
    </row>
    <row r="1995" spans="1:7">
      <c r="A1995">
        <v>14</v>
      </c>
      <c r="B1995">
        <v>75514563</v>
      </c>
      <c r="C1995">
        <v>75530398</v>
      </c>
      <c r="D1995">
        <v>15835</v>
      </c>
      <c r="E1995" t="s">
        <v>1244</v>
      </c>
      <c r="F1995" t="s">
        <v>1</v>
      </c>
      <c r="G1995" t="s">
        <v>1245</v>
      </c>
    </row>
    <row r="1996" spans="1:7">
      <c r="A1996">
        <v>14</v>
      </c>
      <c r="B1996">
        <v>75559761</v>
      </c>
      <c r="C1996">
        <v>75578454</v>
      </c>
      <c r="D1996">
        <v>18693</v>
      </c>
      <c r="E1996" t="s">
        <v>2451</v>
      </c>
      <c r="F1996" t="s">
        <v>1919</v>
      </c>
      <c r="G1996" t="s">
        <v>2452</v>
      </c>
    </row>
    <row r="1997" spans="1:7">
      <c r="A1997">
        <v>14</v>
      </c>
      <c r="B1997">
        <v>76854101</v>
      </c>
      <c r="C1997">
        <v>76866740</v>
      </c>
      <c r="D1997">
        <v>12639</v>
      </c>
      <c r="E1997" t="s">
        <v>1228</v>
      </c>
      <c r="F1997" t="s">
        <v>1</v>
      </c>
      <c r="G1997" t="s">
        <v>1229</v>
      </c>
    </row>
    <row r="1998" spans="1:7">
      <c r="A1998">
        <v>14</v>
      </c>
      <c r="B1998">
        <v>77275211</v>
      </c>
      <c r="C1998">
        <v>77279332</v>
      </c>
      <c r="D1998">
        <v>4121</v>
      </c>
      <c r="E1998" t="s">
        <v>3769</v>
      </c>
      <c r="F1998" t="s">
        <v>1</v>
      </c>
      <c r="G1998" t="s">
        <v>3770</v>
      </c>
    </row>
    <row r="1999" spans="1:7">
      <c r="A1999">
        <v>14</v>
      </c>
      <c r="B1999">
        <v>78530804</v>
      </c>
      <c r="C1999">
        <v>78543278</v>
      </c>
      <c r="D1999">
        <v>12474</v>
      </c>
      <c r="E1999" t="s">
        <v>3771</v>
      </c>
      <c r="F1999" t="s">
        <v>1</v>
      </c>
      <c r="G1999" t="s">
        <v>3772</v>
      </c>
    </row>
    <row r="2000" spans="1:7">
      <c r="A2000">
        <v>14</v>
      </c>
      <c r="B2000">
        <v>79746559</v>
      </c>
      <c r="C2000">
        <v>79777413</v>
      </c>
      <c r="D2000">
        <v>30854</v>
      </c>
      <c r="E2000" t="s">
        <v>2443</v>
      </c>
      <c r="F2000" t="s">
        <v>1919</v>
      </c>
      <c r="G2000" t="s">
        <v>2444</v>
      </c>
    </row>
    <row r="2001" spans="1:7">
      <c r="A2001">
        <v>14</v>
      </c>
      <c r="B2001">
        <v>79784289</v>
      </c>
      <c r="C2001">
        <v>79809759</v>
      </c>
      <c r="D2001">
        <v>25470</v>
      </c>
      <c r="E2001" t="s">
        <v>5514</v>
      </c>
      <c r="F2001" t="s">
        <v>1</v>
      </c>
      <c r="G2001" t="s">
        <v>5515</v>
      </c>
    </row>
    <row r="2002" spans="1:7">
      <c r="A2002">
        <v>14</v>
      </c>
      <c r="B2002">
        <v>80284101</v>
      </c>
      <c r="C2002">
        <v>80286413</v>
      </c>
      <c r="D2002">
        <v>2312</v>
      </c>
      <c r="E2002" t="s">
        <v>3773</v>
      </c>
      <c r="F2002" t="s">
        <v>1</v>
      </c>
      <c r="G2002" t="s">
        <v>3774</v>
      </c>
    </row>
    <row r="2003" spans="1:7">
      <c r="A2003">
        <v>14</v>
      </c>
      <c r="B2003">
        <v>83596844</v>
      </c>
      <c r="C2003">
        <v>83600549</v>
      </c>
      <c r="D2003">
        <v>3705</v>
      </c>
      <c r="E2003" t="s">
        <v>1250</v>
      </c>
      <c r="F2003" t="s">
        <v>1</v>
      </c>
      <c r="G2003" t="s">
        <v>1251</v>
      </c>
    </row>
    <row r="2004" spans="1:7">
      <c r="A2004">
        <v>14</v>
      </c>
      <c r="B2004">
        <v>84290882</v>
      </c>
      <c r="C2004">
        <v>84321826</v>
      </c>
      <c r="D2004">
        <v>30944</v>
      </c>
      <c r="E2004" t="s">
        <v>3776</v>
      </c>
      <c r="F2004" t="s">
        <v>1919</v>
      </c>
      <c r="G2004" t="s">
        <v>3777</v>
      </c>
    </row>
    <row r="2005" spans="1:7">
      <c r="A2005">
        <v>15</v>
      </c>
      <c r="B2005">
        <v>637203</v>
      </c>
      <c r="C2005">
        <v>647750</v>
      </c>
      <c r="D2005">
        <v>10547</v>
      </c>
      <c r="E2005" t="s">
        <v>5516</v>
      </c>
      <c r="F2005" t="s">
        <v>2791</v>
      </c>
      <c r="G2005" t="s">
        <v>5517</v>
      </c>
    </row>
    <row r="2006" spans="1:7">
      <c r="A2006">
        <v>15</v>
      </c>
      <c r="B2006">
        <v>677419</v>
      </c>
      <c r="C2006">
        <v>681090</v>
      </c>
      <c r="D2006">
        <v>3671</v>
      </c>
      <c r="E2006" t="s">
        <v>5518</v>
      </c>
      <c r="F2006" t="s">
        <v>2791</v>
      </c>
      <c r="G2006" t="s">
        <v>5519</v>
      </c>
    </row>
    <row r="2007" spans="1:7">
      <c r="A2007">
        <v>15</v>
      </c>
      <c r="B2007">
        <v>695497</v>
      </c>
      <c r="C2007">
        <v>716882</v>
      </c>
      <c r="D2007">
        <v>21385</v>
      </c>
      <c r="E2007" t="s">
        <v>5520</v>
      </c>
      <c r="F2007" t="s">
        <v>2791</v>
      </c>
      <c r="G2007" t="s">
        <v>5519</v>
      </c>
    </row>
    <row r="2008" spans="1:7">
      <c r="A2008">
        <v>15</v>
      </c>
      <c r="B2008">
        <v>739611</v>
      </c>
      <c r="C2008">
        <v>749369</v>
      </c>
      <c r="D2008">
        <v>9758</v>
      </c>
      <c r="E2008" t="s">
        <v>5521</v>
      </c>
      <c r="F2008" t="s">
        <v>2791</v>
      </c>
      <c r="G2008" t="s">
        <v>5519</v>
      </c>
    </row>
    <row r="2009" spans="1:7">
      <c r="A2009">
        <v>15</v>
      </c>
      <c r="B2009">
        <v>1255932</v>
      </c>
      <c r="C2009">
        <v>1273491</v>
      </c>
      <c r="D2009">
        <v>17559</v>
      </c>
      <c r="E2009" t="s">
        <v>5522</v>
      </c>
      <c r="F2009" t="s">
        <v>2791</v>
      </c>
      <c r="G2009" t="s">
        <v>5523</v>
      </c>
    </row>
    <row r="2010" spans="1:7">
      <c r="A2010">
        <v>15</v>
      </c>
      <c r="B2010">
        <v>1593209</v>
      </c>
      <c r="C2010">
        <v>1609674</v>
      </c>
      <c r="D2010">
        <v>16465</v>
      </c>
      <c r="E2010" t="s">
        <v>5524</v>
      </c>
      <c r="F2010" t="s">
        <v>2791</v>
      </c>
      <c r="G2010" t="s">
        <v>5525</v>
      </c>
    </row>
    <row r="2011" spans="1:7">
      <c r="A2011">
        <v>15</v>
      </c>
      <c r="B2011">
        <v>1645280</v>
      </c>
      <c r="C2011">
        <v>1674658</v>
      </c>
      <c r="D2011">
        <v>29378</v>
      </c>
      <c r="E2011" t="s">
        <v>3778</v>
      </c>
      <c r="F2011" t="s">
        <v>1</v>
      </c>
      <c r="G2011" t="s">
        <v>3779</v>
      </c>
    </row>
    <row r="2012" spans="1:7">
      <c r="A2012">
        <v>15</v>
      </c>
      <c r="B2012">
        <v>2262619</v>
      </c>
      <c r="C2012">
        <v>2282945</v>
      </c>
      <c r="D2012">
        <v>20326</v>
      </c>
      <c r="E2012" t="s">
        <v>3780</v>
      </c>
      <c r="F2012" t="s">
        <v>1</v>
      </c>
      <c r="G2012" t="s">
        <v>3781</v>
      </c>
    </row>
    <row r="2013" spans="1:7">
      <c r="A2013">
        <v>15</v>
      </c>
      <c r="B2013">
        <v>4736346</v>
      </c>
      <c r="C2013">
        <v>4740399</v>
      </c>
      <c r="D2013">
        <v>4053</v>
      </c>
      <c r="E2013" t="s">
        <v>1294</v>
      </c>
      <c r="F2013" t="s">
        <v>1</v>
      </c>
      <c r="G2013" t="s">
        <v>1295</v>
      </c>
    </row>
    <row r="2014" spans="1:7">
      <c r="A2014">
        <v>15</v>
      </c>
      <c r="B2014">
        <v>5292683</v>
      </c>
      <c r="C2014">
        <v>5322881</v>
      </c>
      <c r="D2014">
        <v>30198</v>
      </c>
      <c r="E2014" t="s">
        <v>2477</v>
      </c>
      <c r="F2014" t="s">
        <v>1919</v>
      </c>
      <c r="G2014" t="s">
        <v>2478</v>
      </c>
    </row>
    <row r="2015" spans="1:7">
      <c r="A2015">
        <v>15</v>
      </c>
      <c r="B2015">
        <v>6448767</v>
      </c>
      <c r="C2015">
        <v>6481044</v>
      </c>
      <c r="D2015">
        <v>32277</v>
      </c>
      <c r="E2015" t="s">
        <v>2491</v>
      </c>
      <c r="F2015" t="s">
        <v>1919</v>
      </c>
      <c r="G2015" t="s">
        <v>2492</v>
      </c>
    </row>
    <row r="2016" spans="1:7">
      <c r="A2016">
        <v>15</v>
      </c>
      <c r="B2016">
        <v>8262742</v>
      </c>
      <c r="C2016">
        <v>8273780</v>
      </c>
      <c r="D2016">
        <v>11038</v>
      </c>
      <c r="E2016" t="s">
        <v>3782</v>
      </c>
      <c r="F2016" t="s">
        <v>1919</v>
      </c>
      <c r="G2016" t="s">
        <v>3783</v>
      </c>
    </row>
    <row r="2017" spans="1:7">
      <c r="A2017">
        <v>15</v>
      </c>
      <c r="B2017">
        <v>9593751</v>
      </c>
      <c r="C2017">
        <v>9616285</v>
      </c>
      <c r="D2017">
        <v>22534</v>
      </c>
      <c r="E2017" t="s">
        <v>3784</v>
      </c>
      <c r="F2017" t="s">
        <v>1</v>
      </c>
      <c r="G2017" t="s">
        <v>3785</v>
      </c>
    </row>
    <row r="2018" spans="1:7">
      <c r="A2018">
        <v>15</v>
      </c>
      <c r="B2018">
        <v>12715589</v>
      </c>
      <c r="C2018">
        <v>12736208</v>
      </c>
      <c r="D2018">
        <v>20619</v>
      </c>
      <c r="E2018" t="s">
        <v>3786</v>
      </c>
      <c r="F2018" t="s">
        <v>2791</v>
      </c>
      <c r="G2018" t="s">
        <v>3607</v>
      </c>
    </row>
    <row r="2019" spans="1:7">
      <c r="A2019">
        <v>15</v>
      </c>
      <c r="B2019">
        <v>14157615</v>
      </c>
      <c r="C2019">
        <v>14165000</v>
      </c>
      <c r="D2019">
        <v>7385</v>
      </c>
      <c r="E2019" t="s">
        <v>1286</v>
      </c>
      <c r="F2019" t="s">
        <v>1</v>
      </c>
      <c r="G2019" t="s">
        <v>1287</v>
      </c>
    </row>
    <row r="2020" spans="1:7">
      <c r="A2020">
        <v>15</v>
      </c>
      <c r="B2020">
        <v>14714233</v>
      </c>
      <c r="C2020">
        <v>14718668</v>
      </c>
      <c r="D2020">
        <v>4435</v>
      </c>
      <c r="E2020" t="s">
        <v>5526</v>
      </c>
      <c r="F2020" t="s">
        <v>1</v>
      </c>
      <c r="G2020" t="s">
        <v>5527</v>
      </c>
    </row>
    <row r="2021" spans="1:7">
      <c r="A2021">
        <v>15</v>
      </c>
      <c r="B2021">
        <v>14714233</v>
      </c>
      <c r="C2021">
        <v>14718668</v>
      </c>
      <c r="D2021">
        <v>4435</v>
      </c>
      <c r="E2021" t="s">
        <v>1290</v>
      </c>
      <c r="F2021" t="s">
        <v>1</v>
      </c>
      <c r="G2021" t="s">
        <v>1291</v>
      </c>
    </row>
    <row r="2022" spans="1:7">
      <c r="A2022">
        <v>15</v>
      </c>
      <c r="B2022">
        <v>16340594</v>
      </c>
      <c r="C2022">
        <v>16359397</v>
      </c>
      <c r="D2022">
        <v>18803</v>
      </c>
      <c r="E2022" t="s">
        <v>2467</v>
      </c>
      <c r="F2022" t="s">
        <v>1919</v>
      </c>
      <c r="G2022" t="s">
        <v>2468</v>
      </c>
    </row>
    <row r="2023" spans="1:7">
      <c r="A2023">
        <v>15</v>
      </c>
      <c r="B2023">
        <v>16985997</v>
      </c>
      <c r="C2023">
        <v>16994432</v>
      </c>
      <c r="D2023">
        <v>8435</v>
      </c>
      <c r="E2023" t="s">
        <v>3787</v>
      </c>
      <c r="F2023" t="s">
        <v>1</v>
      </c>
      <c r="G2023" t="s">
        <v>3788</v>
      </c>
    </row>
    <row r="2024" spans="1:7">
      <c r="A2024">
        <v>15</v>
      </c>
      <c r="B2024">
        <v>18711823</v>
      </c>
      <c r="C2024">
        <v>18888858</v>
      </c>
      <c r="D2024">
        <v>177035</v>
      </c>
      <c r="E2024" t="s">
        <v>3789</v>
      </c>
      <c r="F2024" t="s">
        <v>1</v>
      </c>
      <c r="G2024" t="s">
        <v>3790</v>
      </c>
    </row>
    <row r="2025" spans="1:7">
      <c r="A2025">
        <v>15</v>
      </c>
      <c r="B2025">
        <v>20614190</v>
      </c>
      <c r="C2025">
        <v>20623885</v>
      </c>
      <c r="D2025">
        <v>9695</v>
      </c>
      <c r="E2025" t="s">
        <v>1300</v>
      </c>
      <c r="F2025" t="s">
        <v>1</v>
      </c>
      <c r="G2025" t="s">
        <v>1301</v>
      </c>
    </row>
    <row r="2026" spans="1:7">
      <c r="A2026">
        <v>15</v>
      </c>
      <c r="B2026">
        <v>22582566</v>
      </c>
      <c r="C2026">
        <v>22595095</v>
      </c>
      <c r="D2026">
        <v>12529</v>
      </c>
      <c r="E2026" t="s">
        <v>5528</v>
      </c>
      <c r="F2026" t="s">
        <v>1919</v>
      </c>
      <c r="G2026" t="s">
        <v>5529</v>
      </c>
    </row>
    <row r="2027" spans="1:7">
      <c r="A2027">
        <v>15</v>
      </c>
      <c r="B2027">
        <v>22582566</v>
      </c>
      <c r="C2027">
        <v>22595095</v>
      </c>
      <c r="D2027">
        <v>12529</v>
      </c>
      <c r="E2027" t="s">
        <v>2471</v>
      </c>
      <c r="F2027" t="s">
        <v>1919</v>
      </c>
      <c r="G2027" t="s">
        <v>2472</v>
      </c>
    </row>
    <row r="2028" spans="1:7">
      <c r="A2028">
        <v>15</v>
      </c>
      <c r="B2028">
        <v>22646602</v>
      </c>
      <c r="C2028">
        <v>22674046</v>
      </c>
      <c r="D2028">
        <v>27444</v>
      </c>
      <c r="E2028" t="s">
        <v>1274</v>
      </c>
      <c r="F2028" t="s">
        <v>1</v>
      </c>
      <c r="G2028" t="s">
        <v>1275</v>
      </c>
    </row>
    <row r="2029" spans="1:7">
      <c r="A2029">
        <v>15</v>
      </c>
      <c r="B2029">
        <v>22981048</v>
      </c>
      <c r="C2029">
        <v>22983318</v>
      </c>
      <c r="D2029">
        <v>2270</v>
      </c>
      <c r="E2029" t="s">
        <v>1266</v>
      </c>
      <c r="F2029" t="s">
        <v>1</v>
      </c>
      <c r="G2029" t="s">
        <v>1267</v>
      </c>
    </row>
    <row r="2030" spans="1:7">
      <c r="A2030">
        <v>15</v>
      </c>
      <c r="B2030">
        <v>23118607</v>
      </c>
      <c r="C2030">
        <v>23122402</v>
      </c>
      <c r="D2030">
        <v>3795</v>
      </c>
      <c r="E2030" t="s">
        <v>3791</v>
      </c>
      <c r="F2030" t="s">
        <v>1919</v>
      </c>
      <c r="G2030" t="s">
        <v>3792</v>
      </c>
    </row>
    <row r="2031" spans="1:7">
      <c r="A2031">
        <v>15</v>
      </c>
      <c r="B2031">
        <v>24081921</v>
      </c>
      <c r="C2031">
        <v>24093831</v>
      </c>
      <c r="D2031">
        <v>11910</v>
      </c>
      <c r="E2031" t="s">
        <v>3793</v>
      </c>
      <c r="F2031" t="s">
        <v>1</v>
      </c>
      <c r="G2031" t="s">
        <v>3794</v>
      </c>
    </row>
    <row r="2032" spans="1:7">
      <c r="A2032">
        <v>15</v>
      </c>
      <c r="B2032">
        <v>26165819</v>
      </c>
      <c r="C2032">
        <v>26178082</v>
      </c>
      <c r="D2032">
        <v>12263</v>
      </c>
      <c r="E2032" t="s">
        <v>1268</v>
      </c>
      <c r="F2032" t="s">
        <v>1</v>
      </c>
      <c r="G2032" t="s">
        <v>1269</v>
      </c>
    </row>
    <row r="2033" spans="1:7">
      <c r="A2033">
        <v>15</v>
      </c>
      <c r="B2033">
        <v>27883643</v>
      </c>
      <c r="C2033">
        <v>27889182</v>
      </c>
      <c r="D2033">
        <v>5539</v>
      </c>
      <c r="E2033" t="s">
        <v>2885</v>
      </c>
      <c r="F2033" t="s">
        <v>2791</v>
      </c>
      <c r="G2033" t="s">
        <v>2886</v>
      </c>
    </row>
    <row r="2034" spans="1:7">
      <c r="A2034">
        <v>15</v>
      </c>
      <c r="B2034">
        <v>28338977</v>
      </c>
      <c r="C2034">
        <v>28363765</v>
      </c>
      <c r="D2034">
        <v>24788</v>
      </c>
      <c r="E2034" t="s">
        <v>5530</v>
      </c>
      <c r="F2034" t="s">
        <v>1</v>
      </c>
      <c r="G2034" t="s">
        <v>5531</v>
      </c>
    </row>
    <row r="2035" spans="1:7">
      <c r="A2035">
        <v>15</v>
      </c>
      <c r="B2035">
        <v>28338977</v>
      </c>
      <c r="C2035">
        <v>28363765</v>
      </c>
      <c r="D2035">
        <v>24788</v>
      </c>
      <c r="E2035" t="s">
        <v>5532</v>
      </c>
      <c r="F2035" t="s">
        <v>1</v>
      </c>
      <c r="G2035" t="s">
        <v>5533</v>
      </c>
    </row>
    <row r="2036" spans="1:7">
      <c r="A2036">
        <v>15</v>
      </c>
      <c r="B2036">
        <v>28688534</v>
      </c>
      <c r="C2036">
        <v>28692255</v>
      </c>
      <c r="D2036">
        <v>3721</v>
      </c>
      <c r="E2036" t="s">
        <v>2475</v>
      </c>
      <c r="F2036" t="s">
        <v>1919</v>
      </c>
      <c r="G2036" t="s">
        <v>2476</v>
      </c>
    </row>
    <row r="2037" spans="1:7">
      <c r="A2037">
        <v>15</v>
      </c>
      <c r="B2037">
        <v>30277199</v>
      </c>
      <c r="C2037">
        <v>30286678</v>
      </c>
      <c r="D2037">
        <v>9479</v>
      </c>
      <c r="E2037" t="s">
        <v>5534</v>
      </c>
      <c r="F2037" t="s">
        <v>1</v>
      </c>
      <c r="G2037" t="s">
        <v>5535</v>
      </c>
    </row>
    <row r="2038" spans="1:7">
      <c r="A2038">
        <v>15</v>
      </c>
      <c r="B2038">
        <v>30474039</v>
      </c>
      <c r="C2038">
        <v>30485776</v>
      </c>
      <c r="D2038">
        <v>11737</v>
      </c>
      <c r="E2038" t="s">
        <v>1312</v>
      </c>
      <c r="F2038" t="s">
        <v>1</v>
      </c>
      <c r="G2038" t="s">
        <v>1313</v>
      </c>
    </row>
    <row r="2039" spans="1:7">
      <c r="A2039">
        <v>15</v>
      </c>
      <c r="B2039">
        <v>30740367</v>
      </c>
      <c r="C2039">
        <v>30756069</v>
      </c>
      <c r="D2039">
        <v>15702</v>
      </c>
      <c r="E2039" t="s">
        <v>5536</v>
      </c>
      <c r="F2039" t="s">
        <v>1</v>
      </c>
      <c r="G2039" t="s">
        <v>5537</v>
      </c>
    </row>
    <row r="2040" spans="1:7">
      <c r="A2040">
        <v>15</v>
      </c>
      <c r="B2040">
        <v>31343902</v>
      </c>
      <c r="C2040">
        <v>31346034</v>
      </c>
      <c r="D2040">
        <v>2132</v>
      </c>
      <c r="E2040" t="s">
        <v>1298</v>
      </c>
      <c r="F2040" t="s">
        <v>1</v>
      </c>
      <c r="G2040" t="s">
        <v>1299</v>
      </c>
    </row>
    <row r="2041" spans="1:7">
      <c r="A2041">
        <v>15</v>
      </c>
      <c r="B2041">
        <v>31800008</v>
      </c>
      <c r="C2041">
        <v>31805226</v>
      </c>
      <c r="D2041">
        <v>5218</v>
      </c>
      <c r="E2041" t="s">
        <v>1282</v>
      </c>
      <c r="F2041" t="s">
        <v>1</v>
      </c>
      <c r="G2041" t="s">
        <v>1283</v>
      </c>
    </row>
    <row r="2042" spans="1:7">
      <c r="A2042">
        <v>15</v>
      </c>
      <c r="B2042">
        <v>32291640</v>
      </c>
      <c r="C2042">
        <v>32293249</v>
      </c>
      <c r="D2042">
        <v>1609</v>
      </c>
      <c r="E2042" t="s">
        <v>2889</v>
      </c>
      <c r="F2042" t="s">
        <v>2791</v>
      </c>
      <c r="G2042" t="s">
        <v>2890</v>
      </c>
    </row>
    <row r="2043" spans="1:7">
      <c r="A2043">
        <v>15</v>
      </c>
      <c r="B2043">
        <v>34959930</v>
      </c>
      <c r="C2043">
        <v>34966451</v>
      </c>
      <c r="D2043">
        <v>6521</v>
      </c>
      <c r="E2043" t="s">
        <v>1304</v>
      </c>
      <c r="F2043" t="s">
        <v>1</v>
      </c>
      <c r="G2043" t="s">
        <v>1305</v>
      </c>
    </row>
    <row r="2044" spans="1:7">
      <c r="A2044">
        <v>15</v>
      </c>
      <c r="B2044">
        <v>35425022</v>
      </c>
      <c r="C2044">
        <v>35430234</v>
      </c>
      <c r="D2044">
        <v>5212</v>
      </c>
      <c r="E2044" t="s">
        <v>5538</v>
      </c>
      <c r="F2044" t="s">
        <v>1919</v>
      </c>
      <c r="G2044" t="s">
        <v>5539</v>
      </c>
    </row>
    <row r="2045" spans="1:7">
      <c r="A2045">
        <v>15</v>
      </c>
      <c r="B2045">
        <v>35527683</v>
      </c>
      <c r="C2045">
        <v>35534591</v>
      </c>
      <c r="D2045">
        <v>6908</v>
      </c>
      <c r="E2045" t="s">
        <v>1310</v>
      </c>
      <c r="F2045" t="s">
        <v>1</v>
      </c>
      <c r="G2045" t="s">
        <v>1311</v>
      </c>
    </row>
    <row r="2046" spans="1:7">
      <c r="A2046">
        <v>15</v>
      </c>
      <c r="B2046">
        <v>35629055</v>
      </c>
      <c r="C2046">
        <v>35634639</v>
      </c>
      <c r="D2046">
        <v>5584</v>
      </c>
      <c r="E2046" t="s">
        <v>3795</v>
      </c>
      <c r="F2046" t="s">
        <v>1</v>
      </c>
      <c r="G2046" t="s">
        <v>3796</v>
      </c>
    </row>
    <row r="2047" spans="1:7">
      <c r="A2047">
        <v>15</v>
      </c>
      <c r="B2047">
        <v>35704022</v>
      </c>
      <c r="C2047">
        <v>35722554</v>
      </c>
      <c r="D2047">
        <v>18532</v>
      </c>
      <c r="E2047" t="s">
        <v>1292</v>
      </c>
      <c r="F2047" t="s">
        <v>1</v>
      </c>
      <c r="G2047" t="s">
        <v>1293</v>
      </c>
    </row>
    <row r="2048" spans="1:7">
      <c r="A2048">
        <v>15</v>
      </c>
      <c r="B2048">
        <v>36159754</v>
      </c>
      <c r="C2048">
        <v>36169479</v>
      </c>
      <c r="D2048">
        <v>9725</v>
      </c>
      <c r="E2048" t="s">
        <v>2485</v>
      </c>
      <c r="F2048" t="s">
        <v>1919</v>
      </c>
      <c r="G2048" t="s">
        <v>2486</v>
      </c>
    </row>
    <row r="2049" spans="1:7">
      <c r="A2049">
        <v>15</v>
      </c>
      <c r="B2049">
        <v>36751056</v>
      </c>
      <c r="C2049">
        <v>36767500</v>
      </c>
      <c r="D2049">
        <v>16444</v>
      </c>
      <c r="E2049" t="s">
        <v>3797</v>
      </c>
      <c r="F2049" t="s">
        <v>1</v>
      </c>
      <c r="G2049" t="s">
        <v>3798</v>
      </c>
    </row>
    <row r="2050" spans="1:7">
      <c r="A2050">
        <v>15</v>
      </c>
      <c r="B2050">
        <v>37882527</v>
      </c>
      <c r="C2050">
        <v>37892164</v>
      </c>
      <c r="D2050">
        <v>9637</v>
      </c>
      <c r="E2050" t="s">
        <v>1284</v>
      </c>
      <c r="F2050" t="s">
        <v>1</v>
      </c>
      <c r="G2050" t="s">
        <v>1285</v>
      </c>
    </row>
    <row r="2051" spans="1:7">
      <c r="A2051">
        <v>15</v>
      </c>
      <c r="B2051">
        <v>39693525</v>
      </c>
      <c r="C2051">
        <v>39713349</v>
      </c>
      <c r="D2051">
        <v>19824</v>
      </c>
      <c r="E2051" t="s">
        <v>2879</v>
      </c>
      <c r="F2051" t="s">
        <v>2791</v>
      </c>
      <c r="G2051" t="s">
        <v>2880</v>
      </c>
    </row>
    <row r="2052" spans="1:7">
      <c r="A2052">
        <v>15</v>
      </c>
      <c r="B2052">
        <v>39745992</v>
      </c>
      <c r="C2052">
        <v>39802193</v>
      </c>
      <c r="D2052">
        <v>56201</v>
      </c>
      <c r="E2052" t="s">
        <v>1264</v>
      </c>
      <c r="F2052" t="s">
        <v>1</v>
      </c>
      <c r="G2052" t="s">
        <v>1265</v>
      </c>
    </row>
    <row r="2053" spans="1:7">
      <c r="A2053">
        <v>15</v>
      </c>
      <c r="B2053">
        <v>39806000</v>
      </c>
      <c r="C2053">
        <v>39841353</v>
      </c>
      <c r="D2053">
        <v>35353</v>
      </c>
      <c r="E2053" t="s">
        <v>1262</v>
      </c>
      <c r="F2053" t="s">
        <v>1</v>
      </c>
      <c r="G2053" t="s">
        <v>1263</v>
      </c>
    </row>
    <row r="2054" spans="1:7">
      <c r="A2054">
        <v>15</v>
      </c>
      <c r="B2054">
        <v>40326869</v>
      </c>
      <c r="C2054">
        <v>40329767</v>
      </c>
      <c r="D2054">
        <v>2898</v>
      </c>
      <c r="E2054" t="s">
        <v>2489</v>
      </c>
      <c r="F2054" t="s">
        <v>1919</v>
      </c>
      <c r="G2054" t="s">
        <v>2490</v>
      </c>
    </row>
    <row r="2055" spans="1:7">
      <c r="A2055">
        <v>15</v>
      </c>
      <c r="B2055">
        <v>41003890</v>
      </c>
      <c r="C2055">
        <v>41015949</v>
      </c>
      <c r="D2055">
        <v>12059</v>
      </c>
      <c r="E2055" t="s">
        <v>2481</v>
      </c>
      <c r="F2055" t="s">
        <v>1919</v>
      </c>
      <c r="G2055" t="s">
        <v>2482</v>
      </c>
    </row>
    <row r="2056" spans="1:7">
      <c r="A2056">
        <v>15</v>
      </c>
      <c r="B2056">
        <v>41248609</v>
      </c>
      <c r="C2056">
        <v>41255927</v>
      </c>
      <c r="D2056">
        <v>7318</v>
      </c>
      <c r="E2056" t="s">
        <v>5540</v>
      </c>
      <c r="F2056" t="s">
        <v>1</v>
      </c>
      <c r="G2056" t="s">
        <v>5541</v>
      </c>
    </row>
    <row r="2057" spans="1:7">
      <c r="A2057">
        <v>15</v>
      </c>
      <c r="B2057">
        <v>41260565</v>
      </c>
      <c r="C2057">
        <v>41313911</v>
      </c>
      <c r="D2057">
        <v>53346</v>
      </c>
      <c r="E2057" t="s">
        <v>1314</v>
      </c>
      <c r="F2057" t="s">
        <v>1</v>
      </c>
      <c r="G2057" t="s">
        <v>1315</v>
      </c>
    </row>
    <row r="2058" spans="1:7">
      <c r="A2058">
        <v>15</v>
      </c>
      <c r="B2058">
        <v>41879972</v>
      </c>
      <c r="C2058">
        <v>41883338</v>
      </c>
      <c r="D2058">
        <v>3366</v>
      </c>
      <c r="E2058" t="s">
        <v>1278</v>
      </c>
      <c r="F2058" t="s">
        <v>1</v>
      </c>
      <c r="G2058" t="s">
        <v>1279</v>
      </c>
    </row>
    <row r="2059" spans="1:7">
      <c r="A2059">
        <v>15</v>
      </c>
      <c r="B2059">
        <v>42744025</v>
      </c>
      <c r="C2059">
        <v>42782497</v>
      </c>
      <c r="D2059">
        <v>38472</v>
      </c>
      <c r="E2059" t="s">
        <v>2465</v>
      </c>
      <c r="F2059" t="s">
        <v>1919</v>
      </c>
      <c r="G2059" t="s">
        <v>2466</v>
      </c>
    </row>
    <row r="2060" spans="1:7">
      <c r="A2060">
        <v>15</v>
      </c>
      <c r="B2060">
        <v>42744025</v>
      </c>
      <c r="C2060">
        <v>42782497</v>
      </c>
      <c r="D2060">
        <v>38472</v>
      </c>
      <c r="E2060" t="s">
        <v>5542</v>
      </c>
      <c r="F2060" t="s">
        <v>1</v>
      </c>
      <c r="G2060" t="s">
        <v>5543</v>
      </c>
    </row>
    <row r="2061" spans="1:7">
      <c r="A2061">
        <v>15</v>
      </c>
      <c r="B2061">
        <v>43356360</v>
      </c>
      <c r="C2061">
        <v>43378194</v>
      </c>
      <c r="D2061">
        <v>21834</v>
      </c>
      <c r="E2061" t="s">
        <v>2487</v>
      </c>
      <c r="F2061" t="s">
        <v>1919</v>
      </c>
      <c r="G2061" t="s">
        <v>2488</v>
      </c>
    </row>
    <row r="2062" spans="1:7">
      <c r="A2062">
        <v>15</v>
      </c>
      <c r="B2062">
        <v>43582445</v>
      </c>
      <c r="C2062">
        <v>43602379</v>
      </c>
      <c r="D2062">
        <v>19934</v>
      </c>
      <c r="E2062" t="s">
        <v>1308</v>
      </c>
      <c r="F2062" t="s">
        <v>1</v>
      </c>
      <c r="G2062" t="s">
        <v>1309</v>
      </c>
    </row>
    <row r="2063" spans="1:7">
      <c r="A2063">
        <v>15</v>
      </c>
      <c r="B2063">
        <v>43915460</v>
      </c>
      <c r="C2063">
        <v>43922630</v>
      </c>
      <c r="D2063">
        <v>7170</v>
      </c>
      <c r="E2063" t="s">
        <v>5544</v>
      </c>
      <c r="F2063" t="s">
        <v>1</v>
      </c>
      <c r="G2063" t="s">
        <v>5545</v>
      </c>
    </row>
    <row r="2064" spans="1:7">
      <c r="A2064">
        <v>15</v>
      </c>
      <c r="B2064">
        <v>44519813</v>
      </c>
      <c r="C2064">
        <v>44521984</v>
      </c>
      <c r="D2064">
        <v>2171</v>
      </c>
      <c r="E2064" t="s">
        <v>2891</v>
      </c>
      <c r="F2064" t="s">
        <v>2791</v>
      </c>
      <c r="G2064" t="s">
        <v>2892</v>
      </c>
    </row>
    <row r="2065" spans="1:7">
      <c r="A2065">
        <v>15</v>
      </c>
      <c r="B2065">
        <v>45234360</v>
      </c>
      <c r="C2065">
        <v>45239543</v>
      </c>
      <c r="D2065">
        <v>5183</v>
      </c>
      <c r="E2065" t="s">
        <v>5546</v>
      </c>
      <c r="F2065" t="s">
        <v>2791</v>
      </c>
      <c r="G2065" t="s">
        <v>5547</v>
      </c>
    </row>
    <row r="2066" spans="1:7">
      <c r="A2066">
        <v>15</v>
      </c>
      <c r="B2066">
        <v>45969752</v>
      </c>
      <c r="C2066">
        <v>45988192</v>
      </c>
      <c r="D2066">
        <v>18440</v>
      </c>
      <c r="E2066" t="s">
        <v>3799</v>
      </c>
      <c r="F2066" t="s">
        <v>1919</v>
      </c>
      <c r="G2066" t="s">
        <v>3800</v>
      </c>
    </row>
    <row r="2067" spans="1:7">
      <c r="A2067">
        <v>15</v>
      </c>
      <c r="B2067">
        <v>46991080</v>
      </c>
      <c r="C2067">
        <v>47046053</v>
      </c>
      <c r="D2067">
        <v>54973</v>
      </c>
      <c r="E2067" t="s">
        <v>2469</v>
      </c>
      <c r="F2067" t="s">
        <v>1919</v>
      </c>
      <c r="G2067" t="s">
        <v>2470</v>
      </c>
    </row>
    <row r="2068" spans="1:7">
      <c r="A2068">
        <v>15</v>
      </c>
      <c r="B2068">
        <v>47133596</v>
      </c>
      <c r="C2068">
        <v>47143151</v>
      </c>
      <c r="D2068">
        <v>9555</v>
      </c>
      <c r="E2068" t="s">
        <v>2473</v>
      </c>
      <c r="F2068" t="s">
        <v>1919</v>
      </c>
      <c r="G2068" t="s">
        <v>2474</v>
      </c>
    </row>
    <row r="2069" spans="1:7">
      <c r="A2069">
        <v>15</v>
      </c>
      <c r="B2069">
        <v>48645886</v>
      </c>
      <c r="C2069">
        <v>48658932</v>
      </c>
      <c r="D2069">
        <v>13046</v>
      </c>
      <c r="E2069" t="s">
        <v>5548</v>
      </c>
      <c r="F2069" t="s">
        <v>2791</v>
      </c>
      <c r="G2069" t="s">
        <v>2884</v>
      </c>
    </row>
    <row r="2070" spans="1:7">
      <c r="A2070">
        <v>15</v>
      </c>
      <c r="B2070">
        <v>48645886</v>
      </c>
      <c r="C2070">
        <v>48658932</v>
      </c>
      <c r="D2070">
        <v>13046</v>
      </c>
      <c r="E2070" t="s">
        <v>2883</v>
      </c>
      <c r="F2070" t="s">
        <v>2791</v>
      </c>
      <c r="G2070" t="s">
        <v>2884</v>
      </c>
    </row>
    <row r="2071" spans="1:7">
      <c r="A2071">
        <v>15</v>
      </c>
      <c r="B2071">
        <v>48885583</v>
      </c>
      <c r="C2071">
        <v>48925818</v>
      </c>
      <c r="D2071">
        <v>40235</v>
      </c>
      <c r="E2071" t="s">
        <v>2881</v>
      </c>
      <c r="F2071" t="s">
        <v>2791</v>
      </c>
      <c r="G2071" t="s">
        <v>2882</v>
      </c>
    </row>
    <row r="2072" spans="1:7">
      <c r="A2072">
        <v>15</v>
      </c>
      <c r="B2072">
        <v>48953552</v>
      </c>
      <c r="C2072">
        <v>48966537</v>
      </c>
      <c r="D2072">
        <v>12985</v>
      </c>
      <c r="E2072" t="s">
        <v>5549</v>
      </c>
      <c r="F2072" t="s">
        <v>2791</v>
      </c>
      <c r="G2072" t="s">
        <v>5550</v>
      </c>
    </row>
    <row r="2073" spans="1:7">
      <c r="A2073">
        <v>15</v>
      </c>
      <c r="B2073">
        <v>50550485</v>
      </c>
      <c r="C2073">
        <v>50563319</v>
      </c>
      <c r="D2073">
        <v>12834</v>
      </c>
      <c r="E2073" t="s">
        <v>5551</v>
      </c>
      <c r="F2073" t="s">
        <v>2791</v>
      </c>
      <c r="G2073" t="s">
        <v>5552</v>
      </c>
    </row>
    <row r="2074" spans="1:7">
      <c r="A2074">
        <v>15</v>
      </c>
      <c r="B2074">
        <v>51475051</v>
      </c>
      <c r="C2074">
        <v>51492570</v>
      </c>
      <c r="D2074">
        <v>17519</v>
      </c>
      <c r="E2074" t="s">
        <v>5553</v>
      </c>
      <c r="F2074" t="s">
        <v>1</v>
      </c>
      <c r="G2074" t="s">
        <v>5554</v>
      </c>
    </row>
    <row r="2075" spans="1:7">
      <c r="A2075">
        <v>15</v>
      </c>
      <c r="B2075">
        <v>51754042</v>
      </c>
      <c r="C2075">
        <v>51758509</v>
      </c>
      <c r="D2075">
        <v>4467</v>
      </c>
      <c r="E2075" t="s">
        <v>5555</v>
      </c>
      <c r="F2075" t="s">
        <v>2791</v>
      </c>
      <c r="G2075" t="s">
        <v>5556</v>
      </c>
    </row>
    <row r="2076" spans="1:7">
      <c r="A2076">
        <v>15</v>
      </c>
      <c r="B2076">
        <v>51802855</v>
      </c>
      <c r="C2076">
        <v>51830236</v>
      </c>
      <c r="D2076">
        <v>27381</v>
      </c>
      <c r="E2076" t="s">
        <v>5557</v>
      </c>
      <c r="F2076" t="s">
        <v>1</v>
      </c>
      <c r="G2076" t="s">
        <v>5558</v>
      </c>
    </row>
    <row r="2077" spans="1:7">
      <c r="A2077">
        <v>15</v>
      </c>
      <c r="B2077">
        <v>51864454</v>
      </c>
      <c r="C2077">
        <v>51889757</v>
      </c>
      <c r="D2077">
        <v>25303</v>
      </c>
      <c r="E2077" t="s">
        <v>1306</v>
      </c>
      <c r="F2077" t="s">
        <v>1</v>
      </c>
      <c r="G2077" t="s">
        <v>1307</v>
      </c>
    </row>
    <row r="2078" spans="1:7">
      <c r="A2078">
        <v>15</v>
      </c>
      <c r="B2078">
        <v>52098193</v>
      </c>
      <c r="C2078">
        <v>52151765</v>
      </c>
      <c r="D2078">
        <v>53572</v>
      </c>
      <c r="E2078" t="s">
        <v>2483</v>
      </c>
      <c r="F2078" t="s">
        <v>1919</v>
      </c>
      <c r="G2078" t="s">
        <v>2484</v>
      </c>
    </row>
    <row r="2079" spans="1:7">
      <c r="A2079">
        <v>15</v>
      </c>
      <c r="B2079">
        <v>52342031</v>
      </c>
      <c r="C2079">
        <v>52356228</v>
      </c>
      <c r="D2079">
        <v>14197</v>
      </c>
      <c r="E2079" t="s">
        <v>1302</v>
      </c>
      <c r="F2079" t="s">
        <v>1</v>
      </c>
      <c r="G2079" t="s">
        <v>1303</v>
      </c>
    </row>
    <row r="2080" spans="1:7">
      <c r="A2080">
        <v>15</v>
      </c>
      <c r="B2080">
        <v>53115400</v>
      </c>
      <c r="C2080">
        <v>53137672</v>
      </c>
      <c r="D2080">
        <v>22272</v>
      </c>
      <c r="E2080" t="s">
        <v>5559</v>
      </c>
      <c r="F2080" t="s">
        <v>1</v>
      </c>
      <c r="G2080" t="s">
        <v>5560</v>
      </c>
    </row>
    <row r="2081" spans="1:7">
      <c r="A2081">
        <v>15</v>
      </c>
      <c r="B2081">
        <v>53115400</v>
      </c>
      <c r="C2081">
        <v>53137672</v>
      </c>
      <c r="D2081">
        <v>22272</v>
      </c>
      <c r="E2081" t="s">
        <v>5561</v>
      </c>
      <c r="F2081" t="s">
        <v>1</v>
      </c>
      <c r="G2081" t="s">
        <v>5562</v>
      </c>
    </row>
    <row r="2082" spans="1:7">
      <c r="A2082">
        <v>15</v>
      </c>
      <c r="B2082">
        <v>53163217</v>
      </c>
      <c r="C2082">
        <v>53173363</v>
      </c>
      <c r="D2082">
        <v>10146</v>
      </c>
      <c r="E2082" t="s">
        <v>2479</v>
      </c>
      <c r="F2082" t="s">
        <v>1919</v>
      </c>
      <c r="G2082" t="s">
        <v>2480</v>
      </c>
    </row>
    <row r="2083" spans="1:7">
      <c r="A2083">
        <v>15</v>
      </c>
      <c r="B2083">
        <v>53674107</v>
      </c>
      <c r="C2083">
        <v>53682844</v>
      </c>
      <c r="D2083">
        <v>8737</v>
      </c>
      <c r="E2083" t="s">
        <v>1276</v>
      </c>
      <c r="F2083" t="s">
        <v>1</v>
      </c>
      <c r="G2083" t="s">
        <v>1277</v>
      </c>
    </row>
    <row r="2084" spans="1:7">
      <c r="A2084">
        <v>15</v>
      </c>
      <c r="B2084">
        <v>55041282</v>
      </c>
      <c r="C2084">
        <v>55045620</v>
      </c>
      <c r="D2084">
        <v>4338</v>
      </c>
      <c r="E2084" t="s">
        <v>5563</v>
      </c>
      <c r="F2084" t="s">
        <v>1</v>
      </c>
      <c r="G2084" t="s">
        <v>5564</v>
      </c>
    </row>
    <row r="2085" spans="1:7">
      <c r="A2085">
        <v>15</v>
      </c>
      <c r="B2085">
        <v>55357263</v>
      </c>
      <c r="C2085">
        <v>55385771</v>
      </c>
      <c r="D2085">
        <v>28508</v>
      </c>
      <c r="E2085" t="s">
        <v>5565</v>
      </c>
      <c r="F2085" t="s">
        <v>1</v>
      </c>
      <c r="G2085" t="s">
        <v>5566</v>
      </c>
    </row>
    <row r="2086" spans="1:7">
      <c r="A2086">
        <v>15</v>
      </c>
      <c r="B2086">
        <v>55444515</v>
      </c>
      <c r="C2086">
        <v>55459883</v>
      </c>
      <c r="D2086">
        <v>15368</v>
      </c>
      <c r="E2086" t="s">
        <v>1280</v>
      </c>
      <c r="F2086" t="s">
        <v>1</v>
      </c>
      <c r="G2086" t="s">
        <v>1281</v>
      </c>
    </row>
    <row r="2087" spans="1:7">
      <c r="A2087">
        <v>15</v>
      </c>
      <c r="B2087">
        <v>56307195</v>
      </c>
      <c r="C2087">
        <v>56319247</v>
      </c>
      <c r="D2087">
        <v>12052</v>
      </c>
      <c r="E2087" t="s">
        <v>1316</v>
      </c>
      <c r="F2087" t="s">
        <v>1</v>
      </c>
      <c r="G2087" t="s">
        <v>1317</v>
      </c>
    </row>
    <row r="2088" spans="1:7">
      <c r="A2088">
        <v>15</v>
      </c>
      <c r="B2088">
        <v>56535806</v>
      </c>
      <c r="C2088">
        <v>56546863</v>
      </c>
      <c r="D2088">
        <v>11057</v>
      </c>
      <c r="E2088" t="s">
        <v>5567</v>
      </c>
      <c r="F2088" t="s">
        <v>1</v>
      </c>
      <c r="G2088" t="s">
        <v>5568</v>
      </c>
    </row>
    <row r="2089" spans="1:7">
      <c r="A2089">
        <v>15</v>
      </c>
      <c r="B2089">
        <v>57464343</v>
      </c>
      <c r="C2089">
        <v>57465941</v>
      </c>
      <c r="D2089">
        <v>1598</v>
      </c>
      <c r="E2089" t="s">
        <v>2887</v>
      </c>
      <c r="F2089" t="s">
        <v>2791</v>
      </c>
      <c r="G2089" t="s">
        <v>2888</v>
      </c>
    </row>
    <row r="2090" spans="1:7">
      <c r="A2090">
        <v>15</v>
      </c>
      <c r="B2090">
        <v>59715876</v>
      </c>
      <c r="C2090">
        <v>59776242</v>
      </c>
      <c r="D2090">
        <v>60366</v>
      </c>
      <c r="E2090" t="s">
        <v>1288</v>
      </c>
      <c r="F2090" t="s">
        <v>1</v>
      </c>
      <c r="G2090" t="s">
        <v>1289</v>
      </c>
    </row>
    <row r="2091" spans="1:7">
      <c r="A2091">
        <v>15</v>
      </c>
      <c r="B2091">
        <v>63192693</v>
      </c>
      <c r="C2091">
        <v>63224615</v>
      </c>
      <c r="D2091">
        <v>31922</v>
      </c>
      <c r="E2091" t="s">
        <v>3801</v>
      </c>
      <c r="F2091" t="s">
        <v>1</v>
      </c>
      <c r="G2091" t="s">
        <v>3802</v>
      </c>
    </row>
    <row r="2092" spans="1:7">
      <c r="A2092">
        <v>15</v>
      </c>
      <c r="B2092">
        <v>63353867</v>
      </c>
      <c r="C2092">
        <v>63361724</v>
      </c>
      <c r="D2092">
        <v>7857</v>
      </c>
      <c r="E2092" t="s">
        <v>5569</v>
      </c>
      <c r="F2092" t="s">
        <v>1</v>
      </c>
      <c r="G2092" t="s">
        <v>5570</v>
      </c>
    </row>
    <row r="2093" spans="1:7">
      <c r="A2093">
        <v>15</v>
      </c>
      <c r="B2093">
        <v>63681076</v>
      </c>
      <c r="C2093">
        <v>63697224</v>
      </c>
      <c r="D2093">
        <v>16148</v>
      </c>
      <c r="E2093" t="s">
        <v>3803</v>
      </c>
      <c r="F2093" t="s">
        <v>1919</v>
      </c>
      <c r="G2093" t="s">
        <v>3804</v>
      </c>
    </row>
    <row r="2094" spans="1:7">
      <c r="A2094">
        <v>15</v>
      </c>
      <c r="B2094">
        <v>63952277</v>
      </c>
      <c r="C2094">
        <v>63958147</v>
      </c>
      <c r="D2094">
        <v>5870</v>
      </c>
      <c r="E2094" t="s">
        <v>3805</v>
      </c>
      <c r="F2094" t="s">
        <v>1919</v>
      </c>
      <c r="G2094" t="s">
        <v>3806</v>
      </c>
    </row>
    <row r="2095" spans="1:7">
      <c r="A2095">
        <v>15</v>
      </c>
      <c r="B2095">
        <v>65128548</v>
      </c>
      <c r="C2095">
        <v>65161194</v>
      </c>
      <c r="D2095">
        <v>32646</v>
      </c>
      <c r="E2095" t="s">
        <v>1272</v>
      </c>
      <c r="F2095" t="s">
        <v>1</v>
      </c>
      <c r="G2095" t="s">
        <v>1273</v>
      </c>
    </row>
    <row r="2096" spans="1:7">
      <c r="A2096">
        <v>15</v>
      </c>
      <c r="B2096">
        <v>65458012</v>
      </c>
      <c r="C2096">
        <v>65501181</v>
      </c>
      <c r="D2096">
        <v>43169</v>
      </c>
      <c r="E2096" t="s">
        <v>1270</v>
      </c>
      <c r="F2096" t="s">
        <v>1</v>
      </c>
      <c r="G2096" t="s">
        <v>1271</v>
      </c>
    </row>
    <row r="2097" spans="1:7">
      <c r="A2097">
        <v>15</v>
      </c>
      <c r="B2097">
        <v>65579912</v>
      </c>
      <c r="C2097">
        <v>65642976</v>
      </c>
      <c r="D2097">
        <v>63064</v>
      </c>
      <c r="E2097" t="s">
        <v>3807</v>
      </c>
      <c r="F2097" t="s">
        <v>1919</v>
      </c>
      <c r="G2097" t="s">
        <v>3808</v>
      </c>
    </row>
    <row r="2098" spans="1:7">
      <c r="A2098">
        <v>15</v>
      </c>
      <c r="B2098">
        <v>66203289</v>
      </c>
      <c r="C2098">
        <v>66229849</v>
      </c>
      <c r="D2098">
        <v>26560</v>
      </c>
      <c r="E2098" t="s">
        <v>1260</v>
      </c>
      <c r="F2098" t="s">
        <v>1</v>
      </c>
      <c r="G2098" t="s">
        <v>1261</v>
      </c>
    </row>
    <row r="2099" spans="1:7">
      <c r="A2099">
        <v>15</v>
      </c>
      <c r="B2099">
        <v>66230791</v>
      </c>
      <c r="C2099">
        <v>66233831</v>
      </c>
      <c r="D2099">
        <v>3040</v>
      </c>
      <c r="E2099" t="s">
        <v>1296</v>
      </c>
      <c r="F2099" t="s">
        <v>1</v>
      </c>
      <c r="G2099" t="s">
        <v>1297</v>
      </c>
    </row>
    <row r="2100" spans="1:7">
      <c r="A2100">
        <v>15</v>
      </c>
      <c r="B2100">
        <v>67242968</v>
      </c>
      <c r="C2100">
        <v>67252492</v>
      </c>
      <c r="D2100">
        <v>9524</v>
      </c>
      <c r="E2100" t="s">
        <v>3809</v>
      </c>
      <c r="F2100" t="s">
        <v>1</v>
      </c>
      <c r="G2100" t="s">
        <v>3810</v>
      </c>
    </row>
    <row r="2101" spans="1:7">
      <c r="A2101">
        <v>15</v>
      </c>
      <c r="B2101">
        <v>69347191</v>
      </c>
      <c r="C2101">
        <v>69386956</v>
      </c>
      <c r="D2101">
        <v>39765</v>
      </c>
      <c r="E2101" t="s">
        <v>3811</v>
      </c>
      <c r="F2101" t="s">
        <v>2791</v>
      </c>
      <c r="G2101" t="s">
        <v>3812</v>
      </c>
    </row>
    <row r="2102" spans="1:7">
      <c r="A2102">
        <v>15</v>
      </c>
      <c r="B2102">
        <v>71406547</v>
      </c>
      <c r="C2102">
        <v>71421403</v>
      </c>
      <c r="D2102">
        <v>14856</v>
      </c>
      <c r="E2102" t="s">
        <v>3813</v>
      </c>
      <c r="F2102" t="s">
        <v>1919</v>
      </c>
      <c r="G2102" t="s">
        <v>3814</v>
      </c>
    </row>
    <row r="2103" spans="1:7">
      <c r="A2103">
        <v>15</v>
      </c>
      <c r="B2103">
        <v>73568758</v>
      </c>
      <c r="C2103">
        <v>73578702</v>
      </c>
      <c r="D2103">
        <v>9944</v>
      </c>
      <c r="E2103" t="s">
        <v>3815</v>
      </c>
      <c r="F2103" t="s">
        <v>1919</v>
      </c>
      <c r="G2103" t="s">
        <v>3816</v>
      </c>
    </row>
    <row r="2104" spans="1:7">
      <c r="A2104">
        <v>15</v>
      </c>
      <c r="B2104">
        <v>77323332</v>
      </c>
      <c r="C2104">
        <v>77351401</v>
      </c>
      <c r="D2104">
        <v>28069</v>
      </c>
      <c r="E2104" t="s">
        <v>2463</v>
      </c>
      <c r="F2104" t="s">
        <v>1919</v>
      </c>
      <c r="G2104" t="s">
        <v>2464</v>
      </c>
    </row>
    <row r="2105" spans="1:7">
      <c r="A2105">
        <v>15</v>
      </c>
      <c r="B2105">
        <v>77513953</v>
      </c>
      <c r="C2105">
        <v>77516593</v>
      </c>
      <c r="D2105">
        <v>2640</v>
      </c>
      <c r="E2105" t="s">
        <v>1318</v>
      </c>
      <c r="F2105" t="s">
        <v>1</v>
      </c>
      <c r="G2105" t="s">
        <v>1319</v>
      </c>
    </row>
    <row r="2106" spans="1:7">
      <c r="A2106">
        <v>15</v>
      </c>
      <c r="B2106">
        <v>81929914</v>
      </c>
      <c r="C2106">
        <v>81950492</v>
      </c>
      <c r="D2106">
        <v>20578</v>
      </c>
      <c r="E2106" t="s">
        <v>5571</v>
      </c>
      <c r="F2106" t="s">
        <v>2791</v>
      </c>
      <c r="G2106" t="s">
        <v>5572</v>
      </c>
    </row>
    <row r="2107" spans="1:7">
      <c r="A2107">
        <v>15</v>
      </c>
      <c r="B2107">
        <v>83186256</v>
      </c>
      <c r="C2107">
        <v>83202735</v>
      </c>
      <c r="D2107">
        <v>16479</v>
      </c>
      <c r="E2107" t="s">
        <v>5573</v>
      </c>
      <c r="F2107" t="s">
        <v>2791</v>
      </c>
      <c r="G2107" t="s">
        <v>5574</v>
      </c>
    </row>
    <row r="2108" spans="1:7">
      <c r="A2108">
        <v>15</v>
      </c>
      <c r="B2108">
        <v>84959267</v>
      </c>
      <c r="C2108">
        <v>84968397</v>
      </c>
      <c r="D2108">
        <v>9130</v>
      </c>
      <c r="E2108" t="s">
        <v>5575</v>
      </c>
      <c r="F2108" t="s">
        <v>1919</v>
      </c>
      <c r="G2108" t="s">
        <v>5576</v>
      </c>
    </row>
    <row r="2109" spans="1:7">
      <c r="A2109">
        <v>16</v>
      </c>
      <c r="B2109">
        <v>4596804</v>
      </c>
      <c r="C2109">
        <v>4678869</v>
      </c>
      <c r="D2109">
        <v>82065</v>
      </c>
      <c r="E2109" t="s">
        <v>5577</v>
      </c>
      <c r="F2109" t="s">
        <v>1919</v>
      </c>
      <c r="G2109" t="s">
        <v>5578</v>
      </c>
    </row>
    <row r="2110" spans="1:7">
      <c r="A2110">
        <v>16</v>
      </c>
      <c r="B2110">
        <v>4691352</v>
      </c>
      <c r="C2110">
        <v>4700450</v>
      </c>
      <c r="D2110">
        <v>9098</v>
      </c>
      <c r="E2110" t="s">
        <v>3817</v>
      </c>
      <c r="F2110" t="s">
        <v>1</v>
      </c>
      <c r="G2110" t="s">
        <v>3818</v>
      </c>
    </row>
    <row r="2111" spans="1:7">
      <c r="A2111">
        <v>16</v>
      </c>
      <c r="B2111">
        <v>4731462</v>
      </c>
      <c r="C2111">
        <v>4733986</v>
      </c>
      <c r="D2111">
        <v>2524</v>
      </c>
      <c r="E2111" t="s">
        <v>1352</v>
      </c>
      <c r="F2111" t="s">
        <v>1</v>
      </c>
      <c r="G2111" t="s">
        <v>1353</v>
      </c>
    </row>
    <row r="2112" spans="1:7">
      <c r="A2112">
        <v>16</v>
      </c>
      <c r="B2112">
        <v>4754373</v>
      </c>
      <c r="C2112">
        <v>4776337</v>
      </c>
      <c r="D2112">
        <v>21964</v>
      </c>
      <c r="E2112" t="s">
        <v>5579</v>
      </c>
      <c r="F2112" t="s">
        <v>1</v>
      </c>
      <c r="G2112" t="s">
        <v>5580</v>
      </c>
    </row>
    <row r="2113" spans="1:7">
      <c r="A2113">
        <v>16</v>
      </c>
      <c r="B2113">
        <v>4845157</v>
      </c>
      <c r="C2113">
        <v>4860289</v>
      </c>
      <c r="D2113">
        <v>15132</v>
      </c>
      <c r="E2113" t="s">
        <v>5581</v>
      </c>
      <c r="F2113" t="s">
        <v>1919</v>
      </c>
      <c r="G2113" t="s">
        <v>5582</v>
      </c>
    </row>
    <row r="2114" spans="1:7">
      <c r="A2114">
        <v>16</v>
      </c>
      <c r="B2114">
        <v>5540018</v>
      </c>
      <c r="C2114">
        <v>5574114</v>
      </c>
      <c r="D2114">
        <v>34096</v>
      </c>
      <c r="E2114" t="s">
        <v>3819</v>
      </c>
      <c r="F2114" t="s">
        <v>1919</v>
      </c>
      <c r="G2114" t="s">
        <v>2507</v>
      </c>
    </row>
    <row r="2115" spans="1:7">
      <c r="A2115">
        <v>16</v>
      </c>
      <c r="B2115">
        <v>6441603</v>
      </c>
      <c r="C2115">
        <v>6461379</v>
      </c>
      <c r="D2115">
        <v>19776</v>
      </c>
      <c r="E2115" t="s">
        <v>2509</v>
      </c>
      <c r="F2115" t="s">
        <v>1919</v>
      </c>
      <c r="G2115" t="s">
        <v>2510</v>
      </c>
    </row>
    <row r="2116" spans="1:7">
      <c r="A2116">
        <v>16</v>
      </c>
      <c r="B2116">
        <v>8648376</v>
      </c>
      <c r="C2116">
        <v>8692588</v>
      </c>
      <c r="D2116">
        <v>44212</v>
      </c>
      <c r="E2116" t="s">
        <v>3820</v>
      </c>
      <c r="F2116" t="s">
        <v>1919</v>
      </c>
      <c r="G2116" t="s">
        <v>3821</v>
      </c>
    </row>
    <row r="2117" spans="1:7">
      <c r="A2117">
        <v>16</v>
      </c>
      <c r="B2117">
        <v>8707480</v>
      </c>
      <c r="C2117">
        <v>8739644</v>
      </c>
      <c r="D2117">
        <v>32164</v>
      </c>
      <c r="E2117" t="s">
        <v>5583</v>
      </c>
      <c r="F2117" t="s">
        <v>1919</v>
      </c>
      <c r="G2117" t="s">
        <v>5584</v>
      </c>
    </row>
    <row r="2118" spans="1:7">
      <c r="A2118">
        <v>16</v>
      </c>
      <c r="B2118">
        <v>16094736</v>
      </c>
      <c r="C2118">
        <v>16100856</v>
      </c>
      <c r="D2118">
        <v>6120</v>
      </c>
      <c r="E2118" t="s">
        <v>1336</v>
      </c>
      <c r="F2118" t="s">
        <v>1</v>
      </c>
      <c r="G2118" t="s">
        <v>1337</v>
      </c>
    </row>
    <row r="2119" spans="1:7">
      <c r="A2119">
        <v>16</v>
      </c>
      <c r="B2119">
        <v>19502930</v>
      </c>
      <c r="C2119">
        <v>19511280</v>
      </c>
      <c r="D2119">
        <v>8350</v>
      </c>
      <c r="E2119" t="s">
        <v>1344</v>
      </c>
      <c r="F2119" t="s">
        <v>1</v>
      </c>
      <c r="G2119" t="s">
        <v>1345</v>
      </c>
    </row>
    <row r="2120" spans="1:7">
      <c r="A2120">
        <v>16</v>
      </c>
      <c r="B2120">
        <v>19843080</v>
      </c>
      <c r="C2120">
        <v>19845297</v>
      </c>
      <c r="D2120">
        <v>2217</v>
      </c>
      <c r="E2120" t="s">
        <v>1364</v>
      </c>
      <c r="F2120" t="s">
        <v>1</v>
      </c>
      <c r="G2120" t="s">
        <v>1365</v>
      </c>
    </row>
    <row r="2121" spans="1:7">
      <c r="A2121">
        <v>16</v>
      </c>
      <c r="B2121">
        <v>21051005</v>
      </c>
      <c r="C2121">
        <v>21054887</v>
      </c>
      <c r="D2121">
        <v>3882</v>
      </c>
      <c r="E2121" t="s">
        <v>2499</v>
      </c>
      <c r="F2121" t="s">
        <v>1919</v>
      </c>
      <c r="G2121" t="s">
        <v>2500</v>
      </c>
    </row>
    <row r="2122" spans="1:7">
      <c r="A2122">
        <v>16</v>
      </c>
      <c r="B2122">
        <v>22501676</v>
      </c>
      <c r="C2122">
        <v>22530220</v>
      </c>
      <c r="D2122">
        <v>28544</v>
      </c>
      <c r="E2122" t="s">
        <v>1358</v>
      </c>
      <c r="F2122" t="s">
        <v>1</v>
      </c>
      <c r="G2122" t="s">
        <v>1359</v>
      </c>
    </row>
    <row r="2123" spans="1:7">
      <c r="A2123">
        <v>16</v>
      </c>
      <c r="B2123">
        <v>25915302</v>
      </c>
      <c r="C2123">
        <v>25923441</v>
      </c>
      <c r="D2123">
        <v>8139</v>
      </c>
      <c r="E2123" t="s">
        <v>5585</v>
      </c>
      <c r="F2123" t="s">
        <v>1</v>
      </c>
      <c r="G2123" t="s">
        <v>5586</v>
      </c>
    </row>
    <row r="2124" spans="1:7">
      <c r="A2124">
        <v>16</v>
      </c>
      <c r="B2124">
        <v>26921445</v>
      </c>
      <c r="C2124">
        <v>26930864</v>
      </c>
      <c r="D2124">
        <v>9419</v>
      </c>
      <c r="E2124" t="s">
        <v>1322</v>
      </c>
      <c r="F2124" t="s">
        <v>1</v>
      </c>
      <c r="G2124" t="s">
        <v>1323</v>
      </c>
    </row>
    <row r="2125" spans="1:7">
      <c r="A2125">
        <v>16</v>
      </c>
      <c r="B2125">
        <v>27040358</v>
      </c>
      <c r="C2125">
        <v>27052712</v>
      </c>
      <c r="D2125">
        <v>12354</v>
      </c>
      <c r="E2125" t="s">
        <v>1330</v>
      </c>
      <c r="F2125" t="s">
        <v>1</v>
      </c>
      <c r="G2125" t="s">
        <v>1331</v>
      </c>
    </row>
    <row r="2126" spans="1:7">
      <c r="A2126">
        <v>16</v>
      </c>
      <c r="B2126">
        <v>27392744</v>
      </c>
      <c r="C2126">
        <v>27425105</v>
      </c>
      <c r="D2126">
        <v>32361</v>
      </c>
      <c r="E2126" t="s">
        <v>5587</v>
      </c>
      <c r="F2126" t="s">
        <v>1</v>
      </c>
      <c r="G2126" t="s">
        <v>5588</v>
      </c>
    </row>
    <row r="2127" spans="1:7">
      <c r="A2127">
        <v>16</v>
      </c>
      <c r="B2127">
        <v>27541111</v>
      </c>
      <c r="C2127">
        <v>27548981</v>
      </c>
      <c r="D2127">
        <v>7870</v>
      </c>
      <c r="E2127" t="s">
        <v>5589</v>
      </c>
      <c r="F2127" t="s">
        <v>1</v>
      </c>
      <c r="G2127" t="s">
        <v>5590</v>
      </c>
    </row>
    <row r="2128" spans="1:7">
      <c r="A2128">
        <v>16</v>
      </c>
      <c r="B2128">
        <v>27803013</v>
      </c>
      <c r="C2128">
        <v>27808861</v>
      </c>
      <c r="D2128">
        <v>5848</v>
      </c>
      <c r="E2128" t="s">
        <v>5591</v>
      </c>
      <c r="F2128" t="s">
        <v>1</v>
      </c>
      <c r="G2128" t="s">
        <v>5592</v>
      </c>
    </row>
    <row r="2129" spans="1:7">
      <c r="A2129">
        <v>16</v>
      </c>
      <c r="B2129">
        <v>28075162</v>
      </c>
      <c r="C2129">
        <v>28091218</v>
      </c>
      <c r="D2129">
        <v>16056</v>
      </c>
      <c r="E2129" t="s">
        <v>5593</v>
      </c>
      <c r="F2129" t="s">
        <v>1</v>
      </c>
      <c r="G2129" t="s">
        <v>5594</v>
      </c>
    </row>
    <row r="2130" spans="1:7">
      <c r="A2130">
        <v>16</v>
      </c>
      <c r="B2130">
        <v>28075162</v>
      </c>
      <c r="C2130">
        <v>28091218</v>
      </c>
      <c r="D2130">
        <v>16056</v>
      </c>
      <c r="E2130" t="s">
        <v>5595</v>
      </c>
      <c r="F2130" t="s">
        <v>2791</v>
      </c>
      <c r="G2130" t="s">
        <v>5596</v>
      </c>
    </row>
    <row r="2131" spans="1:7">
      <c r="A2131">
        <v>16</v>
      </c>
      <c r="B2131">
        <v>28111637</v>
      </c>
      <c r="C2131">
        <v>28117606</v>
      </c>
      <c r="D2131">
        <v>5969</v>
      </c>
      <c r="E2131" t="s">
        <v>3822</v>
      </c>
      <c r="F2131" t="s">
        <v>1919</v>
      </c>
      <c r="G2131" t="s">
        <v>3823</v>
      </c>
    </row>
    <row r="2132" spans="1:7">
      <c r="A2132">
        <v>16</v>
      </c>
      <c r="B2132">
        <v>29610459</v>
      </c>
      <c r="C2132">
        <v>29640273</v>
      </c>
      <c r="D2132">
        <v>29814</v>
      </c>
      <c r="E2132" t="s">
        <v>1332</v>
      </c>
      <c r="F2132" t="s">
        <v>1</v>
      </c>
      <c r="G2132" t="s">
        <v>1333</v>
      </c>
    </row>
    <row r="2133" spans="1:7">
      <c r="A2133">
        <v>16</v>
      </c>
      <c r="B2133">
        <v>29610459</v>
      </c>
      <c r="C2133">
        <v>29640273</v>
      </c>
      <c r="D2133">
        <v>29814</v>
      </c>
      <c r="E2133" t="s">
        <v>5597</v>
      </c>
      <c r="F2133" t="s">
        <v>1</v>
      </c>
      <c r="G2133" t="s">
        <v>5598</v>
      </c>
    </row>
    <row r="2134" spans="1:7">
      <c r="A2134">
        <v>16</v>
      </c>
      <c r="B2134">
        <v>29643603</v>
      </c>
      <c r="C2134">
        <v>29686429</v>
      </c>
      <c r="D2134">
        <v>42826</v>
      </c>
      <c r="E2134" t="s">
        <v>5599</v>
      </c>
      <c r="F2134" t="s">
        <v>1919</v>
      </c>
      <c r="G2134" t="s">
        <v>5600</v>
      </c>
    </row>
    <row r="2135" spans="1:7">
      <c r="A2135">
        <v>16</v>
      </c>
      <c r="B2135">
        <v>29925209</v>
      </c>
      <c r="C2135">
        <v>29932617</v>
      </c>
      <c r="D2135">
        <v>7408</v>
      </c>
      <c r="E2135" t="s">
        <v>5601</v>
      </c>
      <c r="F2135" t="s">
        <v>1</v>
      </c>
      <c r="G2135" t="s">
        <v>5602</v>
      </c>
    </row>
    <row r="2136" spans="1:7">
      <c r="A2136">
        <v>16</v>
      </c>
      <c r="B2136">
        <v>30115870</v>
      </c>
      <c r="C2136">
        <v>30123521</v>
      </c>
      <c r="D2136">
        <v>7651</v>
      </c>
      <c r="E2136" t="s">
        <v>5603</v>
      </c>
      <c r="F2136" t="s">
        <v>1</v>
      </c>
      <c r="G2136" t="s">
        <v>5604</v>
      </c>
    </row>
    <row r="2137" spans="1:7">
      <c r="A2137">
        <v>16</v>
      </c>
      <c r="B2137">
        <v>30306997</v>
      </c>
      <c r="C2137">
        <v>30311953</v>
      </c>
      <c r="D2137">
        <v>4956</v>
      </c>
      <c r="E2137" t="s">
        <v>3824</v>
      </c>
      <c r="F2137" t="s">
        <v>1</v>
      </c>
      <c r="G2137" t="s">
        <v>3825</v>
      </c>
    </row>
    <row r="2138" spans="1:7">
      <c r="A2138">
        <v>16</v>
      </c>
      <c r="B2138">
        <v>30865899</v>
      </c>
      <c r="C2138">
        <v>30894866</v>
      </c>
      <c r="D2138">
        <v>28967</v>
      </c>
      <c r="E2138" t="s">
        <v>1328</v>
      </c>
      <c r="F2138" t="s">
        <v>1</v>
      </c>
      <c r="G2138" t="s">
        <v>1329</v>
      </c>
    </row>
    <row r="2139" spans="1:7">
      <c r="A2139">
        <v>16</v>
      </c>
      <c r="B2139">
        <v>32467326</v>
      </c>
      <c r="C2139">
        <v>32471633</v>
      </c>
      <c r="D2139">
        <v>4307</v>
      </c>
      <c r="E2139" t="s">
        <v>2505</v>
      </c>
      <c r="F2139" t="s">
        <v>1919</v>
      </c>
      <c r="G2139" t="s">
        <v>2506</v>
      </c>
    </row>
    <row r="2140" spans="1:7">
      <c r="A2140">
        <v>16</v>
      </c>
      <c r="B2140">
        <v>33320598</v>
      </c>
      <c r="C2140">
        <v>33348427</v>
      </c>
      <c r="D2140">
        <v>27829</v>
      </c>
      <c r="E2140" t="s">
        <v>2894</v>
      </c>
      <c r="F2140" t="s">
        <v>2791</v>
      </c>
      <c r="G2140" t="s">
        <v>2895</v>
      </c>
    </row>
    <row r="2141" spans="1:7">
      <c r="A2141">
        <v>16</v>
      </c>
      <c r="B2141">
        <v>33320598</v>
      </c>
      <c r="C2141">
        <v>33348427</v>
      </c>
      <c r="D2141">
        <v>27829</v>
      </c>
      <c r="E2141" t="s">
        <v>5605</v>
      </c>
      <c r="F2141" t="s">
        <v>1</v>
      </c>
      <c r="G2141" t="s">
        <v>5606</v>
      </c>
    </row>
    <row r="2142" spans="1:7">
      <c r="A2142">
        <v>16</v>
      </c>
      <c r="B2142">
        <v>34138197</v>
      </c>
      <c r="C2142">
        <v>34150595</v>
      </c>
      <c r="D2142">
        <v>12398</v>
      </c>
      <c r="E2142" t="s">
        <v>1320</v>
      </c>
      <c r="F2142" t="s">
        <v>1</v>
      </c>
      <c r="G2142" t="s">
        <v>1321</v>
      </c>
    </row>
    <row r="2143" spans="1:7">
      <c r="A2143">
        <v>16</v>
      </c>
      <c r="B2143">
        <v>37787772</v>
      </c>
      <c r="C2143">
        <v>37810302</v>
      </c>
      <c r="D2143">
        <v>22530</v>
      </c>
      <c r="E2143" t="s">
        <v>1346</v>
      </c>
      <c r="F2143" t="s">
        <v>1</v>
      </c>
      <c r="G2143" t="s">
        <v>1347</v>
      </c>
    </row>
    <row r="2144" spans="1:7">
      <c r="A2144">
        <v>16</v>
      </c>
      <c r="B2144">
        <v>38258620</v>
      </c>
      <c r="C2144">
        <v>38294749</v>
      </c>
      <c r="D2144">
        <v>36129</v>
      </c>
      <c r="E2144" t="s">
        <v>2493</v>
      </c>
      <c r="F2144" t="s">
        <v>1919</v>
      </c>
      <c r="G2144" t="s">
        <v>2494</v>
      </c>
    </row>
    <row r="2145" spans="1:7">
      <c r="A2145">
        <v>16</v>
      </c>
      <c r="B2145">
        <v>38304322</v>
      </c>
      <c r="C2145">
        <v>38378642</v>
      </c>
      <c r="D2145">
        <v>74320</v>
      </c>
      <c r="E2145" t="s">
        <v>5607</v>
      </c>
      <c r="F2145" t="s">
        <v>1</v>
      </c>
      <c r="G2145" t="s">
        <v>5608</v>
      </c>
    </row>
    <row r="2146" spans="1:7">
      <c r="A2146">
        <v>16</v>
      </c>
      <c r="B2146">
        <v>38304322</v>
      </c>
      <c r="C2146">
        <v>38378642</v>
      </c>
      <c r="D2146">
        <v>74320</v>
      </c>
      <c r="E2146" t="s">
        <v>5609</v>
      </c>
      <c r="F2146" t="s">
        <v>1919</v>
      </c>
      <c r="G2146" t="s">
        <v>5610</v>
      </c>
    </row>
    <row r="2147" spans="1:7">
      <c r="A2147">
        <v>16</v>
      </c>
      <c r="B2147">
        <v>40211018</v>
      </c>
      <c r="C2147">
        <v>40218916</v>
      </c>
      <c r="D2147">
        <v>7898</v>
      </c>
      <c r="E2147" t="s">
        <v>3826</v>
      </c>
      <c r="F2147" t="s">
        <v>1</v>
      </c>
      <c r="G2147" t="s">
        <v>3827</v>
      </c>
    </row>
    <row r="2148" spans="1:7">
      <c r="A2148">
        <v>16</v>
      </c>
      <c r="B2148">
        <v>41672654</v>
      </c>
      <c r="C2148">
        <v>41704539</v>
      </c>
      <c r="D2148">
        <v>31885</v>
      </c>
      <c r="E2148" t="s">
        <v>3828</v>
      </c>
      <c r="F2148" t="s">
        <v>1</v>
      </c>
      <c r="G2148" t="s">
        <v>3829</v>
      </c>
    </row>
    <row r="2149" spans="1:7">
      <c r="A2149">
        <v>16</v>
      </c>
      <c r="B2149">
        <v>41939788</v>
      </c>
      <c r="C2149">
        <v>41945496</v>
      </c>
      <c r="D2149">
        <v>5708</v>
      </c>
      <c r="E2149" t="s">
        <v>5611</v>
      </c>
      <c r="F2149" t="s">
        <v>2791</v>
      </c>
      <c r="G2149" t="s">
        <v>5612</v>
      </c>
    </row>
    <row r="2150" spans="1:7">
      <c r="A2150">
        <v>16</v>
      </c>
      <c r="B2150">
        <v>41997909</v>
      </c>
      <c r="C2150">
        <v>42008359</v>
      </c>
      <c r="D2150">
        <v>10450</v>
      </c>
      <c r="E2150" t="s">
        <v>5613</v>
      </c>
      <c r="F2150" t="s">
        <v>1</v>
      </c>
      <c r="G2150" t="s">
        <v>5614</v>
      </c>
    </row>
    <row r="2151" spans="1:7">
      <c r="A2151">
        <v>16</v>
      </c>
      <c r="B2151">
        <v>42119031</v>
      </c>
      <c r="C2151">
        <v>42132305</v>
      </c>
      <c r="D2151">
        <v>13274</v>
      </c>
      <c r="E2151" t="s">
        <v>3830</v>
      </c>
      <c r="F2151" t="s">
        <v>1</v>
      </c>
      <c r="G2151" t="s">
        <v>3831</v>
      </c>
    </row>
    <row r="2152" spans="1:7">
      <c r="A2152">
        <v>16</v>
      </c>
      <c r="B2152">
        <v>42489115</v>
      </c>
      <c r="C2152">
        <v>42527011</v>
      </c>
      <c r="D2152">
        <v>37896</v>
      </c>
      <c r="E2152" t="s">
        <v>2898</v>
      </c>
      <c r="F2152" t="s">
        <v>2791</v>
      </c>
      <c r="G2152" t="s">
        <v>2899</v>
      </c>
    </row>
    <row r="2153" spans="1:7">
      <c r="A2153">
        <v>16</v>
      </c>
      <c r="B2153">
        <v>42564093</v>
      </c>
      <c r="C2153">
        <v>42599772</v>
      </c>
      <c r="D2153">
        <v>35679</v>
      </c>
      <c r="E2153" t="s">
        <v>5615</v>
      </c>
      <c r="F2153" t="s">
        <v>1</v>
      </c>
      <c r="G2153" t="s">
        <v>5616</v>
      </c>
    </row>
    <row r="2154" spans="1:7">
      <c r="A2154">
        <v>16</v>
      </c>
      <c r="B2154">
        <v>42564093</v>
      </c>
      <c r="C2154">
        <v>42599772</v>
      </c>
      <c r="D2154">
        <v>35679</v>
      </c>
      <c r="E2154" t="s">
        <v>3832</v>
      </c>
      <c r="F2154" t="s">
        <v>1</v>
      </c>
      <c r="G2154" t="s">
        <v>3833</v>
      </c>
    </row>
    <row r="2155" spans="1:7">
      <c r="A2155">
        <v>16</v>
      </c>
      <c r="B2155">
        <v>42622332</v>
      </c>
      <c r="C2155">
        <v>42776334</v>
      </c>
      <c r="D2155">
        <v>154002</v>
      </c>
      <c r="E2155" t="s">
        <v>5617</v>
      </c>
      <c r="F2155" t="s">
        <v>1919</v>
      </c>
      <c r="G2155" t="s">
        <v>5618</v>
      </c>
    </row>
    <row r="2156" spans="1:7">
      <c r="A2156">
        <v>16</v>
      </c>
      <c r="B2156">
        <v>42813289</v>
      </c>
      <c r="C2156">
        <v>42865249</v>
      </c>
      <c r="D2156">
        <v>51960</v>
      </c>
      <c r="E2156" t="s">
        <v>3834</v>
      </c>
      <c r="F2156" t="s">
        <v>1</v>
      </c>
      <c r="G2156" t="s">
        <v>3835</v>
      </c>
    </row>
    <row r="2157" spans="1:7">
      <c r="A2157">
        <v>16</v>
      </c>
      <c r="B2157">
        <v>42813289</v>
      </c>
      <c r="C2157">
        <v>42865249</v>
      </c>
      <c r="D2157">
        <v>51960</v>
      </c>
      <c r="E2157" t="s">
        <v>5619</v>
      </c>
      <c r="F2157" t="s">
        <v>1</v>
      </c>
      <c r="G2157" t="s">
        <v>5620</v>
      </c>
    </row>
    <row r="2158" spans="1:7">
      <c r="A2158">
        <v>16</v>
      </c>
      <c r="B2158">
        <v>43389592</v>
      </c>
      <c r="C2158">
        <v>43405961</v>
      </c>
      <c r="D2158">
        <v>16369</v>
      </c>
      <c r="E2158" t="s">
        <v>1334</v>
      </c>
      <c r="F2158" t="s">
        <v>1</v>
      </c>
      <c r="G2158" t="s">
        <v>1335</v>
      </c>
    </row>
    <row r="2159" spans="1:7">
      <c r="A2159">
        <v>16</v>
      </c>
      <c r="B2159">
        <v>43389592</v>
      </c>
      <c r="C2159">
        <v>43405961</v>
      </c>
      <c r="D2159">
        <v>16369</v>
      </c>
      <c r="E2159" t="s">
        <v>2511</v>
      </c>
      <c r="F2159" t="s">
        <v>1919</v>
      </c>
      <c r="G2159" t="s">
        <v>2512</v>
      </c>
    </row>
    <row r="2160" spans="1:7">
      <c r="A2160">
        <v>16</v>
      </c>
      <c r="B2160">
        <v>44002361</v>
      </c>
      <c r="C2160">
        <v>44202130</v>
      </c>
      <c r="D2160">
        <v>199769</v>
      </c>
      <c r="E2160" t="s">
        <v>5621</v>
      </c>
      <c r="F2160" t="s">
        <v>1</v>
      </c>
      <c r="G2160" t="s">
        <v>5622</v>
      </c>
    </row>
    <row r="2161" spans="1:7">
      <c r="A2161">
        <v>16</v>
      </c>
      <c r="B2161">
        <v>44002361</v>
      </c>
      <c r="C2161">
        <v>44202130</v>
      </c>
      <c r="D2161">
        <v>199769</v>
      </c>
      <c r="E2161" t="s">
        <v>2503</v>
      </c>
      <c r="F2161" t="s">
        <v>1919</v>
      </c>
      <c r="G2161" t="s">
        <v>2504</v>
      </c>
    </row>
    <row r="2162" spans="1:7">
      <c r="A2162">
        <v>16</v>
      </c>
      <c r="B2162">
        <v>44478129</v>
      </c>
      <c r="C2162">
        <v>44508716</v>
      </c>
      <c r="D2162">
        <v>30587</v>
      </c>
      <c r="E2162" t="s">
        <v>5623</v>
      </c>
      <c r="F2162" t="s">
        <v>1919</v>
      </c>
      <c r="G2162" t="s">
        <v>5624</v>
      </c>
    </row>
    <row r="2163" spans="1:7">
      <c r="A2163">
        <v>16</v>
      </c>
      <c r="B2163">
        <v>44690610</v>
      </c>
      <c r="C2163">
        <v>44795567</v>
      </c>
      <c r="D2163">
        <v>104957</v>
      </c>
      <c r="E2163" t="s">
        <v>5625</v>
      </c>
      <c r="F2163" t="s">
        <v>1</v>
      </c>
      <c r="G2163" t="s">
        <v>5626</v>
      </c>
    </row>
    <row r="2164" spans="1:7">
      <c r="A2164">
        <v>16</v>
      </c>
      <c r="B2164">
        <v>45005938</v>
      </c>
      <c r="C2164">
        <v>45028593</v>
      </c>
      <c r="D2164">
        <v>22655</v>
      </c>
      <c r="E2164" t="s">
        <v>5627</v>
      </c>
      <c r="F2164" t="s">
        <v>1</v>
      </c>
      <c r="G2164" t="s">
        <v>5628</v>
      </c>
    </row>
    <row r="2165" spans="1:7">
      <c r="A2165">
        <v>16</v>
      </c>
      <c r="B2165">
        <v>45108907</v>
      </c>
      <c r="C2165">
        <v>45160222</v>
      </c>
      <c r="D2165">
        <v>51315</v>
      </c>
      <c r="E2165" t="s">
        <v>5629</v>
      </c>
      <c r="F2165" t="s">
        <v>1919</v>
      </c>
      <c r="G2165" t="s">
        <v>5630</v>
      </c>
    </row>
    <row r="2166" spans="1:7">
      <c r="A2166">
        <v>16</v>
      </c>
      <c r="B2166">
        <v>45189489</v>
      </c>
      <c r="C2166">
        <v>45236245</v>
      </c>
      <c r="D2166">
        <v>46756</v>
      </c>
      <c r="E2166" t="s">
        <v>3836</v>
      </c>
      <c r="F2166" t="s">
        <v>2791</v>
      </c>
      <c r="G2166" t="s">
        <v>3837</v>
      </c>
    </row>
    <row r="2167" spans="1:7">
      <c r="A2167">
        <v>16</v>
      </c>
      <c r="B2167">
        <v>45392567</v>
      </c>
      <c r="C2167">
        <v>45514802</v>
      </c>
      <c r="D2167">
        <v>122235</v>
      </c>
      <c r="E2167" t="s">
        <v>2521</v>
      </c>
      <c r="F2167" t="s">
        <v>1919</v>
      </c>
      <c r="G2167" t="s">
        <v>2522</v>
      </c>
    </row>
    <row r="2168" spans="1:7">
      <c r="A2168">
        <v>16</v>
      </c>
      <c r="B2168">
        <v>46295763</v>
      </c>
      <c r="C2168">
        <v>46345638</v>
      </c>
      <c r="D2168">
        <v>49875</v>
      </c>
      <c r="E2168" t="s">
        <v>5631</v>
      </c>
      <c r="F2168" t="s">
        <v>1</v>
      </c>
      <c r="G2168" t="s">
        <v>5632</v>
      </c>
    </row>
    <row r="2169" spans="1:7">
      <c r="A2169">
        <v>16</v>
      </c>
      <c r="B2169">
        <v>46370762</v>
      </c>
      <c r="C2169">
        <v>46382301</v>
      </c>
      <c r="D2169">
        <v>11539</v>
      </c>
      <c r="E2169" t="s">
        <v>5633</v>
      </c>
      <c r="F2169" t="s">
        <v>1919</v>
      </c>
      <c r="G2169" t="s">
        <v>5634</v>
      </c>
    </row>
    <row r="2170" spans="1:7">
      <c r="A2170">
        <v>16</v>
      </c>
      <c r="B2170">
        <v>46493956</v>
      </c>
      <c r="C2170">
        <v>46532919</v>
      </c>
      <c r="D2170">
        <v>38963</v>
      </c>
      <c r="E2170" t="s">
        <v>1324</v>
      </c>
      <c r="F2170" t="s">
        <v>1</v>
      </c>
      <c r="G2170" t="s">
        <v>1325</v>
      </c>
    </row>
    <row r="2171" spans="1:7">
      <c r="A2171">
        <v>16</v>
      </c>
      <c r="B2171">
        <v>47738824</v>
      </c>
      <c r="C2171">
        <v>47790719</v>
      </c>
      <c r="D2171">
        <v>51895</v>
      </c>
      <c r="E2171" t="s">
        <v>5635</v>
      </c>
      <c r="F2171" t="s">
        <v>1919</v>
      </c>
      <c r="G2171" t="s">
        <v>253</v>
      </c>
    </row>
    <row r="2172" spans="1:7">
      <c r="A2172">
        <v>16</v>
      </c>
      <c r="B2172">
        <v>47738824</v>
      </c>
      <c r="C2172">
        <v>47790719</v>
      </c>
      <c r="D2172">
        <v>51895</v>
      </c>
      <c r="E2172" t="s">
        <v>2517</v>
      </c>
      <c r="F2172" t="s">
        <v>1919</v>
      </c>
      <c r="G2172" t="s">
        <v>2518</v>
      </c>
    </row>
    <row r="2173" spans="1:7">
      <c r="A2173">
        <v>16</v>
      </c>
      <c r="B2173">
        <v>48225948</v>
      </c>
      <c r="C2173">
        <v>48229459</v>
      </c>
      <c r="D2173">
        <v>3511</v>
      </c>
      <c r="E2173" t="s">
        <v>2513</v>
      </c>
      <c r="F2173" t="s">
        <v>1919</v>
      </c>
      <c r="G2173" t="s">
        <v>2514</v>
      </c>
    </row>
    <row r="2174" spans="1:7">
      <c r="A2174">
        <v>16</v>
      </c>
      <c r="B2174">
        <v>49601235</v>
      </c>
      <c r="C2174">
        <v>49657309</v>
      </c>
      <c r="D2174">
        <v>56074</v>
      </c>
      <c r="E2174" t="s">
        <v>5636</v>
      </c>
      <c r="F2174" t="s">
        <v>1919</v>
      </c>
      <c r="G2174" t="s">
        <v>5637</v>
      </c>
    </row>
    <row r="2175" spans="1:7">
      <c r="A2175">
        <v>16</v>
      </c>
      <c r="B2175">
        <v>49601235</v>
      </c>
      <c r="C2175">
        <v>49657309</v>
      </c>
      <c r="D2175">
        <v>56074</v>
      </c>
      <c r="E2175" t="s">
        <v>3838</v>
      </c>
      <c r="F2175" t="s">
        <v>1919</v>
      </c>
      <c r="G2175" t="s">
        <v>3839</v>
      </c>
    </row>
    <row r="2176" spans="1:7">
      <c r="A2176">
        <v>16</v>
      </c>
      <c r="B2176">
        <v>50491108</v>
      </c>
      <c r="C2176">
        <v>50513265</v>
      </c>
      <c r="D2176">
        <v>22157</v>
      </c>
      <c r="E2176" t="s">
        <v>2495</v>
      </c>
      <c r="F2176" t="s">
        <v>1919</v>
      </c>
      <c r="G2176" t="s">
        <v>2496</v>
      </c>
    </row>
    <row r="2177" spans="1:7">
      <c r="A2177">
        <v>16</v>
      </c>
      <c r="B2177">
        <v>50491108</v>
      </c>
      <c r="C2177">
        <v>50513265</v>
      </c>
      <c r="D2177">
        <v>22157</v>
      </c>
      <c r="E2177" t="s">
        <v>5638</v>
      </c>
      <c r="F2177" t="s">
        <v>1</v>
      </c>
      <c r="G2177" t="s">
        <v>5639</v>
      </c>
    </row>
    <row r="2178" spans="1:7">
      <c r="A2178">
        <v>16</v>
      </c>
      <c r="B2178">
        <v>50551264</v>
      </c>
      <c r="C2178">
        <v>50553781</v>
      </c>
      <c r="D2178">
        <v>2517</v>
      </c>
      <c r="E2178" t="s">
        <v>5640</v>
      </c>
      <c r="F2178" t="s">
        <v>1</v>
      </c>
      <c r="G2178" t="s">
        <v>5641</v>
      </c>
    </row>
    <row r="2179" spans="1:7">
      <c r="A2179">
        <v>16</v>
      </c>
      <c r="B2179">
        <v>50551264</v>
      </c>
      <c r="C2179">
        <v>50553781</v>
      </c>
      <c r="D2179">
        <v>2517</v>
      </c>
      <c r="E2179" t="s">
        <v>5642</v>
      </c>
      <c r="F2179" t="s">
        <v>1</v>
      </c>
      <c r="G2179" t="s">
        <v>5643</v>
      </c>
    </row>
    <row r="2180" spans="1:7">
      <c r="A2180">
        <v>16</v>
      </c>
      <c r="B2180">
        <v>50589449</v>
      </c>
      <c r="C2180">
        <v>50606094</v>
      </c>
      <c r="D2180">
        <v>16645</v>
      </c>
      <c r="E2180" t="s">
        <v>2525</v>
      </c>
      <c r="F2180" t="s">
        <v>1919</v>
      </c>
      <c r="G2180" t="s">
        <v>2526</v>
      </c>
    </row>
    <row r="2181" spans="1:7">
      <c r="A2181">
        <v>16</v>
      </c>
      <c r="B2181">
        <v>50762363</v>
      </c>
      <c r="C2181">
        <v>50778170</v>
      </c>
      <c r="D2181">
        <v>15807</v>
      </c>
      <c r="E2181" t="s">
        <v>2896</v>
      </c>
      <c r="F2181" t="s">
        <v>2791</v>
      </c>
      <c r="G2181" t="s">
        <v>2897</v>
      </c>
    </row>
    <row r="2182" spans="1:7">
      <c r="A2182">
        <v>16</v>
      </c>
      <c r="B2182">
        <v>51783640</v>
      </c>
      <c r="C2182">
        <v>51806193</v>
      </c>
      <c r="D2182">
        <v>22553</v>
      </c>
      <c r="E2182" t="s">
        <v>2523</v>
      </c>
      <c r="F2182" t="s">
        <v>1919</v>
      </c>
      <c r="G2182" t="s">
        <v>2524</v>
      </c>
    </row>
    <row r="2183" spans="1:7">
      <c r="A2183">
        <v>16</v>
      </c>
      <c r="B2183">
        <v>52234880</v>
      </c>
      <c r="C2183">
        <v>52248162</v>
      </c>
      <c r="D2183">
        <v>13282</v>
      </c>
      <c r="E2183" t="s">
        <v>5644</v>
      </c>
      <c r="F2183" t="s">
        <v>1</v>
      </c>
      <c r="G2183" t="s">
        <v>5645</v>
      </c>
    </row>
    <row r="2184" spans="1:7">
      <c r="A2184">
        <v>16</v>
      </c>
      <c r="B2184">
        <v>52234880</v>
      </c>
      <c r="C2184">
        <v>52248162</v>
      </c>
      <c r="D2184">
        <v>13282</v>
      </c>
      <c r="E2184" t="s">
        <v>5646</v>
      </c>
      <c r="F2184" t="s">
        <v>1</v>
      </c>
      <c r="G2184" t="s">
        <v>5647</v>
      </c>
    </row>
    <row r="2185" spans="1:7">
      <c r="A2185">
        <v>16</v>
      </c>
      <c r="B2185">
        <v>52301048</v>
      </c>
      <c r="C2185">
        <v>52326869</v>
      </c>
      <c r="D2185">
        <v>25821</v>
      </c>
      <c r="E2185" t="s">
        <v>1356</v>
      </c>
      <c r="F2185" t="s">
        <v>1</v>
      </c>
      <c r="G2185" t="s">
        <v>1357</v>
      </c>
    </row>
    <row r="2186" spans="1:7">
      <c r="A2186">
        <v>16</v>
      </c>
      <c r="B2186">
        <v>52472799</v>
      </c>
      <c r="C2186">
        <v>52483382</v>
      </c>
      <c r="D2186">
        <v>10583</v>
      </c>
      <c r="E2186" t="s">
        <v>5648</v>
      </c>
      <c r="F2186" t="s">
        <v>1</v>
      </c>
      <c r="G2186" t="s">
        <v>5649</v>
      </c>
    </row>
    <row r="2187" spans="1:7">
      <c r="A2187">
        <v>16</v>
      </c>
      <c r="B2187">
        <v>53039876</v>
      </c>
      <c r="C2187">
        <v>53104358</v>
      </c>
      <c r="D2187">
        <v>64482</v>
      </c>
      <c r="E2187" t="s">
        <v>1338</v>
      </c>
      <c r="F2187" t="s">
        <v>1</v>
      </c>
      <c r="G2187" t="s">
        <v>1339</v>
      </c>
    </row>
    <row r="2188" spans="1:7">
      <c r="A2188">
        <v>16</v>
      </c>
      <c r="B2188">
        <v>53039876</v>
      </c>
      <c r="C2188">
        <v>53104358</v>
      </c>
      <c r="D2188">
        <v>64482</v>
      </c>
      <c r="E2188" t="s">
        <v>5650</v>
      </c>
      <c r="F2188" t="s">
        <v>1</v>
      </c>
      <c r="G2188" t="s">
        <v>5651</v>
      </c>
    </row>
    <row r="2189" spans="1:7">
      <c r="A2189">
        <v>16</v>
      </c>
      <c r="B2189">
        <v>53118825</v>
      </c>
      <c r="C2189">
        <v>53140053</v>
      </c>
      <c r="D2189">
        <v>21228</v>
      </c>
      <c r="E2189" t="s">
        <v>2497</v>
      </c>
      <c r="F2189" t="s">
        <v>1919</v>
      </c>
      <c r="G2189" t="s">
        <v>2498</v>
      </c>
    </row>
    <row r="2190" spans="1:7">
      <c r="A2190">
        <v>16</v>
      </c>
      <c r="B2190">
        <v>53821330</v>
      </c>
      <c r="C2190">
        <v>53827496</v>
      </c>
      <c r="D2190">
        <v>6166</v>
      </c>
      <c r="E2190" t="s">
        <v>3840</v>
      </c>
      <c r="F2190" t="s">
        <v>1919</v>
      </c>
      <c r="G2190" t="s">
        <v>3841</v>
      </c>
    </row>
    <row r="2191" spans="1:7">
      <c r="A2191">
        <v>16</v>
      </c>
      <c r="B2191">
        <v>55105087</v>
      </c>
      <c r="C2191">
        <v>55119121</v>
      </c>
      <c r="D2191">
        <v>14034</v>
      </c>
      <c r="E2191" t="s">
        <v>2519</v>
      </c>
      <c r="F2191" t="s">
        <v>1919</v>
      </c>
      <c r="G2191" t="s">
        <v>2520</v>
      </c>
    </row>
    <row r="2192" spans="1:7">
      <c r="A2192">
        <v>16</v>
      </c>
      <c r="B2192">
        <v>55724226</v>
      </c>
      <c r="C2192">
        <v>55735694</v>
      </c>
      <c r="D2192">
        <v>11468</v>
      </c>
      <c r="E2192" t="s">
        <v>5652</v>
      </c>
      <c r="F2192" t="s">
        <v>2791</v>
      </c>
      <c r="G2192" t="s">
        <v>5653</v>
      </c>
    </row>
    <row r="2193" spans="1:7">
      <c r="A2193">
        <v>16</v>
      </c>
      <c r="B2193">
        <v>55724226</v>
      </c>
      <c r="C2193">
        <v>55735694</v>
      </c>
      <c r="D2193">
        <v>11468</v>
      </c>
      <c r="E2193" t="s">
        <v>5654</v>
      </c>
      <c r="F2193" t="s">
        <v>2791</v>
      </c>
      <c r="G2193" t="s">
        <v>5655</v>
      </c>
    </row>
    <row r="2194" spans="1:7">
      <c r="A2194">
        <v>16</v>
      </c>
      <c r="B2194">
        <v>55887690</v>
      </c>
      <c r="C2194">
        <v>55923183</v>
      </c>
      <c r="D2194">
        <v>35493</v>
      </c>
      <c r="E2194" t="s">
        <v>5656</v>
      </c>
      <c r="F2194" t="s">
        <v>2791</v>
      </c>
      <c r="G2194" t="s">
        <v>3842</v>
      </c>
    </row>
    <row r="2195" spans="1:7">
      <c r="A2195">
        <v>16</v>
      </c>
      <c r="B2195">
        <v>58060103</v>
      </c>
      <c r="C2195">
        <v>58068336</v>
      </c>
      <c r="D2195">
        <v>8233</v>
      </c>
      <c r="E2195" t="s">
        <v>1360</v>
      </c>
      <c r="F2195" t="s">
        <v>1</v>
      </c>
      <c r="G2195" t="s">
        <v>1361</v>
      </c>
    </row>
    <row r="2196" spans="1:7">
      <c r="A2196">
        <v>16</v>
      </c>
      <c r="B2196">
        <v>58434892</v>
      </c>
      <c r="C2196">
        <v>58444068</v>
      </c>
      <c r="D2196">
        <v>9176</v>
      </c>
      <c r="E2196" t="s">
        <v>3843</v>
      </c>
      <c r="F2196" t="s">
        <v>1919</v>
      </c>
      <c r="G2196" t="s">
        <v>3844</v>
      </c>
    </row>
    <row r="2197" spans="1:7">
      <c r="A2197">
        <v>16</v>
      </c>
      <c r="B2197">
        <v>59172092</v>
      </c>
      <c r="C2197">
        <v>59173651</v>
      </c>
      <c r="D2197">
        <v>1559</v>
      </c>
      <c r="E2197" t="s">
        <v>2515</v>
      </c>
      <c r="F2197" t="s">
        <v>1919</v>
      </c>
      <c r="G2197" t="s">
        <v>2516</v>
      </c>
    </row>
    <row r="2198" spans="1:7">
      <c r="A2198">
        <v>16</v>
      </c>
      <c r="B2198">
        <v>59879095</v>
      </c>
      <c r="C2198">
        <v>59887243</v>
      </c>
      <c r="D2198">
        <v>8148</v>
      </c>
      <c r="E2198" t="s">
        <v>2501</v>
      </c>
      <c r="F2198" t="s">
        <v>1919</v>
      </c>
      <c r="G2198" t="s">
        <v>2502</v>
      </c>
    </row>
    <row r="2199" spans="1:7">
      <c r="A2199">
        <v>16</v>
      </c>
      <c r="B2199">
        <v>62926356</v>
      </c>
      <c r="C2199">
        <v>62933117</v>
      </c>
      <c r="D2199">
        <v>6761</v>
      </c>
      <c r="E2199" t="s">
        <v>3845</v>
      </c>
      <c r="F2199" t="s">
        <v>1</v>
      </c>
      <c r="G2199" t="s">
        <v>3846</v>
      </c>
    </row>
    <row r="2200" spans="1:7">
      <c r="A2200">
        <v>16</v>
      </c>
      <c r="B2200">
        <v>65839883</v>
      </c>
      <c r="C2200">
        <v>65853622</v>
      </c>
      <c r="D2200">
        <v>13739</v>
      </c>
      <c r="E2200" t="s">
        <v>1348</v>
      </c>
      <c r="F2200" t="s">
        <v>1</v>
      </c>
      <c r="G2200" t="s">
        <v>1349</v>
      </c>
    </row>
    <row r="2201" spans="1:7">
      <c r="A2201">
        <v>16</v>
      </c>
      <c r="B2201">
        <v>66459790</v>
      </c>
      <c r="C2201">
        <v>66478781</v>
      </c>
      <c r="D2201">
        <v>18991</v>
      </c>
      <c r="E2201" t="s">
        <v>3847</v>
      </c>
      <c r="F2201" t="s">
        <v>1</v>
      </c>
      <c r="G2201" t="s">
        <v>3848</v>
      </c>
    </row>
    <row r="2202" spans="1:7">
      <c r="A2202">
        <v>16</v>
      </c>
      <c r="B2202">
        <v>67310024</v>
      </c>
      <c r="C2202">
        <v>67321001</v>
      </c>
      <c r="D2202">
        <v>10977</v>
      </c>
      <c r="E2202" t="s">
        <v>3849</v>
      </c>
      <c r="F2202" t="s">
        <v>1</v>
      </c>
      <c r="G2202" t="s">
        <v>3850</v>
      </c>
    </row>
    <row r="2203" spans="1:7">
      <c r="A2203">
        <v>16</v>
      </c>
      <c r="B2203">
        <v>67622392</v>
      </c>
      <c r="C2203">
        <v>67639941</v>
      </c>
      <c r="D2203">
        <v>17549</v>
      </c>
      <c r="E2203" t="s">
        <v>1362</v>
      </c>
      <c r="F2203" t="s">
        <v>1</v>
      </c>
      <c r="G2203" t="s">
        <v>1363</v>
      </c>
    </row>
    <row r="2204" spans="1:7">
      <c r="A2204">
        <v>16</v>
      </c>
      <c r="B2204">
        <v>67694068</v>
      </c>
      <c r="C2204">
        <v>67749221</v>
      </c>
      <c r="D2204">
        <v>55153</v>
      </c>
      <c r="E2204" t="s">
        <v>3851</v>
      </c>
      <c r="F2204" t="s">
        <v>1919</v>
      </c>
      <c r="G2204" t="s">
        <v>3852</v>
      </c>
    </row>
    <row r="2205" spans="1:7">
      <c r="A2205">
        <v>16</v>
      </c>
      <c r="B2205">
        <v>68870694</v>
      </c>
      <c r="C2205">
        <v>68873663</v>
      </c>
      <c r="D2205">
        <v>2969</v>
      </c>
      <c r="E2205" t="s">
        <v>5657</v>
      </c>
      <c r="F2205" t="s">
        <v>1</v>
      </c>
      <c r="G2205" t="s">
        <v>5658</v>
      </c>
    </row>
    <row r="2206" spans="1:7">
      <c r="A2206">
        <v>16</v>
      </c>
      <c r="B2206">
        <v>68900268</v>
      </c>
      <c r="C2206">
        <v>68908748</v>
      </c>
      <c r="D2206">
        <v>8480</v>
      </c>
      <c r="E2206" t="s">
        <v>5659</v>
      </c>
      <c r="F2206" t="s">
        <v>1</v>
      </c>
      <c r="G2206" t="s">
        <v>5660</v>
      </c>
    </row>
    <row r="2207" spans="1:7">
      <c r="A2207">
        <v>16</v>
      </c>
      <c r="B2207">
        <v>69510933</v>
      </c>
      <c r="C2207">
        <v>69515526</v>
      </c>
      <c r="D2207">
        <v>4593</v>
      </c>
      <c r="E2207" t="s">
        <v>3853</v>
      </c>
      <c r="F2207" t="s">
        <v>1</v>
      </c>
      <c r="G2207" t="s">
        <v>3854</v>
      </c>
    </row>
    <row r="2208" spans="1:7">
      <c r="A2208">
        <v>16</v>
      </c>
      <c r="B2208">
        <v>69873139</v>
      </c>
      <c r="C2208">
        <v>69876094</v>
      </c>
      <c r="D2208">
        <v>2955</v>
      </c>
      <c r="E2208" t="s">
        <v>1342</v>
      </c>
      <c r="F2208" t="s">
        <v>1</v>
      </c>
      <c r="G2208" t="s">
        <v>1343</v>
      </c>
    </row>
    <row r="2209" spans="1:7">
      <c r="A2209">
        <v>16</v>
      </c>
      <c r="B2209">
        <v>73335983</v>
      </c>
      <c r="C2209">
        <v>73362581</v>
      </c>
      <c r="D2209">
        <v>26598</v>
      </c>
      <c r="E2209" t="s">
        <v>5661</v>
      </c>
      <c r="F2209" t="s">
        <v>1919</v>
      </c>
      <c r="G2209" t="s">
        <v>5662</v>
      </c>
    </row>
    <row r="2210" spans="1:7">
      <c r="A2210">
        <v>16</v>
      </c>
      <c r="B2210">
        <v>73556839</v>
      </c>
      <c r="C2210">
        <v>73562866</v>
      </c>
      <c r="D2210">
        <v>6027</v>
      </c>
      <c r="E2210" t="s">
        <v>5663</v>
      </c>
      <c r="F2210" t="s">
        <v>1</v>
      </c>
      <c r="G2210" t="s">
        <v>5664</v>
      </c>
    </row>
    <row r="2211" spans="1:7">
      <c r="A2211">
        <v>16</v>
      </c>
      <c r="B2211">
        <v>75206907</v>
      </c>
      <c r="C2211">
        <v>75211979</v>
      </c>
      <c r="D2211">
        <v>5072</v>
      </c>
      <c r="E2211" t="s">
        <v>3855</v>
      </c>
      <c r="F2211" t="s">
        <v>1919</v>
      </c>
      <c r="G2211" t="s">
        <v>3856</v>
      </c>
    </row>
    <row r="2212" spans="1:7">
      <c r="A2212">
        <v>16</v>
      </c>
      <c r="B2212">
        <v>75416400</v>
      </c>
      <c r="C2212">
        <v>75422792</v>
      </c>
      <c r="D2212">
        <v>6392</v>
      </c>
      <c r="E2212" t="s">
        <v>5665</v>
      </c>
      <c r="F2212" t="s">
        <v>1</v>
      </c>
      <c r="G2212" t="s">
        <v>5666</v>
      </c>
    </row>
    <row r="2213" spans="1:7">
      <c r="A2213">
        <v>16</v>
      </c>
      <c r="B2213">
        <v>75416400</v>
      </c>
      <c r="C2213">
        <v>75422792</v>
      </c>
      <c r="D2213">
        <v>6392</v>
      </c>
      <c r="E2213" t="s">
        <v>1340</v>
      </c>
      <c r="F2213" t="s">
        <v>1</v>
      </c>
      <c r="G2213" t="s">
        <v>1341</v>
      </c>
    </row>
    <row r="2214" spans="1:7">
      <c r="A2214">
        <v>16</v>
      </c>
      <c r="B2214">
        <v>77154296</v>
      </c>
      <c r="C2214">
        <v>77163498</v>
      </c>
      <c r="D2214">
        <v>9202</v>
      </c>
      <c r="E2214" t="s">
        <v>1354</v>
      </c>
      <c r="F2214" t="s">
        <v>1</v>
      </c>
      <c r="G2214" t="s">
        <v>1355</v>
      </c>
    </row>
    <row r="2215" spans="1:7">
      <c r="A2215">
        <v>16</v>
      </c>
      <c r="B2215">
        <v>77626410</v>
      </c>
      <c r="C2215">
        <v>77635358</v>
      </c>
      <c r="D2215">
        <v>8948</v>
      </c>
      <c r="E2215" t="s">
        <v>2893</v>
      </c>
      <c r="F2215" t="s">
        <v>2791</v>
      </c>
      <c r="G2215" t="s">
        <v>2508</v>
      </c>
    </row>
    <row r="2216" spans="1:7">
      <c r="A2216">
        <v>16</v>
      </c>
      <c r="B2216">
        <v>77717116</v>
      </c>
      <c r="C2216">
        <v>77728912</v>
      </c>
      <c r="D2216">
        <v>11796</v>
      </c>
      <c r="E2216" t="s">
        <v>1326</v>
      </c>
      <c r="F2216" t="s">
        <v>1919</v>
      </c>
      <c r="G2216" t="s">
        <v>1327</v>
      </c>
    </row>
    <row r="2217" spans="1:7">
      <c r="A2217">
        <v>16</v>
      </c>
      <c r="B2217">
        <v>77909885</v>
      </c>
      <c r="C2217">
        <v>77994031</v>
      </c>
      <c r="D2217">
        <v>84146</v>
      </c>
      <c r="E2217" t="s">
        <v>5667</v>
      </c>
      <c r="F2217" t="s">
        <v>1919</v>
      </c>
      <c r="G2217" t="s">
        <v>5668</v>
      </c>
    </row>
    <row r="2218" spans="1:7">
      <c r="A2218">
        <v>16</v>
      </c>
      <c r="B2218">
        <v>78037795</v>
      </c>
      <c r="C2218">
        <v>78066671</v>
      </c>
      <c r="D2218">
        <v>28876</v>
      </c>
      <c r="E2218" t="s">
        <v>5669</v>
      </c>
      <c r="F2218" t="s">
        <v>1919</v>
      </c>
      <c r="G2218" t="s">
        <v>5670</v>
      </c>
    </row>
    <row r="2219" spans="1:7">
      <c r="A2219">
        <v>16</v>
      </c>
      <c r="B2219">
        <v>80785616</v>
      </c>
      <c r="C2219">
        <v>80801424</v>
      </c>
      <c r="D2219">
        <v>15808</v>
      </c>
      <c r="E2219" t="s">
        <v>1350</v>
      </c>
      <c r="F2219" t="s">
        <v>1</v>
      </c>
      <c r="G2219" t="s">
        <v>1351</v>
      </c>
    </row>
    <row r="2220" spans="1:7">
      <c r="A2220">
        <v>17</v>
      </c>
      <c r="B2220">
        <v>405136</v>
      </c>
      <c r="C2220">
        <v>425345</v>
      </c>
      <c r="D2220">
        <v>20209</v>
      </c>
      <c r="E2220" t="s">
        <v>1380</v>
      </c>
      <c r="F2220" t="s">
        <v>1</v>
      </c>
      <c r="G2220" t="s">
        <v>1381</v>
      </c>
    </row>
    <row r="2221" spans="1:7">
      <c r="A2221">
        <v>17</v>
      </c>
      <c r="B2221">
        <v>1486819</v>
      </c>
      <c r="C2221">
        <v>1571392</v>
      </c>
      <c r="D2221">
        <v>84573</v>
      </c>
      <c r="E2221" t="s">
        <v>3857</v>
      </c>
      <c r="F2221" t="s">
        <v>1</v>
      </c>
      <c r="G2221" t="s">
        <v>3858</v>
      </c>
    </row>
    <row r="2222" spans="1:7">
      <c r="A2222">
        <v>17</v>
      </c>
      <c r="B2222">
        <v>1923824</v>
      </c>
      <c r="C2222">
        <v>1938491</v>
      </c>
      <c r="D2222">
        <v>14667</v>
      </c>
      <c r="E2222" t="s">
        <v>1382</v>
      </c>
      <c r="F2222" t="s">
        <v>1</v>
      </c>
      <c r="G2222" t="s">
        <v>1383</v>
      </c>
    </row>
    <row r="2223" spans="1:7">
      <c r="A2223">
        <v>17</v>
      </c>
      <c r="B2223">
        <v>3256764</v>
      </c>
      <c r="C2223">
        <v>3281824</v>
      </c>
      <c r="D2223">
        <v>25060</v>
      </c>
      <c r="E2223" t="s">
        <v>3859</v>
      </c>
      <c r="F2223" t="s">
        <v>1919</v>
      </c>
      <c r="G2223" t="s">
        <v>3860</v>
      </c>
    </row>
    <row r="2224" spans="1:7">
      <c r="A2224">
        <v>17</v>
      </c>
      <c r="B2224">
        <v>4704535</v>
      </c>
      <c r="C2224">
        <v>4796384</v>
      </c>
      <c r="D2224">
        <v>91849</v>
      </c>
      <c r="E2224" t="s">
        <v>5671</v>
      </c>
      <c r="F2224" t="s">
        <v>1</v>
      </c>
      <c r="G2224" t="s">
        <v>5672</v>
      </c>
    </row>
    <row r="2225" spans="1:7">
      <c r="A2225">
        <v>17</v>
      </c>
      <c r="B2225">
        <v>4704535</v>
      </c>
      <c r="C2225">
        <v>4796384</v>
      </c>
      <c r="D2225">
        <v>91849</v>
      </c>
      <c r="E2225" t="s">
        <v>3861</v>
      </c>
      <c r="F2225" t="s">
        <v>1919</v>
      </c>
      <c r="G2225" t="s">
        <v>3862</v>
      </c>
    </row>
    <row r="2226" spans="1:7">
      <c r="A2226">
        <v>17</v>
      </c>
      <c r="B2226">
        <v>6843043</v>
      </c>
      <c r="C2226">
        <v>6849646</v>
      </c>
      <c r="D2226">
        <v>6603</v>
      </c>
      <c r="E2226" t="s">
        <v>3863</v>
      </c>
      <c r="F2226" t="s">
        <v>1919</v>
      </c>
      <c r="G2226" t="s">
        <v>3864</v>
      </c>
    </row>
    <row r="2227" spans="1:7">
      <c r="A2227">
        <v>17</v>
      </c>
      <c r="B2227">
        <v>7649939</v>
      </c>
      <c r="C2227">
        <v>7652242</v>
      </c>
      <c r="D2227">
        <v>2303</v>
      </c>
      <c r="E2227" t="s">
        <v>2529</v>
      </c>
      <c r="F2227" t="s">
        <v>1919</v>
      </c>
      <c r="G2227" t="s">
        <v>2530</v>
      </c>
    </row>
    <row r="2228" spans="1:7">
      <c r="A2228">
        <v>17</v>
      </c>
      <c r="B2228">
        <v>9826753</v>
      </c>
      <c r="C2228">
        <v>9853710</v>
      </c>
      <c r="D2228">
        <v>26957</v>
      </c>
      <c r="E2228" t="s">
        <v>3865</v>
      </c>
      <c r="F2228" t="s">
        <v>1</v>
      </c>
      <c r="G2228" t="s">
        <v>3866</v>
      </c>
    </row>
    <row r="2229" spans="1:7">
      <c r="A2229">
        <v>17</v>
      </c>
      <c r="B2229">
        <v>10319836</v>
      </c>
      <c r="C2229">
        <v>10321256</v>
      </c>
      <c r="D2229">
        <v>1420</v>
      </c>
      <c r="E2229" t="s">
        <v>3867</v>
      </c>
      <c r="F2229" t="s">
        <v>1</v>
      </c>
      <c r="G2229" t="s">
        <v>3868</v>
      </c>
    </row>
    <row r="2230" spans="1:7">
      <c r="A2230">
        <v>17</v>
      </c>
      <c r="B2230">
        <v>14423106</v>
      </c>
      <c r="C2230">
        <v>14440714</v>
      </c>
      <c r="D2230">
        <v>17608</v>
      </c>
      <c r="E2230" t="s">
        <v>2900</v>
      </c>
      <c r="F2230" t="s">
        <v>2791</v>
      </c>
      <c r="G2230" t="s">
        <v>2901</v>
      </c>
    </row>
    <row r="2231" spans="1:7">
      <c r="A2231">
        <v>17</v>
      </c>
      <c r="B2231">
        <v>14696332</v>
      </c>
      <c r="C2231">
        <v>14703057</v>
      </c>
      <c r="D2231">
        <v>6725</v>
      </c>
      <c r="E2231" t="s">
        <v>1374</v>
      </c>
      <c r="F2231" t="s">
        <v>1</v>
      </c>
      <c r="G2231" t="s">
        <v>1375</v>
      </c>
    </row>
    <row r="2232" spans="1:7">
      <c r="A2232">
        <v>17</v>
      </c>
      <c r="B2232">
        <v>15272584</v>
      </c>
      <c r="C2232">
        <v>15293518</v>
      </c>
      <c r="D2232">
        <v>20934</v>
      </c>
      <c r="E2232" t="s">
        <v>5673</v>
      </c>
      <c r="F2232" t="s">
        <v>1919</v>
      </c>
      <c r="G2232" t="s">
        <v>5674</v>
      </c>
    </row>
    <row r="2233" spans="1:7">
      <c r="A2233">
        <v>17</v>
      </c>
      <c r="B2233">
        <v>17114571</v>
      </c>
      <c r="C2233">
        <v>17175154</v>
      </c>
      <c r="D2233">
        <v>60583</v>
      </c>
      <c r="E2233" t="s">
        <v>3869</v>
      </c>
      <c r="F2233" t="s">
        <v>1919</v>
      </c>
      <c r="G2233" t="s">
        <v>3870</v>
      </c>
    </row>
    <row r="2234" spans="1:7">
      <c r="A2234">
        <v>17</v>
      </c>
      <c r="B2234">
        <v>18018284</v>
      </c>
      <c r="C2234">
        <v>18020939</v>
      </c>
      <c r="D2234">
        <v>2655</v>
      </c>
      <c r="E2234" t="s">
        <v>3871</v>
      </c>
      <c r="F2234" t="s">
        <v>1919</v>
      </c>
      <c r="G2234" t="s">
        <v>3872</v>
      </c>
    </row>
    <row r="2235" spans="1:7">
      <c r="A2235">
        <v>17</v>
      </c>
      <c r="B2235">
        <v>20607227</v>
      </c>
      <c r="C2235">
        <v>20647196</v>
      </c>
      <c r="D2235">
        <v>39969</v>
      </c>
      <c r="E2235" t="s">
        <v>3873</v>
      </c>
      <c r="F2235" t="s">
        <v>1</v>
      </c>
      <c r="G2235" t="s">
        <v>3874</v>
      </c>
    </row>
    <row r="2236" spans="1:7">
      <c r="A2236">
        <v>17</v>
      </c>
      <c r="B2236">
        <v>25466568</v>
      </c>
      <c r="C2236">
        <v>25481992</v>
      </c>
      <c r="D2236">
        <v>15424</v>
      </c>
      <c r="E2236" t="s">
        <v>3875</v>
      </c>
      <c r="F2236" t="s">
        <v>1</v>
      </c>
      <c r="G2236" t="s">
        <v>3876</v>
      </c>
    </row>
    <row r="2237" spans="1:7">
      <c r="A2237">
        <v>17</v>
      </c>
      <c r="B2237">
        <v>25488896</v>
      </c>
      <c r="C2237">
        <v>25502382</v>
      </c>
      <c r="D2237">
        <v>13486</v>
      </c>
      <c r="E2237" t="s">
        <v>5675</v>
      </c>
      <c r="F2237" t="s">
        <v>1919</v>
      </c>
      <c r="G2237" t="s">
        <v>5676</v>
      </c>
    </row>
    <row r="2238" spans="1:7">
      <c r="A2238">
        <v>17</v>
      </c>
      <c r="B2238">
        <v>32663160</v>
      </c>
      <c r="C2238">
        <v>32713219</v>
      </c>
      <c r="D2238">
        <v>50059</v>
      </c>
      <c r="E2238" t="s">
        <v>2533</v>
      </c>
      <c r="F2238" t="s">
        <v>1919</v>
      </c>
      <c r="G2238" t="s">
        <v>2534</v>
      </c>
    </row>
    <row r="2239" spans="1:7">
      <c r="A2239">
        <v>17</v>
      </c>
      <c r="B2239">
        <v>36755991</v>
      </c>
      <c r="C2239">
        <v>36759028</v>
      </c>
      <c r="D2239">
        <v>3037</v>
      </c>
      <c r="E2239" t="s">
        <v>5677</v>
      </c>
      <c r="F2239" t="s">
        <v>2791</v>
      </c>
      <c r="G2239" t="s">
        <v>2794</v>
      </c>
    </row>
    <row r="2240" spans="1:7">
      <c r="A2240">
        <v>17</v>
      </c>
      <c r="B2240">
        <v>37553730</v>
      </c>
      <c r="C2240">
        <v>37579457</v>
      </c>
      <c r="D2240">
        <v>25727</v>
      </c>
      <c r="E2240" t="s">
        <v>3877</v>
      </c>
      <c r="F2240" t="s">
        <v>1</v>
      </c>
      <c r="G2240" t="s">
        <v>3878</v>
      </c>
    </row>
    <row r="2241" spans="1:7">
      <c r="A2241">
        <v>17</v>
      </c>
      <c r="B2241">
        <v>41444500</v>
      </c>
      <c r="C2241">
        <v>41450250</v>
      </c>
      <c r="D2241">
        <v>5750</v>
      </c>
      <c r="E2241" t="s">
        <v>2541</v>
      </c>
      <c r="F2241" t="s">
        <v>1919</v>
      </c>
      <c r="G2241" t="s">
        <v>2542</v>
      </c>
    </row>
    <row r="2242" spans="1:7">
      <c r="A2242">
        <v>17</v>
      </c>
      <c r="B2242">
        <v>41686505</v>
      </c>
      <c r="C2242">
        <v>41702459</v>
      </c>
      <c r="D2242">
        <v>15954</v>
      </c>
      <c r="E2242" t="s">
        <v>1399</v>
      </c>
      <c r="F2242" t="s">
        <v>1</v>
      </c>
      <c r="G2242" t="s">
        <v>1400</v>
      </c>
    </row>
    <row r="2243" spans="1:7">
      <c r="A2243">
        <v>17</v>
      </c>
      <c r="B2243">
        <v>42931184</v>
      </c>
      <c r="C2243">
        <v>42937620</v>
      </c>
      <c r="D2243">
        <v>6436</v>
      </c>
      <c r="E2243" t="s">
        <v>1378</v>
      </c>
      <c r="F2243" t="s">
        <v>1</v>
      </c>
      <c r="G2243" t="s">
        <v>1379</v>
      </c>
    </row>
    <row r="2244" spans="1:7">
      <c r="A2244">
        <v>17</v>
      </c>
      <c r="B2244">
        <v>45206451</v>
      </c>
      <c r="C2244">
        <v>45215419</v>
      </c>
      <c r="D2244">
        <v>8968</v>
      </c>
      <c r="E2244" t="s">
        <v>1401</v>
      </c>
      <c r="F2244" t="s">
        <v>1</v>
      </c>
      <c r="G2244" t="s">
        <v>1402</v>
      </c>
    </row>
    <row r="2245" spans="1:7">
      <c r="A2245">
        <v>17</v>
      </c>
      <c r="B2245">
        <v>45240661</v>
      </c>
      <c r="C2245">
        <v>45283352</v>
      </c>
      <c r="D2245">
        <v>42691</v>
      </c>
      <c r="E2245" t="s">
        <v>5678</v>
      </c>
      <c r="F2245" t="s">
        <v>2791</v>
      </c>
      <c r="G2245" t="s">
        <v>5679</v>
      </c>
    </row>
    <row r="2246" spans="1:7">
      <c r="A2246">
        <v>17</v>
      </c>
      <c r="B2246">
        <v>47715712</v>
      </c>
      <c r="C2246">
        <v>47738976</v>
      </c>
      <c r="D2246">
        <v>23264</v>
      </c>
      <c r="E2246" t="s">
        <v>5680</v>
      </c>
      <c r="F2246" t="s">
        <v>1919</v>
      </c>
      <c r="G2246" t="s">
        <v>5681</v>
      </c>
    </row>
    <row r="2247" spans="1:7">
      <c r="A2247">
        <v>17</v>
      </c>
      <c r="B2247">
        <v>48491099</v>
      </c>
      <c r="C2247">
        <v>48509723</v>
      </c>
      <c r="D2247">
        <v>18624</v>
      </c>
      <c r="E2247" t="s">
        <v>2902</v>
      </c>
      <c r="F2247" t="s">
        <v>2791</v>
      </c>
      <c r="G2247" t="s">
        <v>2903</v>
      </c>
    </row>
    <row r="2248" spans="1:7">
      <c r="A2248">
        <v>17</v>
      </c>
      <c r="B2248">
        <v>49262004</v>
      </c>
      <c r="C2248">
        <v>49265270</v>
      </c>
      <c r="D2248">
        <v>3266</v>
      </c>
      <c r="E2248" t="s">
        <v>1376</v>
      </c>
      <c r="F2248" t="s">
        <v>1</v>
      </c>
      <c r="G2248" t="s">
        <v>1377</v>
      </c>
    </row>
    <row r="2249" spans="1:7">
      <c r="A2249">
        <v>17</v>
      </c>
      <c r="B2249">
        <v>49262004</v>
      </c>
      <c r="C2249">
        <v>49265270</v>
      </c>
      <c r="D2249">
        <v>3266</v>
      </c>
      <c r="E2249" t="s">
        <v>5682</v>
      </c>
      <c r="F2249" t="s">
        <v>2791</v>
      </c>
      <c r="G2249" t="s">
        <v>5683</v>
      </c>
    </row>
    <row r="2250" spans="1:7">
      <c r="A2250">
        <v>17</v>
      </c>
      <c r="B2250">
        <v>49465580</v>
      </c>
      <c r="C2250">
        <v>49473035</v>
      </c>
      <c r="D2250">
        <v>7455</v>
      </c>
      <c r="E2250" t="s">
        <v>3879</v>
      </c>
      <c r="F2250" t="s">
        <v>1919</v>
      </c>
      <c r="G2250" t="s">
        <v>3880</v>
      </c>
    </row>
    <row r="2251" spans="1:7">
      <c r="A2251">
        <v>17</v>
      </c>
      <c r="B2251">
        <v>51606166</v>
      </c>
      <c r="C2251">
        <v>51607962</v>
      </c>
      <c r="D2251">
        <v>1796</v>
      </c>
      <c r="E2251" t="s">
        <v>3881</v>
      </c>
      <c r="F2251" t="s">
        <v>2791</v>
      </c>
      <c r="G2251" t="s">
        <v>3882</v>
      </c>
    </row>
    <row r="2252" spans="1:7">
      <c r="A2252">
        <v>17</v>
      </c>
      <c r="B2252">
        <v>52558471</v>
      </c>
      <c r="C2252">
        <v>52566415</v>
      </c>
      <c r="D2252">
        <v>7944</v>
      </c>
      <c r="E2252" t="s">
        <v>3883</v>
      </c>
      <c r="F2252" t="s">
        <v>1919</v>
      </c>
      <c r="G2252" t="s">
        <v>3884</v>
      </c>
    </row>
    <row r="2253" spans="1:7">
      <c r="A2253">
        <v>17</v>
      </c>
      <c r="B2253">
        <v>53206342</v>
      </c>
      <c r="C2253">
        <v>53208870</v>
      </c>
      <c r="D2253">
        <v>2528</v>
      </c>
      <c r="E2253" t="s">
        <v>1391</v>
      </c>
      <c r="F2253" t="s">
        <v>1</v>
      </c>
      <c r="G2253" t="s">
        <v>1392</v>
      </c>
    </row>
    <row r="2254" spans="1:7">
      <c r="A2254">
        <v>17</v>
      </c>
      <c r="B2254">
        <v>54056437</v>
      </c>
      <c r="C2254">
        <v>54067858</v>
      </c>
      <c r="D2254">
        <v>11421</v>
      </c>
      <c r="E2254" t="s">
        <v>2537</v>
      </c>
      <c r="F2254" t="s">
        <v>1919</v>
      </c>
      <c r="G2254" t="s">
        <v>2538</v>
      </c>
    </row>
    <row r="2255" spans="1:7">
      <c r="A2255">
        <v>17</v>
      </c>
      <c r="B2255">
        <v>54495107</v>
      </c>
      <c r="C2255">
        <v>54509606</v>
      </c>
      <c r="D2255">
        <v>14499</v>
      </c>
      <c r="E2255" t="s">
        <v>2543</v>
      </c>
      <c r="F2255" t="s">
        <v>1919</v>
      </c>
      <c r="G2255" t="s">
        <v>2544</v>
      </c>
    </row>
    <row r="2256" spans="1:7">
      <c r="A2256">
        <v>17</v>
      </c>
      <c r="B2256">
        <v>55251305</v>
      </c>
      <c r="C2256">
        <v>55271553</v>
      </c>
      <c r="D2256">
        <v>20248</v>
      </c>
      <c r="E2256" t="s">
        <v>1370</v>
      </c>
      <c r="F2256" t="s">
        <v>1</v>
      </c>
      <c r="G2256" t="s">
        <v>1371</v>
      </c>
    </row>
    <row r="2257" spans="1:7">
      <c r="A2257">
        <v>17</v>
      </c>
      <c r="B2257">
        <v>56111762</v>
      </c>
      <c r="C2257">
        <v>56167446</v>
      </c>
      <c r="D2257">
        <v>55684</v>
      </c>
      <c r="E2257" t="s">
        <v>1368</v>
      </c>
      <c r="F2257" t="s">
        <v>1</v>
      </c>
      <c r="G2257" t="s">
        <v>1369</v>
      </c>
    </row>
    <row r="2258" spans="1:7">
      <c r="A2258">
        <v>17</v>
      </c>
      <c r="B2258">
        <v>56176803</v>
      </c>
      <c r="C2258">
        <v>56184956</v>
      </c>
      <c r="D2258">
        <v>8153</v>
      </c>
      <c r="E2258" t="s">
        <v>1387</v>
      </c>
      <c r="F2258" t="s">
        <v>1</v>
      </c>
      <c r="G2258" t="s">
        <v>1388</v>
      </c>
    </row>
    <row r="2259" spans="1:7">
      <c r="A2259">
        <v>17</v>
      </c>
      <c r="B2259">
        <v>56259869</v>
      </c>
      <c r="C2259">
        <v>56267747</v>
      </c>
      <c r="D2259">
        <v>7878</v>
      </c>
      <c r="E2259" t="s">
        <v>1389</v>
      </c>
      <c r="F2259" t="s">
        <v>1</v>
      </c>
      <c r="G2259" t="s">
        <v>1390</v>
      </c>
    </row>
    <row r="2260" spans="1:7">
      <c r="A2260">
        <v>17</v>
      </c>
      <c r="B2260">
        <v>56823469</v>
      </c>
      <c r="C2260">
        <v>56876637</v>
      </c>
      <c r="D2260">
        <v>53168</v>
      </c>
      <c r="E2260" t="s">
        <v>5684</v>
      </c>
      <c r="F2260" t="s">
        <v>1</v>
      </c>
      <c r="G2260" t="s">
        <v>5685</v>
      </c>
    </row>
    <row r="2261" spans="1:7">
      <c r="A2261">
        <v>17</v>
      </c>
      <c r="B2261">
        <v>57075715</v>
      </c>
      <c r="C2261">
        <v>57080900</v>
      </c>
      <c r="D2261">
        <v>5185</v>
      </c>
      <c r="E2261" t="s">
        <v>1372</v>
      </c>
      <c r="F2261" t="s">
        <v>1</v>
      </c>
      <c r="G2261" t="s">
        <v>1373</v>
      </c>
    </row>
    <row r="2262" spans="1:7">
      <c r="A2262">
        <v>17</v>
      </c>
      <c r="B2262">
        <v>57888581</v>
      </c>
      <c r="C2262">
        <v>57905713</v>
      </c>
      <c r="D2262">
        <v>17132</v>
      </c>
      <c r="E2262" t="s">
        <v>2527</v>
      </c>
      <c r="F2262" t="s">
        <v>1919</v>
      </c>
      <c r="G2262" t="s">
        <v>2528</v>
      </c>
    </row>
    <row r="2263" spans="1:7">
      <c r="A2263">
        <v>17</v>
      </c>
      <c r="B2263">
        <v>58063806</v>
      </c>
      <c r="C2263">
        <v>58077836</v>
      </c>
      <c r="D2263">
        <v>14030</v>
      </c>
      <c r="E2263" t="s">
        <v>5686</v>
      </c>
      <c r="F2263" t="s">
        <v>1919</v>
      </c>
      <c r="G2263" t="s">
        <v>5687</v>
      </c>
    </row>
    <row r="2264" spans="1:7">
      <c r="A2264">
        <v>17</v>
      </c>
      <c r="B2264">
        <v>58197263</v>
      </c>
      <c r="C2264">
        <v>58214788</v>
      </c>
      <c r="D2264">
        <v>17525</v>
      </c>
      <c r="E2264" t="s">
        <v>3885</v>
      </c>
      <c r="F2264" t="s">
        <v>1919</v>
      </c>
      <c r="G2264" t="s">
        <v>3886</v>
      </c>
    </row>
    <row r="2265" spans="1:7">
      <c r="A2265">
        <v>17</v>
      </c>
      <c r="B2265">
        <v>58266148</v>
      </c>
      <c r="C2265">
        <v>58347476</v>
      </c>
      <c r="D2265">
        <v>81328</v>
      </c>
      <c r="E2265" t="s">
        <v>5688</v>
      </c>
      <c r="F2265" t="s">
        <v>1919</v>
      </c>
      <c r="G2265" t="s">
        <v>5689</v>
      </c>
    </row>
    <row r="2266" spans="1:7">
      <c r="A2266">
        <v>17</v>
      </c>
      <c r="B2266">
        <v>59493419</v>
      </c>
      <c r="C2266">
        <v>59529271</v>
      </c>
      <c r="D2266">
        <v>35852</v>
      </c>
      <c r="E2266" t="s">
        <v>3887</v>
      </c>
      <c r="F2266" t="s">
        <v>1</v>
      </c>
      <c r="G2266" t="s">
        <v>3888</v>
      </c>
    </row>
    <row r="2267" spans="1:7">
      <c r="A2267">
        <v>17</v>
      </c>
      <c r="B2267">
        <v>60134036</v>
      </c>
      <c r="C2267">
        <v>60148968</v>
      </c>
      <c r="D2267">
        <v>14932</v>
      </c>
      <c r="E2267" t="s">
        <v>2539</v>
      </c>
      <c r="F2267" t="s">
        <v>1919</v>
      </c>
      <c r="G2267" t="s">
        <v>2540</v>
      </c>
    </row>
    <row r="2268" spans="1:7">
      <c r="A2268">
        <v>17</v>
      </c>
      <c r="B2268">
        <v>60285012</v>
      </c>
      <c r="C2268">
        <v>60317109</v>
      </c>
      <c r="D2268">
        <v>32097</v>
      </c>
      <c r="E2268" t="s">
        <v>3889</v>
      </c>
      <c r="F2268" t="s">
        <v>1919</v>
      </c>
      <c r="G2268" t="s">
        <v>3890</v>
      </c>
    </row>
    <row r="2269" spans="1:7">
      <c r="A2269">
        <v>17</v>
      </c>
      <c r="B2269">
        <v>60348809</v>
      </c>
      <c r="C2269">
        <v>60391603</v>
      </c>
      <c r="D2269">
        <v>42794</v>
      </c>
      <c r="E2269" t="s">
        <v>3891</v>
      </c>
      <c r="F2269" t="s">
        <v>1</v>
      </c>
      <c r="G2269" t="s">
        <v>3892</v>
      </c>
    </row>
    <row r="2270" spans="1:7">
      <c r="A2270">
        <v>17</v>
      </c>
      <c r="B2270">
        <v>60893406</v>
      </c>
      <c r="C2270">
        <v>60911557</v>
      </c>
      <c r="D2270">
        <v>18151</v>
      </c>
      <c r="E2270" t="s">
        <v>1384</v>
      </c>
      <c r="F2270" t="s">
        <v>1</v>
      </c>
      <c r="G2270" t="s">
        <v>1385</v>
      </c>
    </row>
    <row r="2271" spans="1:7">
      <c r="A2271">
        <v>17</v>
      </c>
      <c r="B2271">
        <v>61233459</v>
      </c>
      <c r="C2271">
        <v>61248541</v>
      </c>
      <c r="D2271">
        <v>15082</v>
      </c>
      <c r="E2271" t="s">
        <v>5690</v>
      </c>
      <c r="F2271" t="s">
        <v>1919</v>
      </c>
      <c r="G2271" t="s">
        <v>5691</v>
      </c>
    </row>
    <row r="2272" spans="1:7">
      <c r="A2272">
        <v>17</v>
      </c>
      <c r="B2272">
        <v>63293791</v>
      </c>
      <c r="C2272">
        <v>63309563</v>
      </c>
      <c r="D2272">
        <v>15772</v>
      </c>
      <c r="E2272" t="s">
        <v>1393</v>
      </c>
      <c r="F2272" t="s">
        <v>1</v>
      </c>
      <c r="G2272" t="s">
        <v>1394</v>
      </c>
    </row>
    <row r="2273" spans="1:7">
      <c r="A2273">
        <v>17</v>
      </c>
      <c r="B2273">
        <v>63643064</v>
      </c>
      <c r="C2273">
        <v>63665609</v>
      </c>
      <c r="D2273">
        <v>22545</v>
      </c>
      <c r="E2273" t="s">
        <v>5692</v>
      </c>
      <c r="F2273" t="s">
        <v>1</v>
      </c>
      <c r="G2273" t="s">
        <v>1386</v>
      </c>
    </row>
    <row r="2274" spans="1:7">
      <c r="A2274">
        <v>17</v>
      </c>
      <c r="B2274">
        <v>64236612</v>
      </c>
      <c r="C2274">
        <v>64240483</v>
      </c>
      <c r="D2274">
        <v>3871</v>
      </c>
      <c r="E2274" t="s">
        <v>5693</v>
      </c>
      <c r="F2274" t="s">
        <v>1919</v>
      </c>
      <c r="G2274" t="s">
        <v>5694</v>
      </c>
    </row>
    <row r="2275" spans="1:7">
      <c r="A2275">
        <v>17</v>
      </c>
      <c r="B2275">
        <v>64733530</v>
      </c>
      <c r="C2275">
        <v>64751045</v>
      </c>
      <c r="D2275">
        <v>17515</v>
      </c>
      <c r="E2275" t="s">
        <v>5695</v>
      </c>
      <c r="F2275" t="s">
        <v>1</v>
      </c>
      <c r="G2275" t="s">
        <v>5696</v>
      </c>
    </row>
    <row r="2276" spans="1:7">
      <c r="A2276">
        <v>17</v>
      </c>
      <c r="B2276">
        <v>64764958</v>
      </c>
      <c r="C2276">
        <v>64772163</v>
      </c>
      <c r="D2276">
        <v>7205</v>
      </c>
      <c r="E2276" t="s">
        <v>2535</v>
      </c>
      <c r="F2276" t="s">
        <v>1919</v>
      </c>
      <c r="G2276" t="s">
        <v>2536</v>
      </c>
    </row>
    <row r="2277" spans="1:7">
      <c r="A2277">
        <v>17</v>
      </c>
      <c r="B2277">
        <v>69466324</v>
      </c>
      <c r="C2277">
        <v>69488259</v>
      </c>
      <c r="D2277">
        <v>21935</v>
      </c>
      <c r="E2277" t="s">
        <v>5697</v>
      </c>
      <c r="F2277" t="s">
        <v>1919</v>
      </c>
      <c r="G2277" t="s">
        <v>5698</v>
      </c>
    </row>
    <row r="2278" spans="1:7">
      <c r="A2278">
        <v>17</v>
      </c>
      <c r="B2278">
        <v>69825393</v>
      </c>
      <c r="C2278">
        <v>69865146</v>
      </c>
      <c r="D2278">
        <v>39753</v>
      </c>
      <c r="E2278" t="s">
        <v>2547</v>
      </c>
      <c r="F2278" t="s">
        <v>1919</v>
      </c>
      <c r="G2278" t="s">
        <v>2548</v>
      </c>
    </row>
    <row r="2279" spans="1:7">
      <c r="A2279">
        <v>17</v>
      </c>
      <c r="B2279">
        <v>70849470</v>
      </c>
      <c r="C2279">
        <v>70861074</v>
      </c>
      <c r="D2279">
        <v>11604</v>
      </c>
      <c r="E2279" t="s">
        <v>1397</v>
      </c>
      <c r="F2279" t="s">
        <v>1</v>
      </c>
      <c r="G2279" t="s">
        <v>1398</v>
      </c>
    </row>
    <row r="2280" spans="1:7">
      <c r="A2280">
        <v>17</v>
      </c>
      <c r="B2280">
        <v>71087167</v>
      </c>
      <c r="C2280">
        <v>71095750</v>
      </c>
      <c r="D2280">
        <v>8583</v>
      </c>
      <c r="E2280" t="s">
        <v>1366</v>
      </c>
      <c r="F2280" t="s">
        <v>1</v>
      </c>
      <c r="G2280" t="s">
        <v>1367</v>
      </c>
    </row>
    <row r="2281" spans="1:7">
      <c r="A2281">
        <v>17</v>
      </c>
      <c r="B2281">
        <v>72381196</v>
      </c>
      <c r="C2281">
        <v>72398014</v>
      </c>
      <c r="D2281">
        <v>16818</v>
      </c>
      <c r="E2281" t="s">
        <v>2545</v>
      </c>
      <c r="F2281" t="s">
        <v>1919</v>
      </c>
      <c r="G2281" t="s">
        <v>2546</v>
      </c>
    </row>
    <row r="2282" spans="1:7">
      <c r="A2282">
        <v>17</v>
      </c>
      <c r="B2282">
        <v>72590373</v>
      </c>
      <c r="C2282">
        <v>72593071</v>
      </c>
      <c r="D2282">
        <v>2698</v>
      </c>
      <c r="E2282" t="s">
        <v>2531</v>
      </c>
      <c r="F2282" t="s">
        <v>1919</v>
      </c>
      <c r="G2282" t="s">
        <v>2532</v>
      </c>
    </row>
    <row r="2283" spans="1:7">
      <c r="A2283">
        <v>17</v>
      </c>
      <c r="B2283">
        <v>72685496</v>
      </c>
      <c r="C2283">
        <v>72694054</v>
      </c>
      <c r="D2283">
        <v>8558</v>
      </c>
      <c r="E2283" t="s">
        <v>1395</v>
      </c>
      <c r="F2283" t="s">
        <v>1</v>
      </c>
      <c r="G2283" t="s">
        <v>1396</v>
      </c>
    </row>
    <row r="2284" spans="1:7">
      <c r="A2284">
        <v>18</v>
      </c>
      <c r="B2284">
        <v>1407030</v>
      </c>
      <c r="C2284">
        <v>1496905</v>
      </c>
      <c r="D2284">
        <v>89875</v>
      </c>
      <c r="E2284" t="s">
        <v>5699</v>
      </c>
      <c r="F2284" t="s">
        <v>1</v>
      </c>
      <c r="G2284" t="s">
        <v>5700</v>
      </c>
    </row>
    <row r="2285" spans="1:7">
      <c r="A2285">
        <v>18</v>
      </c>
      <c r="B2285">
        <v>1536109</v>
      </c>
      <c r="C2285">
        <v>1573873</v>
      </c>
      <c r="D2285">
        <v>37764</v>
      </c>
      <c r="E2285" t="s">
        <v>1423</v>
      </c>
      <c r="F2285" t="s">
        <v>1</v>
      </c>
      <c r="G2285" t="s">
        <v>1424</v>
      </c>
    </row>
    <row r="2286" spans="1:7">
      <c r="A2286">
        <v>18</v>
      </c>
      <c r="B2286">
        <v>1536109</v>
      </c>
      <c r="C2286">
        <v>1573873</v>
      </c>
      <c r="D2286">
        <v>37764</v>
      </c>
      <c r="E2286" t="s">
        <v>5701</v>
      </c>
      <c r="F2286" t="s">
        <v>1919</v>
      </c>
      <c r="G2286" t="s">
        <v>5702</v>
      </c>
    </row>
    <row r="2287" spans="1:7">
      <c r="A2287">
        <v>18</v>
      </c>
      <c r="B2287">
        <v>2359668</v>
      </c>
      <c r="C2287">
        <v>2400893</v>
      </c>
      <c r="D2287">
        <v>41225</v>
      </c>
      <c r="E2287" t="s">
        <v>1449</v>
      </c>
      <c r="F2287" t="s">
        <v>1</v>
      </c>
      <c r="G2287" t="s">
        <v>1450</v>
      </c>
    </row>
    <row r="2288" spans="1:7">
      <c r="A2288">
        <v>18</v>
      </c>
      <c r="B2288">
        <v>2359668</v>
      </c>
      <c r="C2288">
        <v>2400893</v>
      </c>
      <c r="D2288">
        <v>41225</v>
      </c>
      <c r="E2288" t="s">
        <v>1455</v>
      </c>
      <c r="F2288" t="s">
        <v>1</v>
      </c>
      <c r="G2288" t="s">
        <v>1456</v>
      </c>
    </row>
    <row r="2289" spans="1:7">
      <c r="A2289">
        <v>18</v>
      </c>
      <c r="B2289">
        <v>2630645</v>
      </c>
      <c r="C2289">
        <v>2661909</v>
      </c>
      <c r="D2289">
        <v>31264</v>
      </c>
      <c r="E2289" t="s">
        <v>3893</v>
      </c>
      <c r="F2289" t="s">
        <v>1</v>
      </c>
      <c r="G2289" t="s">
        <v>3894</v>
      </c>
    </row>
    <row r="2290" spans="1:7">
      <c r="A2290">
        <v>18</v>
      </c>
      <c r="B2290">
        <v>2666634</v>
      </c>
      <c r="C2290">
        <v>2673071</v>
      </c>
      <c r="D2290">
        <v>6437</v>
      </c>
      <c r="E2290" t="s">
        <v>1413</v>
      </c>
      <c r="F2290" t="s">
        <v>1</v>
      </c>
      <c r="G2290" t="s">
        <v>1414</v>
      </c>
    </row>
    <row r="2291" spans="1:7">
      <c r="A2291">
        <v>18</v>
      </c>
      <c r="B2291">
        <v>2913119</v>
      </c>
      <c r="C2291">
        <v>2998585</v>
      </c>
      <c r="D2291">
        <v>85466</v>
      </c>
      <c r="E2291" t="s">
        <v>3895</v>
      </c>
      <c r="F2291" t="s">
        <v>1</v>
      </c>
      <c r="G2291" t="s">
        <v>3896</v>
      </c>
    </row>
    <row r="2292" spans="1:7">
      <c r="A2292">
        <v>18</v>
      </c>
      <c r="B2292">
        <v>3517836</v>
      </c>
      <c r="C2292">
        <v>3526421</v>
      </c>
      <c r="D2292">
        <v>8585</v>
      </c>
      <c r="E2292" t="s">
        <v>3897</v>
      </c>
      <c r="F2292" t="s">
        <v>1</v>
      </c>
      <c r="G2292" t="s">
        <v>3898</v>
      </c>
    </row>
    <row r="2293" spans="1:7">
      <c r="A2293">
        <v>18</v>
      </c>
      <c r="B2293">
        <v>4604784</v>
      </c>
      <c r="C2293">
        <v>4631382</v>
      </c>
      <c r="D2293">
        <v>26598</v>
      </c>
      <c r="E2293" t="s">
        <v>1403</v>
      </c>
      <c r="F2293" t="s">
        <v>1</v>
      </c>
      <c r="G2293" t="s">
        <v>1404</v>
      </c>
    </row>
    <row r="2294" spans="1:7">
      <c r="A2294">
        <v>18</v>
      </c>
      <c r="B2294">
        <v>5455804</v>
      </c>
      <c r="C2294">
        <v>5457625</v>
      </c>
      <c r="D2294">
        <v>1821</v>
      </c>
      <c r="E2294" t="s">
        <v>3899</v>
      </c>
      <c r="F2294" t="s">
        <v>1</v>
      </c>
      <c r="G2294" t="s">
        <v>3900</v>
      </c>
    </row>
    <row r="2295" spans="1:7">
      <c r="A2295">
        <v>18</v>
      </c>
      <c r="B2295">
        <v>8166000</v>
      </c>
      <c r="C2295">
        <v>8236104</v>
      </c>
      <c r="D2295">
        <v>70104</v>
      </c>
      <c r="E2295" t="s">
        <v>2551</v>
      </c>
      <c r="F2295" t="s">
        <v>1919</v>
      </c>
      <c r="G2295" t="s">
        <v>2552</v>
      </c>
    </row>
    <row r="2296" spans="1:7">
      <c r="A2296">
        <v>18</v>
      </c>
      <c r="B2296">
        <v>9235228</v>
      </c>
      <c r="C2296">
        <v>9245942</v>
      </c>
      <c r="D2296">
        <v>10714</v>
      </c>
      <c r="E2296" t="s">
        <v>3901</v>
      </c>
      <c r="F2296" t="s">
        <v>1</v>
      </c>
      <c r="G2296" t="s">
        <v>3902</v>
      </c>
    </row>
    <row r="2297" spans="1:7">
      <c r="A2297">
        <v>18</v>
      </c>
      <c r="B2297">
        <v>10212411</v>
      </c>
      <c r="C2297">
        <v>10216586</v>
      </c>
      <c r="D2297">
        <v>4175</v>
      </c>
      <c r="E2297" t="s">
        <v>5703</v>
      </c>
      <c r="F2297" t="s">
        <v>1919</v>
      </c>
      <c r="G2297" t="s">
        <v>5704</v>
      </c>
    </row>
    <row r="2298" spans="1:7">
      <c r="A2298">
        <v>18</v>
      </c>
      <c r="B2298">
        <v>10448230</v>
      </c>
      <c r="C2298">
        <v>10452978</v>
      </c>
      <c r="D2298">
        <v>4748</v>
      </c>
      <c r="E2298" t="s">
        <v>5705</v>
      </c>
      <c r="F2298" t="s">
        <v>1</v>
      </c>
      <c r="G2298" t="s">
        <v>5706</v>
      </c>
    </row>
    <row r="2299" spans="1:7">
      <c r="A2299">
        <v>18</v>
      </c>
      <c r="B2299">
        <v>10448230</v>
      </c>
      <c r="C2299">
        <v>10452978</v>
      </c>
      <c r="D2299">
        <v>4748</v>
      </c>
      <c r="E2299" t="s">
        <v>5707</v>
      </c>
      <c r="F2299" t="s">
        <v>1</v>
      </c>
      <c r="G2299" t="s">
        <v>5708</v>
      </c>
    </row>
    <row r="2300" spans="1:7">
      <c r="A2300">
        <v>18</v>
      </c>
      <c r="B2300">
        <v>10898323</v>
      </c>
      <c r="C2300">
        <v>10964049</v>
      </c>
      <c r="D2300">
        <v>65726</v>
      </c>
      <c r="E2300" t="s">
        <v>1447</v>
      </c>
      <c r="F2300" t="s">
        <v>1</v>
      </c>
      <c r="G2300" t="s">
        <v>1448</v>
      </c>
    </row>
    <row r="2301" spans="1:7">
      <c r="A2301">
        <v>18</v>
      </c>
      <c r="B2301">
        <v>11798159</v>
      </c>
      <c r="C2301">
        <v>11807043</v>
      </c>
      <c r="D2301">
        <v>8884</v>
      </c>
      <c r="E2301" t="s">
        <v>5709</v>
      </c>
      <c r="F2301" t="s">
        <v>1</v>
      </c>
      <c r="G2301" t="s">
        <v>5710</v>
      </c>
    </row>
    <row r="2302" spans="1:7">
      <c r="A2302">
        <v>18</v>
      </c>
      <c r="B2302">
        <v>11798159</v>
      </c>
      <c r="C2302">
        <v>11807043</v>
      </c>
      <c r="D2302">
        <v>8884</v>
      </c>
      <c r="E2302" t="s">
        <v>5711</v>
      </c>
      <c r="F2302" t="s">
        <v>1</v>
      </c>
      <c r="G2302" t="s">
        <v>5712</v>
      </c>
    </row>
    <row r="2303" spans="1:7">
      <c r="A2303">
        <v>18</v>
      </c>
      <c r="B2303">
        <v>12395967</v>
      </c>
      <c r="C2303">
        <v>12401503</v>
      </c>
      <c r="D2303">
        <v>5536</v>
      </c>
      <c r="E2303" t="s">
        <v>1435</v>
      </c>
      <c r="F2303" t="s">
        <v>1</v>
      </c>
      <c r="G2303" t="s">
        <v>1436</v>
      </c>
    </row>
    <row r="2304" spans="1:7">
      <c r="A2304">
        <v>18</v>
      </c>
      <c r="B2304">
        <v>13429296</v>
      </c>
      <c r="C2304">
        <v>13454044</v>
      </c>
      <c r="D2304">
        <v>24748</v>
      </c>
      <c r="E2304" t="s">
        <v>5713</v>
      </c>
      <c r="F2304" t="s">
        <v>1</v>
      </c>
      <c r="G2304" t="s">
        <v>5714</v>
      </c>
    </row>
    <row r="2305" spans="1:7">
      <c r="A2305">
        <v>18</v>
      </c>
      <c r="B2305">
        <v>13830127</v>
      </c>
      <c r="C2305">
        <v>13838477</v>
      </c>
      <c r="D2305">
        <v>8350</v>
      </c>
      <c r="E2305" t="s">
        <v>3903</v>
      </c>
      <c r="F2305" t="s">
        <v>2791</v>
      </c>
      <c r="G2305" t="s">
        <v>3904</v>
      </c>
    </row>
    <row r="2306" spans="1:7">
      <c r="A2306">
        <v>18</v>
      </c>
      <c r="B2306">
        <v>15047675</v>
      </c>
      <c r="C2306">
        <v>15055337</v>
      </c>
      <c r="D2306">
        <v>7662</v>
      </c>
      <c r="E2306" t="s">
        <v>5715</v>
      </c>
      <c r="F2306" t="s">
        <v>1</v>
      </c>
      <c r="G2306" t="s">
        <v>5716</v>
      </c>
    </row>
    <row r="2307" spans="1:7">
      <c r="A2307">
        <v>18</v>
      </c>
      <c r="B2307">
        <v>15609703</v>
      </c>
      <c r="C2307">
        <v>15653195</v>
      </c>
      <c r="D2307">
        <v>43492</v>
      </c>
      <c r="E2307" t="s">
        <v>1425</v>
      </c>
      <c r="F2307" t="s">
        <v>1</v>
      </c>
      <c r="G2307" t="s">
        <v>1426</v>
      </c>
    </row>
    <row r="2308" spans="1:7">
      <c r="A2308">
        <v>18</v>
      </c>
      <c r="B2308">
        <v>16733759</v>
      </c>
      <c r="C2308">
        <v>16770192</v>
      </c>
      <c r="D2308">
        <v>36433</v>
      </c>
      <c r="E2308" t="s">
        <v>1431</v>
      </c>
      <c r="F2308" t="s">
        <v>1</v>
      </c>
      <c r="G2308" t="s">
        <v>1432</v>
      </c>
    </row>
    <row r="2309" spans="1:7">
      <c r="A2309">
        <v>18</v>
      </c>
      <c r="B2309">
        <v>18218662</v>
      </c>
      <c r="C2309">
        <v>18226082</v>
      </c>
      <c r="D2309">
        <v>7420</v>
      </c>
      <c r="E2309" t="s">
        <v>1453</v>
      </c>
      <c r="F2309" t="s">
        <v>1</v>
      </c>
      <c r="G2309" t="s">
        <v>1454</v>
      </c>
    </row>
    <row r="2310" spans="1:7">
      <c r="A2310">
        <v>18</v>
      </c>
      <c r="B2310">
        <v>18805182</v>
      </c>
      <c r="C2310">
        <v>18807825</v>
      </c>
      <c r="D2310">
        <v>2643</v>
      </c>
      <c r="E2310" t="s">
        <v>3905</v>
      </c>
      <c r="F2310" t="s">
        <v>1</v>
      </c>
      <c r="G2310" t="s">
        <v>3906</v>
      </c>
    </row>
    <row r="2311" spans="1:7">
      <c r="A2311">
        <v>18</v>
      </c>
      <c r="B2311">
        <v>21058249</v>
      </c>
      <c r="C2311">
        <v>21125890</v>
      </c>
      <c r="D2311">
        <v>67641</v>
      </c>
      <c r="E2311" t="s">
        <v>3907</v>
      </c>
      <c r="F2311" t="s">
        <v>1919</v>
      </c>
      <c r="G2311" t="s">
        <v>3908</v>
      </c>
    </row>
    <row r="2312" spans="1:7">
      <c r="A2312">
        <v>18</v>
      </c>
      <c r="B2312">
        <v>21694572</v>
      </c>
      <c r="C2312">
        <v>21704008</v>
      </c>
      <c r="D2312">
        <v>9436</v>
      </c>
      <c r="E2312" t="s">
        <v>1415</v>
      </c>
      <c r="F2312" t="s">
        <v>1</v>
      </c>
      <c r="G2312" t="s">
        <v>1416</v>
      </c>
    </row>
    <row r="2313" spans="1:7">
      <c r="A2313">
        <v>18</v>
      </c>
      <c r="B2313">
        <v>21986676</v>
      </c>
      <c r="C2313">
        <v>22042970</v>
      </c>
      <c r="D2313">
        <v>56294</v>
      </c>
      <c r="E2313" t="s">
        <v>2566</v>
      </c>
      <c r="F2313" t="s">
        <v>1919</v>
      </c>
      <c r="G2313" t="s">
        <v>2567</v>
      </c>
    </row>
    <row r="2314" spans="1:7">
      <c r="A2314">
        <v>18</v>
      </c>
      <c r="B2314">
        <v>22317392</v>
      </c>
      <c r="C2314">
        <v>22329397</v>
      </c>
      <c r="D2314">
        <v>12005</v>
      </c>
      <c r="E2314" t="s">
        <v>3909</v>
      </c>
      <c r="F2314" t="s">
        <v>1</v>
      </c>
      <c r="G2314" t="s">
        <v>3910</v>
      </c>
    </row>
    <row r="2315" spans="1:7">
      <c r="A2315">
        <v>18</v>
      </c>
      <c r="B2315">
        <v>23158323</v>
      </c>
      <c r="C2315">
        <v>23166877</v>
      </c>
      <c r="D2315">
        <v>8554</v>
      </c>
      <c r="E2315" t="s">
        <v>3911</v>
      </c>
      <c r="F2315" t="s">
        <v>2791</v>
      </c>
      <c r="G2315" t="s">
        <v>3912</v>
      </c>
    </row>
    <row r="2316" spans="1:7">
      <c r="A2316">
        <v>18</v>
      </c>
      <c r="B2316">
        <v>23872126</v>
      </c>
      <c r="C2316">
        <v>23885588</v>
      </c>
      <c r="D2316">
        <v>13462</v>
      </c>
      <c r="E2316" t="s">
        <v>1433</v>
      </c>
      <c r="F2316" t="s">
        <v>1</v>
      </c>
      <c r="G2316" t="s">
        <v>1434</v>
      </c>
    </row>
    <row r="2317" spans="1:7">
      <c r="A2317">
        <v>18</v>
      </c>
      <c r="B2317">
        <v>24002392</v>
      </c>
      <c r="C2317">
        <v>24013447</v>
      </c>
      <c r="D2317">
        <v>11055</v>
      </c>
      <c r="E2317" t="s">
        <v>5717</v>
      </c>
      <c r="F2317" t="s">
        <v>1919</v>
      </c>
      <c r="G2317" t="s">
        <v>5718</v>
      </c>
    </row>
    <row r="2318" spans="1:7">
      <c r="A2318">
        <v>18</v>
      </c>
      <c r="B2318">
        <v>24126172</v>
      </c>
      <c r="C2318">
        <v>24139267</v>
      </c>
      <c r="D2318">
        <v>13095</v>
      </c>
      <c r="E2318" t="s">
        <v>5719</v>
      </c>
      <c r="F2318" t="s">
        <v>1</v>
      </c>
      <c r="G2318" t="s">
        <v>5720</v>
      </c>
    </row>
    <row r="2319" spans="1:7">
      <c r="A2319">
        <v>18</v>
      </c>
      <c r="B2319">
        <v>24300384</v>
      </c>
      <c r="C2319">
        <v>24315486</v>
      </c>
      <c r="D2319">
        <v>15102</v>
      </c>
      <c r="E2319" t="s">
        <v>1405</v>
      </c>
      <c r="F2319" t="s">
        <v>1</v>
      </c>
      <c r="G2319" t="s">
        <v>1406</v>
      </c>
    </row>
    <row r="2320" spans="1:7">
      <c r="A2320">
        <v>18</v>
      </c>
      <c r="B2320">
        <v>24392002</v>
      </c>
      <c r="C2320">
        <v>24437776</v>
      </c>
      <c r="D2320">
        <v>45774</v>
      </c>
      <c r="E2320" t="s">
        <v>1421</v>
      </c>
      <c r="F2320" t="s">
        <v>1</v>
      </c>
      <c r="G2320" t="s">
        <v>1422</v>
      </c>
    </row>
    <row r="2321" spans="1:7">
      <c r="A2321">
        <v>18</v>
      </c>
      <c r="B2321">
        <v>24977883</v>
      </c>
      <c r="C2321">
        <v>24988403</v>
      </c>
      <c r="D2321">
        <v>10520</v>
      </c>
      <c r="E2321" t="s">
        <v>1437</v>
      </c>
      <c r="F2321" t="s">
        <v>1</v>
      </c>
      <c r="G2321" t="s">
        <v>1438</v>
      </c>
    </row>
    <row r="2322" spans="1:7">
      <c r="A2322">
        <v>18</v>
      </c>
      <c r="B2322">
        <v>24996053</v>
      </c>
      <c r="C2322">
        <v>25006919</v>
      </c>
      <c r="D2322">
        <v>10866</v>
      </c>
      <c r="E2322" t="s">
        <v>5721</v>
      </c>
      <c r="F2322" t="s">
        <v>1</v>
      </c>
      <c r="G2322" t="s">
        <v>5722</v>
      </c>
    </row>
    <row r="2323" spans="1:7">
      <c r="A2323">
        <v>18</v>
      </c>
      <c r="B2323">
        <v>25520070</v>
      </c>
      <c r="C2323">
        <v>25534294</v>
      </c>
      <c r="D2323">
        <v>14224</v>
      </c>
      <c r="E2323" t="s">
        <v>5723</v>
      </c>
      <c r="F2323" t="s">
        <v>1</v>
      </c>
      <c r="G2323" t="s">
        <v>5724</v>
      </c>
    </row>
    <row r="2324" spans="1:7">
      <c r="A2324">
        <v>18</v>
      </c>
      <c r="B2324">
        <v>25520070</v>
      </c>
      <c r="C2324">
        <v>25534294</v>
      </c>
      <c r="D2324">
        <v>14224</v>
      </c>
      <c r="E2324" t="s">
        <v>5725</v>
      </c>
      <c r="F2324" t="s">
        <v>1</v>
      </c>
      <c r="G2324" t="s">
        <v>5726</v>
      </c>
    </row>
    <row r="2325" spans="1:7">
      <c r="A2325">
        <v>18</v>
      </c>
      <c r="B2325">
        <v>25588616</v>
      </c>
      <c r="C2325">
        <v>25598074</v>
      </c>
      <c r="D2325">
        <v>9458</v>
      </c>
      <c r="E2325" t="s">
        <v>5727</v>
      </c>
      <c r="F2325" t="s">
        <v>1</v>
      </c>
      <c r="G2325" t="s">
        <v>5728</v>
      </c>
    </row>
    <row r="2326" spans="1:7">
      <c r="A2326">
        <v>18</v>
      </c>
      <c r="B2326">
        <v>25753024</v>
      </c>
      <c r="C2326">
        <v>25767236</v>
      </c>
      <c r="D2326">
        <v>14212</v>
      </c>
      <c r="E2326" t="s">
        <v>5729</v>
      </c>
      <c r="F2326" t="s">
        <v>1</v>
      </c>
      <c r="G2326" t="s">
        <v>5730</v>
      </c>
    </row>
    <row r="2327" spans="1:7">
      <c r="A2327">
        <v>18</v>
      </c>
      <c r="B2327">
        <v>25811663</v>
      </c>
      <c r="C2327">
        <v>25817125</v>
      </c>
      <c r="D2327">
        <v>5462</v>
      </c>
      <c r="E2327" t="s">
        <v>5731</v>
      </c>
      <c r="F2327" t="s">
        <v>1919</v>
      </c>
      <c r="G2327" t="s">
        <v>5732</v>
      </c>
    </row>
    <row r="2328" spans="1:7">
      <c r="A2328">
        <v>18</v>
      </c>
      <c r="B2328">
        <v>26360408</v>
      </c>
      <c r="C2328">
        <v>26374743</v>
      </c>
      <c r="D2328">
        <v>14335</v>
      </c>
      <c r="E2328" t="s">
        <v>5733</v>
      </c>
      <c r="F2328" t="s">
        <v>1</v>
      </c>
      <c r="G2328" t="s">
        <v>5734</v>
      </c>
    </row>
    <row r="2329" spans="1:7">
      <c r="A2329">
        <v>18</v>
      </c>
      <c r="B2329">
        <v>26380950</v>
      </c>
      <c r="C2329">
        <v>26392264</v>
      </c>
      <c r="D2329">
        <v>11314</v>
      </c>
      <c r="E2329" t="s">
        <v>5735</v>
      </c>
      <c r="F2329" t="s">
        <v>1</v>
      </c>
      <c r="G2329" t="s">
        <v>5736</v>
      </c>
    </row>
    <row r="2330" spans="1:7">
      <c r="A2330">
        <v>18</v>
      </c>
      <c r="B2330">
        <v>29555268</v>
      </c>
      <c r="C2330">
        <v>29581134</v>
      </c>
      <c r="D2330">
        <v>25866</v>
      </c>
      <c r="E2330" t="s">
        <v>3913</v>
      </c>
      <c r="F2330" t="s">
        <v>1</v>
      </c>
      <c r="G2330" t="s">
        <v>3914</v>
      </c>
    </row>
    <row r="2331" spans="1:7">
      <c r="A2331">
        <v>18</v>
      </c>
      <c r="B2331">
        <v>34528011</v>
      </c>
      <c r="C2331">
        <v>34554271</v>
      </c>
      <c r="D2331">
        <v>26260</v>
      </c>
      <c r="E2331" t="s">
        <v>1417</v>
      </c>
      <c r="F2331" t="s">
        <v>1</v>
      </c>
      <c r="G2331" t="s">
        <v>1418</v>
      </c>
    </row>
    <row r="2332" spans="1:7">
      <c r="A2332">
        <v>18</v>
      </c>
      <c r="B2332">
        <v>34799534</v>
      </c>
      <c r="C2332">
        <v>34829333</v>
      </c>
      <c r="D2332">
        <v>29799</v>
      </c>
      <c r="E2332" t="s">
        <v>5737</v>
      </c>
      <c r="F2332" t="s">
        <v>1</v>
      </c>
      <c r="G2332" t="s">
        <v>5738</v>
      </c>
    </row>
    <row r="2333" spans="1:7">
      <c r="A2333">
        <v>18</v>
      </c>
      <c r="B2333">
        <v>34799534</v>
      </c>
      <c r="C2333">
        <v>34829333</v>
      </c>
      <c r="D2333">
        <v>29799</v>
      </c>
      <c r="E2333" t="s">
        <v>1411</v>
      </c>
      <c r="F2333" t="s">
        <v>1</v>
      </c>
      <c r="G2333" t="s">
        <v>1412</v>
      </c>
    </row>
    <row r="2334" spans="1:7">
      <c r="A2334">
        <v>18</v>
      </c>
      <c r="B2334">
        <v>34880117</v>
      </c>
      <c r="C2334">
        <v>34902664</v>
      </c>
      <c r="D2334">
        <v>22547</v>
      </c>
      <c r="E2334" t="s">
        <v>1409</v>
      </c>
      <c r="F2334" t="s">
        <v>1</v>
      </c>
      <c r="G2334" t="s">
        <v>1410</v>
      </c>
    </row>
    <row r="2335" spans="1:7">
      <c r="A2335">
        <v>18</v>
      </c>
      <c r="B2335">
        <v>34906546</v>
      </c>
      <c r="C2335">
        <v>34992628</v>
      </c>
      <c r="D2335">
        <v>86082</v>
      </c>
      <c r="E2335" t="s">
        <v>3915</v>
      </c>
      <c r="F2335" t="s">
        <v>1</v>
      </c>
      <c r="G2335" t="s">
        <v>3916</v>
      </c>
    </row>
    <row r="2336" spans="1:7">
      <c r="A2336">
        <v>18</v>
      </c>
      <c r="B2336">
        <v>35066956</v>
      </c>
      <c r="C2336">
        <v>35168140</v>
      </c>
      <c r="D2336">
        <v>101184</v>
      </c>
      <c r="E2336" t="s">
        <v>5739</v>
      </c>
      <c r="F2336" t="s">
        <v>1</v>
      </c>
      <c r="G2336" t="s">
        <v>5740</v>
      </c>
    </row>
    <row r="2337" spans="1:7">
      <c r="A2337">
        <v>18</v>
      </c>
      <c r="B2337">
        <v>35066956</v>
      </c>
      <c r="C2337">
        <v>35168140</v>
      </c>
      <c r="D2337">
        <v>101184</v>
      </c>
      <c r="E2337" t="s">
        <v>5741</v>
      </c>
      <c r="F2337" t="s">
        <v>1</v>
      </c>
      <c r="G2337" t="s">
        <v>5742</v>
      </c>
    </row>
    <row r="2338" spans="1:7">
      <c r="A2338">
        <v>18</v>
      </c>
      <c r="B2338">
        <v>35519558</v>
      </c>
      <c r="C2338">
        <v>35529313</v>
      </c>
      <c r="D2338">
        <v>9755</v>
      </c>
      <c r="E2338" t="s">
        <v>5743</v>
      </c>
      <c r="F2338" t="s">
        <v>1</v>
      </c>
      <c r="G2338" t="s">
        <v>5744</v>
      </c>
    </row>
    <row r="2339" spans="1:7">
      <c r="A2339">
        <v>18</v>
      </c>
      <c r="B2339">
        <v>35586276</v>
      </c>
      <c r="C2339">
        <v>35621665</v>
      </c>
      <c r="D2339">
        <v>35389</v>
      </c>
      <c r="E2339" t="s">
        <v>2904</v>
      </c>
      <c r="F2339" t="s">
        <v>2791</v>
      </c>
      <c r="G2339" t="s">
        <v>2905</v>
      </c>
    </row>
    <row r="2340" spans="1:7">
      <c r="A2340">
        <v>18</v>
      </c>
      <c r="B2340">
        <v>35586276</v>
      </c>
      <c r="C2340">
        <v>35621665</v>
      </c>
      <c r="D2340">
        <v>35389</v>
      </c>
      <c r="E2340" t="s">
        <v>5745</v>
      </c>
      <c r="F2340" t="s">
        <v>1</v>
      </c>
      <c r="G2340" t="s">
        <v>5746</v>
      </c>
    </row>
    <row r="2341" spans="1:7">
      <c r="A2341">
        <v>18</v>
      </c>
      <c r="B2341">
        <v>35750121</v>
      </c>
      <c r="C2341">
        <v>35761850</v>
      </c>
      <c r="D2341">
        <v>11729</v>
      </c>
      <c r="E2341" t="s">
        <v>5747</v>
      </c>
      <c r="F2341" t="s">
        <v>1</v>
      </c>
      <c r="G2341" t="s">
        <v>5748</v>
      </c>
    </row>
    <row r="2342" spans="1:7">
      <c r="A2342">
        <v>18</v>
      </c>
      <c r="B2342">
        <v>36133153</v>
      </c>
      <c r="C2342">
        <v>36137540</v>
      </c>
      <c r="D2342">
        <v>4387</v>
      </c>
      <c r="E2342" t="s">
        <v>5749</v>
      </c>
      <c r="F2342" t="s">
        <v>1</v>
      </c>
      <c r="G2342" t="s">
        <v>5750</v>
      </c>
    </row>
    <row r="2343" spans="1:7">
      <c r="A2343">
        <v>18</v>
      </c>
      <c r="B2343">
        <v>37926705</v>
      </c>
      <c r="C2343">
        <v>37936513</v>
      </c>
      <c r="D2343">
        <v>9808</v>
      </c>
      <c r="E2343" t="s">
        <v>3917</v>
      </c>
      <c r="F2343" t="s">
        <v>1919</v>
      </c>
      <c r="G2343" t="s">
        <v>3918</v>
      </c>
    </row>
    <row r="2344" spans="1:7">
      <c r="A2344">
        <v>18</v>
      </c>
      <c r="B2344">
        <v>38439850</v>
      </c>
      <c r="C2344">
        <v>38462030</v>
      </c>
      <c r="D2344">
        <v>22180</v>
      </c>
      <c r="E2344" t="s">
        <v>2556</v>
      </c>
      <c r="F2344" t="s">
        <v>1919</v>
      </c>
      <c r="G2344" t="s">
        <v>2557</v>
      </c>
    </row>
    <row r="2345" spans="1:7">
      <c r="A2345">
        <v>18</v>
      </c>
      <c r="B2345">
        <v>39257680</v>
      </c>
      <c r="C2345">
        <v>39260852</v>
      </c>
      <c r="D2345">
        <v>3172</v>
      </c>
      <c r="E2345" t="s">
        <v>2560</v>
      </c>
      <c r="F2345" t="s">
        <v>1919</v>
      </c>
      <c r="G2345" t="s">
        <v>2561</v>
      </c>
    </row>
    <row r="2346" spans="1:7">
      <c r="A2346">
        <v>18</v>
      </c>
      <c r="B2346">
        <v>39521360</v>
      </c>
      <c r="C2346">
        <v>39556152</v>
      </c>
      <c r="D2346">
        <v>34792</v>
      </c>
      <c r="E2346" t="s">
        <v>5751</v>
      </c>
      <c r="F2346" t="s">
        <v>1</v>
      </c>
      <c r="G2346" t="s">
        <v>5752</v>
      </c>
    </row>
    <row r="2347" spans="1:7">
      <c r="A2347">
        <v>18</v>
      </c>
      <c r="B2347">
        <v>40041803</v>
      </c>
      <c r="C2347">
        <v>40056728</v>
      </c>
      <c r="D2347">
        <v>14925</v>
      </c>
      <c r="E2347" t="s">
        <v>2553</v>
      </c>
      <c r="F2347" t="s">
        <v>1919</v>
      </c>
      <c r="G2347" t="s">
        <v>2554</v>
      </c>
    </row>
    <row r="2348" spans="1:7">
      <c r="A2348">
        <v>18</v>
      </c>
      <c r="B2348">
        <v>42304326</v>
      </c>
      <c r="C2348">
        <v>42314456</v>
      </c>
      <c r="D2348">
        <v>10130</v>
      </c>
      <c r="E2348" t="s">
        <v>3919</v>
      </c>
      <c r="F2348" t="s">
        <v>2791</v>
      </c>
      <c r="G2348" t="s">
        <v>3920</v>
      </c>
    </row>
    <row r="2349" spans="1:7">
      <c r="A2349">
        <v>18</v>
      </c>
      <c r="B2349">
        <v>43476975</v>
      </c>
      <c r="C2349">
        <v>43487931</v>
      </c>
      <c r="D2349">
        <v>10956</v>
      </c>
      <c r="E2349" t="s">
        <v>2549</v>
      </c>
      <c r="F2349" t="s">
        <v>1919</v>
      </c>
      <c r="G2349" t="s">
        <v>2550</v>
      </c>
    </row>
    <row r="2350" spans="1:7">
      <c r="A2350">
        <v>18</v>
      </c>
      <c r="B2350">
        <v>44066182</v>
      </c>
      <c r="C2350">
        <v>44084608</v>
      </c>
      <c r="D2350">
        <v>18426</v>
      </c>
      <c r="E2350" t="s">
        <v>1439</v>
      </c>
      <c r="F2350" t="s">
        <v>1</v>
      </c>
      <c r="G2350" t="s">
        <v>1440</v>
      </c>
    </row>
    <row r="2351" spans="1:7">
      <c r="A2351">
        <v>18</v>
      </c>
      <c r="B2351">
        <v>45964550</v>
      </c>
      <c r="C2351">
        <v>45966230</v>
      </c>
      <c r="D2351">
        <v>1680</v>
      </c>
      <c r="E2351" t="s">
        <v>5753</v>
      </c>
      <c r="F2351" t="s">
        <v>1</v>
      </c>
      <c r="G2351" t="s">
        <v>5754</v>
      </c>
    </row>
    <row r="2352" spans="1:7">
      <c r="A2352">
        <v>18</v>
      </c>
      <c r="B2352">
        <v>46616882</v>
      </c>
      <c r="C2352">
        <v>46620219</v>
      </c>
      <c r="D2352">
        <v>3337</v>
      </c>
      <c r="E2352" t="s">
        <v>5755</v>
      </c>
      <c r="F2352" t="s">
        <v>1</v>
      </c>
      <c r="G2352" t="s">
        <v>5756</v>
      </c>
    </row>
    <row r="2353" spans="1:7">
      <c r="A2353">
        <v>18</v>
      </c>
      <c r="B2353">
        <v>46644681</v>
      </c>
      <c r="C2353">
        <v>46650708</v>
      </c>
      <c r="D2353">
        <v>6027</v>
      </c>
      <c r="E2353" t="s">
        <v>5757</v>
      </c>
      <c r="F2353" t="s">
        <v>1</v>
      </c>
      <c r="G2353" t="s">
        <v>5758</v>
      </c>
    </row>
    <row r="2354" spans="1:7">
      <c r="A2354">
        <v>18</v>
      </c>
      <c r="B2354">
        <v>46644681</v>
      </c>
      <c r="C2354">
        <v>46650708</v>
      </c>
      <c r="D2354">
        <v>6027</v>
      </c>
      <c r="E2354" t="s">
        <v>5759</v>
      </c>
      <c r="F2354" t="s">
        <v>1</v>
      </c>
      <c r="G2354" t="s">
        <v>5760</v>
      </c>
    </row>
    <row r="2355" spans="1:7">
      <c r="A2355">
        <v>18</v>
      </c>
      <c r="B2355">
        <v>46766038</v>
      </c>
      <c r="C2355">
        <v>46775890</v>
      </c>
      <c r="D2355">
        <v>9852</v>
      </c>
      <c r="E2355" t="s">
        <v>5761</v>
      </c>
      <c r="F2355" t="s">
        <v>1</v>
      </c>
      <c r="G2355" t="s">
        <v>5762</v>
      </c>
    </row>
    <row r="2356" spans="1:7">
      <c r="A2356">
        <v>18</v>
      </c>
      <c r="B2356">
        <v>46877717</v>
      </c>
      <c r="C2356">
        <v>46953551</v>
      </c>
      <c r="D2356">
        <v>75834</v>
      </c>
      <c r="E2356" t="s">
        <v>5763</v>
      </c>
      <c r="F2356" t="s">
        <v>1</v>
      </c>
      <c r="G2356" t="s">
        <v>5764</v>
      </c>
    </row>
    <row r="2357" spans="1:7">
      <c r="A2357">
        <v>18</v>
      </c>
      <c r="B2357">
        <v>46877717</v>
      </c>
      <c r="C2357">
        <v>46953551</v>
      </c>
      <c r="D2357">
        <v>75834</v>
      </c>
      <c r="E2357" t="s">
        <v>2570</v>
      </c>
      <c r="F2357" t="s">
        <v>1919</v>
      </c>
      <c r="G2357" t="s">
        <v>2571</v>
      </c>
    </row>
    <row r="2358" spans="1:7">
      <c r="A2358">
        <v>18</v>
      </c>
      <c r="B2358">
        <v>46964675</v>
      </c>
      <c r="C2358">
        <v>46967172</v>
      </c>
      <c r="D2358">
        <v>2497</v>
      </c>
      <c r="E2358" t="s">
        <v>5765</v>
      </c>
      <c r="F2358" t="s">
        <v>1</v>
      </c>
      <c r="G2358" t="s">
        <v>5766</v>
      </c>
    </row>
    <row r="2359" spans="1:7">
      <c r="A2359">
        <v>18</v>
      </c>
      <c r="B2359">
        <v>47070740</v>
      </c>
      <c r="C2359">
        <v>47111948</v>
      </c>
      <c r="D2359">
        <v>41208</v>
      </c>
      <c r="E2359" t="s">
        <v>5767</v>
      </c>
      <c r="F2359" t="s">
        <v>1</v>
      </c>
      <c r="G2359" t="s">
        <v>5768</v>
      </c>
    </row>
    <row r="2360" spans="1:7">
      <c r="A2360">
        <v>18</v>
      </c>
      <c r="B2360">
        <v>47125082</v>
      </c>
      <c r="C2360">
        <v>47141346</v>
      </c>
      <c r="D2360">
        <v>16264</v>
      </c>
      <c r="E2360" t="s">
        <v>3921</v>
      </c>
      <c r="F2360" t="s">
        <v>1919</v>
      </c>
      <c r="G2360" t="s">
        <v>3922</v>
      </c>
    </row>
    <row r="2361" spans="1:7">
      <c r="A2361">
        <v>18</v>
      </c>
      <c r="B2361">
        <v>47176474</v>
      </c>
      <c r="C2361">
        <v>47180292</v>
      </c>
      <c r="D2361">
        <v>3818</v>
      </c>
      <c r="E2361" t="s">
        <v>5769</v>
      </c>
      <c r="F2361" t="s">
        <v>1</v>
      </c>
      <c r="G2361" t="s">
        <v>5770</v>
      </c>
    </row>
    <row r="2362" spans="1:7">
      <c r="A2362">
        <v>18</v>
      </c>
      <c r="B2362">
        <v>47176474</v>
      </c>
      <c r="C2362">
        <v>47180292</v>
      </c>
      <c r="D2362">
        <v>3818</v>
      </c>
      <c r="E2362" t="s">
        <v>5771</v>
      </c>
      <c r="F2362" t="s">
        <v>2791</v>
      </c>
      <c r="G2362" t="s">
        <v>5772</v>
      </c>
    </row>
    <row r="2363" spans="1:7">
      <c r="A2363">
        <v>18</v>
      </c>
      <c r="B2363">
        <v>47417673</v>
      </c>
      <c r="C2363">
        <v>47420518</v>
      </c>
      <c r="D2363">
        <v>2845</v>
      </c>
      <c r="E2363" t="s">
        <v>2572</v>
      </c>
      <c r="F2363" t="s">
        <v>1919</v>
      </c>
      <c r="G2363" t="s">
        <v>2573</v>
      </c>
    </row>
    <row r="2364" spans="1:7">
      <c r="A2364">
        <v>18</v>
      </c>
      <c r="B2364">
        <v>47933146</v>
      </c>
      <c r="C2364">
        <v>47935992</v>
      </c>
      <c r="D2364">
        <v>2846</v>
      </c>
      <c r="E2364" t="s">
        <v>5773</v>
      </c>
      <c r="F2364" t="s">
        <v>2791</v>
      </c>
      <c r="G2364" t="s">
        <v>5774</v>
      </c>
    </row>
    <row r="2365" spans="1:7">
      <c r="A2365">
        <v>18</v>
      </c>
      <c r="B2365">
        <v>48133124</v>
      </c>
      <c r="C2365">
        <v>48143941</v>
      </c>
      <c r="D2365">
        <v>10817</v>
      </c>
      <c r="E2365" t="s">
        <v>2568</v>
      </c>
      <c r="F2365" t="s">
        <v>1919</v>
      </c>
      <c r="G2365" t="s">
        <v>2569</v>
      </c>
    </row>
    <row r="2366" spans="1:7">
      <c r="A2366">
        <v>18</v>
      </c>
      <c r="B2366">
        <v>48626905</v>
      </c>
      <c r="C2366">
        <v>48643538</v>
      </c>
      <c r="D2366">
        <v>16633</v>
      </c>
      <c r="E2366" t="s">
        <v>5775</v>
      </c>
      <c r="F2366" t="s">
        <v>1</v>
      </c>
      <c r="G2366" t="s">
        <v>5776</v>
      </c>
    </row>
    <row r="2367" spans="1:7">
      <c r="A2367">
        <v>18</v>
      </c>
      <c r="B2367">
        <v>48626905</v>
      </c>
      <c r="C2367">
        <v>48643538</v>
      </c>
      <c r="D2367">
        <v>16633</v>
      </c>
      <c r="E2367" t="s">
        <v>3923</v>
      </c>
      <c r="F2367" t="s">
        <v>1</v>
      </c>
      <c r="G2367" t="s">
        <v>3924</v>
      </c>
    </row>
    <row r="2368" spans="1:7">
      <c r="A2368">
        <v>18</v>
      </c>
      <c r="B2368">
        <v>49411390</v>
      </c>
      <c r="C2368">
        <v>49413254</v>
      </c>
      <c r="D2368">
        <v>1864</v>
      </c>
      <c r="E2368" t="s">
        <v>5777</v>
      </c>
      <c r="F2368" t="s">
        <v>1</v>
      </c>
      <c r="G2368" t="s">
        <v>5778</v>
      </c>
    </row>
    <row r="2369" spans="1:7">
      <c r="A2369">
        <v>18</v>
      </c>
      <c r="B2369">
        <v>49481526</v>
      </c>
      <c r="C2369">
        <v>49502106</v>
      </c>
      <c r="D2369">
        <v>20580</v>
      </c>
      <c r="E2369" t="s">
        <v>5779</v>
      </c>
      <c r="F2369" t="s">
        <v>1</v>
      </c>
      <c r="G2369" t="s">
        <v>5780</v>
      </c>
    </row>
    <row r="2370" spans="1:7">
      <c r="A2370">
        <v>18</v>
      </c>
      <c r="B2370">
        <v>49481526</v>
      </c>
      <c r="C2370">
        <v>49502106</v>
      </c>
      <c r="D2370">
        <v>20580</v>
      </c>
      <c r="E2370" t="s">
        <v>2906</v>
      </c>
      <c r="F2370" t="s">
        <v>2791</v>
      </c>
      <c r="G2370" t="s">
        <v>2907</v>
      </c>
    </row>
    <row r="2371" spans="1:7">
      <c r="A2371">
        <v>18</v>
      </c>
      <c r="B2371">
        <v>49760745</v>
      </c>
      <c r="C2371">
        <v>49764295</v>
      </c>
      <c r="D2371">
        <v>3550</v>
      </c>
      <c r="E2371" t="s">
        <v>3925</v>
      </c>
      <c r="F2371" t="s">
        <v>1919</v>
      </c>
      <c r="G2371" t="s">
        <v>3926</v>
      </c>
    </row>
    <row r="2372" spans="1:7">
      <c r="A2372">
        <v>18</v>
      </c>
      <c r="B2372">
        <v>50105718</v>
      </c>
      <c r="C2372">
        <v>50125311</v>
      </c>
      <c r="D2372">
        <v>19593</v>
      </c>
      <c r="E2372" t="s">
        <v>1443</v>
      </c>
      <c r="F2372" t="s">
        <v>1</v>
      </c>
      <c r="G2372" t="s">
        <v>1444</v>
      </c>
    </row>
    <row r="2373" spans="1:7">
      <c r="A2373">
        <v>18</v>
      </c>
      <c r="B2373">
        <v>50272813</v>
      </c>
      <c r="C2373">
        <v>50280332</v>
      </c>
      <c r="D2373">
        <v>7519</v>
      </c>
      <c r="E2373" t="s">
        <v>1427</v>
      </c>
      <c r="F2373" t="s">
        <v>1</v>
      </c>
      <c r="G2373" t="s">
        <v>1428</v>
      </c>
    </row>
    <row r="2374" spans="1:7">
      <c r="A2374">
        <v>18</v>
      </c>
      <c r="B2374">
        <v>50740009</v>
      </c>
      <c r="C2374">
        <v>50748739</v>
      </c>
      <c r="D2374">
        <v>8730</v>
      </c>
      <c r="E2374" t="s">
        <v>5781</v>
      </c>
      <c r="F2374" t="s">
        <v>1</v>
      </c>
      <c r="G2374" t="s">
        <v>5782</v>
      </c>
    </row>
    <row r="2375" spans="1:7">
      <c r="A2375">
        <v>18</v>
      </c>
      <c r="B2375">
        <v>51141831</v>
      </c>
      <c r="C2375">
        <v>51167061</v>
      </c>
      <c r="D2375">
        <v>25230</v>
      </c>
      <c r="E2375" t="s">
        <v>5783</v>
      </c>
      <c r="F2375" t="s">
        <v>1</v>
      </c>
      <c r="G2375" t="s">
        <v>5784</v>
      </c>
    </row>
    <row r="2376" spans="1:7">
      <c r="A2376">
        <v>18</v>
      </c>
      <c r="B2376">
        <v>51251805</v>
      </c>
      <c r="C2376">
        <v>51264706</v>
      </c>
      <c r="D2376">
        <v>12901</v>
      </c>
      <c r="E2376" t="s">
        <v>5785</v>
      </c>
      <c r="F2376" t="s">
        <v>1919</v>
      </c>
      <c r="G2376" t="s">
        <v>5786</v>
      </c>
    </row>
    <row r="2377" spans="1:7">
      <c r="A2377">
        <v>18</v>
      </c>
      <c r="B2377">
        <v>51701094</v>
      </c>
      <c r="C2377">
        <v>51706650</v>
      </c>
      <c r="D2377">
        <v>5556</v>
      </c>
      <c r="E2377" t="s">
        <v>1419</v>
      </c>
      <c r="F2377" t="s">
        <v>1</v>
      </c>
      <c r="G2377" t="s">
        <v>1420</v>
      </c>
    </row>
    <row r="2378" spans="1:7">
      <c r="A2378">
        <v>18</v>
      </c>
      <c r="B2378">
        <v>52157065</v>
      </c>
      <c r="C2378">
        <v>52174709</v>
      </c>
      <c r="D2378">
        <v>17644</v>
      </c>
      <c r="E2378" t="s">
        <v>5787</v>
      </c>
      <c r="F2378" t="s">
        <v>1</v>
      </c>
      <c r="G2378" t="s">
        <v>5788</v>
      </c>
    </row>
    <row r="2379" spans="1:7">
      <c r="A2379">
        <v>18</v>
      </c>
      <c r="B2379">
        <v>52301599</v>
      </c>
      <c r="C2379">
        <v>52306823</v>
      </c>
      <c r="D2379">
        <v>5224</v>
      </c>
      <c r="E2379" t="s">
        <v>1429</v>
      </c>
      <c r="F2379" t="s">
        <v>1</v>
      </c>
      <c r="G2379" t="s">
        <v>1430</v>
      </c>
    </row>
    <row r="2380" spans="1:7">
      <c r="A2380">
        <v>18</v>
      </c>
      <c r="B2380">
        <v>52452969</v>
      </c>
      <c r="C2380">
        <v>52465887</v>
      </c>
      <c r="D2380">
        <v>12918</v>
      </c>
      <c r="E2380" t="s">
        <v>5789</v>
      </c>
      <c r="F2380" t="s">
        <v>2791</v>
      </c>
      <c r="G2380" t="s">
        <v>5790</v>
      </c>
    </row>
    <row r="2381" spans="1:7">
      <c r="A2381">
        <v>18</v>
      </c>
      <c r="B2381">
        <v>53072491</v>
      </c>
      <c r="C2381">
        <v>53100139</v>
      </c>
      <c r="D2381">
        <v>27648</v>
      </c>
      <c r="E2381" t="s">
        <v>5791</v>
      </c>
      <c r="F2381" t="s">
        <v>1</v>
      </c>
      <c r="G2381" t="s">
        <v>5792</v>
      </c>
    </row>
    <row r="2382" spans="1:7">
      <c r="A2382">
        <v>18</v>
      </c>
      <c r="B2382">
        <v>53072491</v>
      </c>
      <c r="C2382">
        <v>53100139</v>
      </c>
      <c r="D2382">
        <v>27648</v>
      </c>
      <c r="E2382" t="s">
        <v>2564</v>
      </c>
      <c r="F2382" t="s">
        <v>1919</v>
      </c>
      <c r="G2382" t="s">
        <v>2565</v>
      </c>
    </row>
    <row r="2383" spans="1:7">
      <c r="A2383">
        <v>18</v>
      </c>
      <c r="B2383">
        <v>53135941</v>
      </c>
      <c r="C2383">
        <v>53142520</v>
      </c>
      <c r="D2383">
        <v>6579</v>
      </c>
      <c r="E2383" t="s">
        <v>5793</v>
      </c>
      <c r="F2383" t="s">
        <v>1</v>
      </c>
      <c r="G2383" t="s">
        <v>5794</v>
      </c>
    </row>
    <row r="2384" spans="1:7">
      <c r="A2384">
        <v>18</v>
      </c>
      <c r="B2384">
        <v>53802545</v>
      </c>
      <c r="C2384">
        <v>53816265</v>
      </c>
      <c r="D2384">
        <v>13720</v>
      </c>
      <c r="E2384" t="s">
        <v>1445</v>
      </c>
      <c r="F2384" t="s">
        <v>1</v>
      </c>
      <c r="G2384" t="s">
        <v>1446</v>
      </c>
    </row>
    <row r="2385" spans="1:7">
      <c r="A2385">
        <v>18</v>
      </c>
      <c r="B2385">
        <v>54230481</v>
      </c>
      <c r="C2385">
        <v>54248407</v>
      </c>
      <c r="D2385">
        <v>17926</v>
      </c>
      <c r="E2385" t="s">
        <v>2562</v>
      </c>
      <c r="F2385" t="s">
        <v>1919</v>
      </c>
      <c r="G2385" t="s">
        <v>2563</v>
      </c>
    </row>
    <row r="2386" spans="1:7">
      <c r="A2386">
        <v>18</v>
      </c>
      <c r="B2386">
        <v>54264083</v>
      </c>
      <c r="C2386">
        <v>54271729</v>
      </c>
      <c r="D2386">
        <v>7646</v>
      </c>
      <c r="E2386" t="s">
        <v>5795</v>
      </c>
      <c r="F2386" t="s">
        <v>1919</v>
      </c>
      <c r="G2386" t="s">
        <v>5796</v>
      </c>
    </row>
    <row r="2387" spans="1:7">
      <c r="A2387">
        <v>18</v>
      </c>
      <c r="B2387">
        <v>54351996</v>
      </c>
      <c r="C2387">
        <v>54368839</v>
      </c>
      <c r="D2387">
        <v>16843</v>
      </c>
      <c r="E2387" t="s">
        <v>5797</v>
      </c>
      <c r="F2387" t="s">
        <v>1</v>
      </c>
      <c r="G2387" t="s">
        <v>5798</v>
      </c>
    </row>
    <row r="2388" spans="1:7">
      <c r="A2388">
        <v>18</v>
      </c>
      <c r="B2388">
        <v>54459784</v>
      </c>
      <c r="C2388">
        <v>54475685</v>
      </c>
      <c r="D2388">
        <v>15901</v>
      </c>
      <c r="E2388" t="s">
        <v>1407</v>
      </c>
      <c r="F2388" t="s">
        <v>1</v>
      </c>
      <c r="G2388" t="s">
        <v>1408</v>
      </c>
    </row>
    <row r="2389" spans="1:7">
      <c r="A2389">
        <v>18</v>
      </c>
      <c r="B2389">
        <v>54613833</v>
      </c>
      <c r="C2389">
        <v>54622895</v>
      </c>
      <c r="D2389">
        <v>9062</v>
      </c>
      <c r="E2389" t="s">
        <v>1441</v>
      </c>
      <c r="F2389" t="s">
        <v>1</v>
      </c>
      <c r="G2389" t="s">
        <v>1442</v>
      </c>
    </row>
    <row r="2390" spans="1:7">
      <c r="A2390">
        <v>18</v>
      </c>
      <c r="B2390">
        <v>54799563</v>
      </c>
      <c r="C2390">
        <v>54817394</v>
      </c>
      <c r="D2390">
        <v>17831</v>
      </c>
      <c r="E2390" t="s">
        <v>5799</v>
      </c>
      <c r="F2390" t="s">
        <v>1</v>
      </c>
      <c r="G2390" t="s">
        <v>5800</v>
      </c>
    </row>
    <row r="2391" spans="1:7">
      <c r="A2391">
        <v>18</v>
      </c>
      <c r="B2391">
        <v>60253860</v>
      </c>
      <c r="C2391">
        <v>60275826</v>
      </c>
      <c r="D2391">
        <v>21966</v>
      </c>
      <c r="E2391" t="s">
        <v>5801</v>
      </c>
      <c r="F2391" t="s">
        <v>2791</v>
      </c>
      <c r="G2391" t="s">
        <v>2555</v>
      </c>
    </row>
    <row r="2392" spans="1:7">
      <c r="A2392">
        <v>18</v>
      </c>
      <c r="B2392">
        <v>60253860</v>
      </c>
      <c r="C2392">
        <v>60275826</v>
      </c>
      <c r="D2392">
        <v>21966</v>
      </c>
      <c r="E2392" t="s">
        <v>5802</v>
      </c>
      <c r="F2392" t="s">
        <v>1919</v>
      </c>
      <c r="G2392" t="s">
        <v>5803</v>
      </c>
    </row>
    <row r="2393" spans="1:7">
      <c r="A2393">
        <v>18</v>
      </c>
      <c r="B2393">
        <v>62959173</v>
      </c>
      <c r="C2393">
        <v>62963732</v>
      </c>
      <c r="D2393">
        <v>4559</v>
      </c>
      <c r="E2393" t="s">
        <v>3927</v>
      </c>
      <c r="F2393" t="s">
        <v>2791</v>
      </c>
      <c r="G2393" t="s">
        <v>3928</v>
      </c>
    </row>
    <row r="2394" spans="1:7">
      <c r="A2394">
        <v>18</v>
      </c>
      <c r="B2394">
        <v>63607066</v>
      </c>
      <c r="C2394">
        <v>63613113</v>
      </c>
      <c r="D2394">
        <v>6047</v>
      </c>
      <c r="E2394" t="s">
        <v>2558</v>
      </c>
      <c r="F2394" t="s">
        <v>1919</v>
      </c>
      <c r="G2394" t="s">
        <v>2559</v>
      </c>
    </row>
    <row r="2395" spans="1:7">
      <c r="A2395">
        <v>18</v>
      </c>
      <c r="B2395">
        <v>64620215</v>
      </c>
      <c r="C2395">
        <v>64626255</v>
      </c>
      <c r="D2395">
        <v>6040</v>
      </c>
      <c r="E2395" t="s">
        <v>2437</v>
      </c>
      <c r="F2395" t="s">
        <v>1919</v>
      </c>
      <c r="G2395" t="s">
        <v>2438</v>
      </c>
    </row>
    <row r="2396" spans="1:7">
      <c r="A2396">
        <v>18</v>
      </c>
      <c r="B2396">
        <v>64765493</v>
      </c>
      <c r="C2396">
        <v>64766925</v>
      </c>
      <c r="D2396">
        <v>1432</v>
      </c>
      <c r="E2396" t="s">
        <v>5804</v>
      </c>
      <c r="F2396" t="s">
        <v>1</v>
      </c>
      <c r="G2396" t="s">
        <v>5805</v>
      </c>
    </row>
    <row r="2397" spans="1:7">
      <c r="A2397">
        <v>18</v>
      </c>
      <c r="B2397">
        <v>65046368</v>
      </c>
      <c r="C2397">
        <v>65048448</v>
      </c>
      <c r="D2397">
        <v>2080</v>
      </c>
      <c r="E2397" t="s">
        <v>3929</v>
      </c>
      <c r="F2397" t="s">
        <v>1919</v>
      </c>
      <c r="G2397" t="s">
        <v>3930</v>
      </c>
    </row>
    <row r="2398" spans="1:7">
      <c r="A2398">
        <v>18</v>
      </c>
      <c r="B2398">
        <v>65432619</v>
      </c>
      <c r="C2398">
        <v>65438566</v>
      </c>
      <c r="D2398">
        <v>5947</v>
      </c>
      <c r="E2398" t="s">
        <v>1451</v>
      </c>
      <c r="F2398" t="s">
        <v>1919</v>
      </c>
      <c r="G2398" t="s">
        <v>1452</v>
      </c>
    </row>
    <row r="2399" spans="1:7">
      <c r="A2399">
        <v>19</v>
      </c>
      <c r="B2399">
        <v>1023670</v>
      </c>
      <c r="C2399">
        <v>1028875</v>
      </c>
      <c r="D2399">
        <v>5205</v>
      </c>
      <c r="E2399" t="s">
        <v>3931</v>
      </c>
      <c r="F2399" t="s">
        <v>1</v>
      </c>
      <c r="G2399" t="s">
        <v>3932</v>
      </c>
    </row>
    <row r="2400" spans="1:7">
      <c r="A2400">
        <v>19</v>
      </c>
      <c r="B2400">
        <v>1474237</v>
      </c>
      <c r="C2400">
        <v>1493343</v>
      </c>
      <c r="D2400">
        <v>19106</v>
      </c>
      <c r="E2400" t="s">
        <v>5806</v>
      </c>
      <c r="F2400" t="s">
        <v>1919</v>
      </c>
      <c r="G2400" t="s">
        <v>5807</v>
      </c>
    </row>
    <row r="2401" spans="1:7">
      <c r="A2401">
        <v>19</v>
      </c>
      <c r="B2401">
        <v>3982930</v>
      </c>
      <c r="C2401">
        <v>3991719</v>
      </c>
      <c r="D2401">
        <v>8789</v>
      </c>
      <c r="E2401" t="s">
        <v>3933</v>
      </c>
      <c r="F2401" t="s">
        <v>2791</v>
      </c>
      <c r="G2401" t="s">
        <v>3934</v>
      </c>
    </row>
    <row r="2402" spans="1:7">
      <c r="A2402">
        <v>19</v>
      </c>
      <c r="B2402">
        <v>5234016</v>
      </c>
      <c r="C2402">
        <v>5239723</v>
      </c>
      <c r="D2402">
        <v>5707</v>
      </c>
      <c r="E2402" t="s">
        <v>1527</v>
      </c>
      <c r="F2402" t="s">
        <v>1</v>
      </c>
      <c r="G2402" t="s">
        <v>1528</v>
      </c>
    </row>
    <row r="2403" spans="1:7">
      <c r="A2403">
        <v>19</v>
      </c>
      <c r="B2403">
        <v>5349789</v>
      </c>
      <c r="C2403">
        <v>5351575</v>
      </c>
      <c r="D2403">
        <v>1786</v>
      </c>
      <c r="E2403" t="s">
        <v>1519</v>
      </c>
      <c r="F2403" t="s">
        <v>1</v>
      </c>
      <c r="G2403" t="s">
        <v>1520</v>
      </c>
    </row>
    <row r="2404" spans="1:7">
      <c r="A2404">
        <v>19</v>
      </c>
      <c r="B2404">
        <v>6455966</v>
      </c>
      <c r="C2404">
        <v>6458704</v>
      </c>
      <c r="D2404">
        <v>2738</v>
      </c>
      <c r="E2404" t="s">
        <v>1489</v>
      </c>
      <c r="F2404" t="s">
        <v>1</v>
      </c>
      <c r="G2404" t="s">
        <v>1490</v>
      </c>
    </row>
    <row r="2405" spans="1:7">
      <c r="A2405">
        <v>19</v>
      </c>
      <c r="B2405">
        <v>7365830</v>
      </c>
      <c r="C2405">
        <v>7371609</v>
      </c>
      <c r="D2405">
        <v>5779</v>
      </c>
      <c r="E2405" t="s">
        <v>2588</v>
      </c>
      <c r="F2405" t="s">
        <v>1919</v>
      </c>
      <c r="G2405" t="s">
        <v>2589</v>
      </c>
    </row>
    <row r="2406" spans="1:7">
      <c r="A2406">
        <v>19</v>
      </c>
      <c r="B2406">
        <v>7815790</v>
      </c>
      <c r="C2406">
        <v>7833508</v>
      </c>
      <c r="D2406">
        <v>17718</v>
      </c>
      <c r="E2406" t="s">
        <v>2580</v>
      </c>
      <c r="F2406" t="s">
        <v>1919</v>
      </c>
      <c r="G2406" t="s">
        <v>2581</v>
      </c>
    </row>
    <row r="2407" spans="1:7">
      <c r="A2407">
        <v>19</v>
      </c>
      <c r="B2407">
        <v>8407716</v>
      </c>
      <c r="C2407">
        <v>8433537</v>
      </c>
      <c r="D2407">
        <v>25821</v>
      </c>
      <c r="E2407" t="s">
        <v>1479</v>
      </c>
      <c r="F2407" t="s">
        <v>1</v>
      </c>
      <c r="G2407" t="s">
        <v>1480</v>
      </c>
    </row>
    <row r="2408" spans="1:7">
      <c r="A2408">
        <v>19</v>
      </c>
      <c r="B2408">
        <v>9699119</v>
      </c>
      <c r="C2408">
        <v>9703698</v>
      </c>
      <c r="D2408">
        <v>4579</v>
      </c>
      <c r="E2408" s="7" t="s">
        <v>5808</v>
      </c>
      <c r="F2408" t="s">
        <v>1</v>
      </c>
      <c r="G2408" t="s">
        <v>5809</v>
      </c>
    </row>
    <row r="2409" spans="1:7">
      <c r="A2409">
        <v>19</v>
      </c>
      <c r="B2409">
        <v>10381104</v>
      </c>
      <c r="C2409">
        <v>10457357</v>
      </c>
      <c r="D2409">
        <v>76253</v>
      </c>
      <c r="E2409" t="s">
        <v>5810</v>
      </c>
      <c r="F2409" t="s">
        <v>1</v>
      </c>
      <c r="G2409" t="s">
        <v>5811</v>
      </c>
    </row>
    <row r="2410" spans="1:7">
      <c r="A2410">
        <v>19</v>
      </c>
      <c r="B2410">
        <v>10381104</v>
      </c>
      <c r="C2410">
        <v>10457357</v>
      </c>
      <c r="D2410">
        <v>76253</v>
      </c>
      <c r="E2410" t="s">
        <v>1499</v>
      </c>
      <c r="F2410" t="s">
        <v>1</v>
      </c>
      <c r="G2410" t="s">
        <v>1500</v>
      </c>
    </row>
    <row r="2411" spans="1:7">
      <c r="A2411">
        <v>19</v>
      </c>
      <c r="B2411">
        <v>10917475</v>
      </c>
      <c r="C2411">
        <v>10921274</v>
      </c>
      <c r="D2411">
        <v>3799</v>
      </c>
      <c r="E2411" t="s">
        <v>1529</v>
      </c>
      <c r="F2411" t="s">
        <v>1</v>
      </c>
      <c r="G2411" t="s">
        <v>1530</v>
      </c>
    </row>
    <row r="2412" spans="1:7">
      <c r="A2412">
        <v>19</v>
      </c>
      <c r="B2412">
        <v>12024768</v>
      </c>
      <c r="C2412">
        <v>12031188</v>
      </c>
      <c r="D2412">
        <v>6420</v>
      </c>
      <c r="E2412" t="s">
        <v>2574</v>
      </c>
      <c r="F2412" t="s">
        <v>1919</v>
      </c>
      <c r="G2412" t="s">
        <v>2575</v>
      </c>
    </row>
    <row r="2413" spans="1:7">
      <c r="A2413">
        <v>19</v>
      </c>
      <c r="B2413">
        <v>12898370</v>
      </c>
      <c r="C2413">
        <v>12909660</v>
      </c>
      <c r="D2413">
        <v>11290</v>
      </c>
      <c r="E2413" t="s">
        <v>3935</v>
      </c>
      <c r="F2413" t="s">
        <v>1919</v>
      </c>
      <c r="G2413" t="s">
        <v>3936</v>
      </c>
    </row>
    <row r="2414" spans="1:7">
      <c r="A2414">
        <v>19</v>
      </c>
      <c r="B2414">
        <v>13729863</v>
      </c>
      <c r="C2414">
        <v>13734423</v>
      </c>
      <c r="D2414">
        <v>4560</v>
      </c>
      <c r="E2414" t="s">
        <v>3937</v>
      </c>
      <c r="F2414" t="s">
        <v>1919</v>
      </c>
      <c r="G2414" t="s">
        <v>3938</v>
      </c>
    </row>
    <row r="2415" spans="1:7">
      <c r="A2415">
        <v>19</v>
      </c>
      <c r="B2415">
        <v>13798624</v>
      </c>
      <c r="C2415">
        <v>13845656</v>
      </c>
      <c r="D2415">
        <v>47032</v>
      </c>
      <c r="E2415" t="s">
        <v>3939</v>
      </c>
      <c r="F2415" t="s">
        <v>1</v>
      </c>
      <c r="G2415" t="s">
        <v>3940</v>
      </c>
    </row>
    <row r="2416" spans="1:7">
      <c r="A2416">
        <v>19</v>
      </c>
      <c r="B2416">
        <v>14084944</v>
      </c>
      <c r="C2416">
        <v>14141886</v>
      </c>
      <c r="D2416">
        <v>56942</v>
      </c>
      <c r="E2416" t="s">
        <v>5812</v>
      </c>
      <c r="F2416" t="s">
        <v>1</v>
      </c>
      <c r="G2416" t="s">
        <v>5813</v>
      </c>
    </row>
    <row r="2417" spans="1:7">
      <c r="A2417">
        <v>19</v>
      </c>
      <c r="B2417">
        <v>14084944</v>
      </c>
      <c r="C2417">
        <v>14141886</v>
      </c>
      <c r="D2417">
        <v>56942</v>
      </c>
      <c r="E2417" t="s">
        <v>1521</v>
      </c>
      <c r="F2417" t="s">
        <v>1</v>
      </c>
      <c r="G2417" t="s">
        <v>1522</v>
      </c>
    </row>
    <row r="2418" spans="1:7">
      <c r="A2418">
        <v>19</v>
      </c>
      <c r="B2418">
        <v>14578566</v>
      </c>
      <c r="C2418">
        <v>14585690</v>
      </c>
      <c r="D2418">
        <v>7124</v>
      </c>
      <c r="E2418" t="s">
        <v>2586</v>
      </c>
      <c r="F2418" t="s">
        <v>1919</v>
      </c>
      <c r="G2418" t="s">
        <v>2587</v>
      </c>
    </row>
    <row r="2419" spans="1:7">
      <c r="A2419">
        <v>19</v>
      </c>
      <c r="B2419">
        <v>14848337</v>
      </c>
      <c r="C2419">
        <v>14853169</v>
      </c>
      <c r="D2419">
        <v>4832</v>
      </c>
      <c r="E2419" t="s">
        <v>2910</v>
      </c>
      <c r="F2419" t="s">
        <v>2791</v>
      </c>
      <c r="G2419" t="s">
        <v>2911</v>
      </c>
    </row>
    <row r="2420" spans="1:7">
      <c r="A2420">
        <v>19</v>
      </c>
      <c r="B2420">
        <v>14992697</v>
      </c>
      <c r="C2420">
        <v>14997196</v>
      </c>
      <c r="D2420">
        <v>4499</v>
      </c>
      <c r="E2420" t="s">
        <v>3941</v>
      </c>
      <c r="F2420" t="s">
        <v>1</v>
      </c>
      <c r="G2420" t="s">
        <v>3942</v>
      </c>
    </row>
    <row r="2421" spans="1:7">
      <c r="A2421">
        <v>19</v>
      </c>
      <c r="B2421">
        <v>16681908</v>
      </c>
      <c r="C2421">
        <v>16688990</v>
      </c>
      <c r="D2421">
        <v>7082</v>
      </c>
      <c r="E2421" t="s">
        <v>3943</v>
      </c>
      <c r="F2421" t="s">
        <v>1</v>
      </c>
      <c r="G2421" t="s">
        <v>3944</v>
      </c>
    </row>
    <row r="2422" spans="1:7">
      <c r="A2422">
        <v>19</v>
      </c>
      <c r="B2422">
        <v>17669836</v>
      </c>
      <c r="C2422">
        <v>17673111</v>
      </c>
      <c r="D2422">
        <v>3275</v>
      </c>
      <c r="E2422" t="s">
        <v>1481</v>
      </c>
      <c r="F2422" t="s">
        <v>1</v>
      </c>
      <c r="G2422" t="s">
        <v>1482</v>
      </c>
    </row>
    <row r="2423" spans="1:7">
      <c r="A2423">
        <v>19</v>
      </c>
      <c r="B2423">
        <v>18580391</v>
      </c>
      <c r="C2423">
        <v>18608653</v>
      </c>
      <c r="D2423">
        <v>28262</v>
      </c>
      <c r="E2423" t="s">
        <v>5814</v>
      </c>
      <c r="F2423" t="s">
        <v>1</v>
      </c>
      <c r="G2423" t="s">
        <v>5815</v>
      </c>
    </row>
    <row r="2424" spans="1:7">
      <c r="A2424">
        <v>19</v>
      </c>
      <c r="B2424">
        <v>18580391</v>
      </c>
      <c r="C2424">
        <v>18608653</v>
      </c>
      <c r="D2424">
        <v>28262</v>
      </c>
      <c r="E2424" t="s">
        <v>5816</v>
      </c>
      <c r="F2424" t="s">
        <v>1</v>
      </c>
      <c r="G2424" t="s">
        <v>5817</v>
      </c>
    </row>
    <row r="2425" spans="1:7">
      <c r="A2425">
        <v>19</v>
      </c>
      <c r="B2425">
        <v>19134152</v>
      </c>
      <c r="C2425">
        <v>19142258</v>
      </c>
      <c r="D2425">
        <v>8106</v>
      </c>
      <c r="E2425" t="s">
        <v>1483</v>
      </c>
      <c r="F2425" t="s">
        <v>1</v>
      </c>
      <c r="G2425" t="s">
        <v>1484</v>
      </c>
    </row>
    <row r="2426" spans="1:7">
      <c r="A2426">
        <v>19</v>
      </c>
      <c r="B2426">
        <v>19475657</v>
      </c>
      <c r="C2426">
        <v>19490417</v>
      </c>
      <c r="D2426">
        <v>14760</v>
      </c>
      <c r="E2426" t="s">
        <v>5818</v>
      </c>
      <c r="F2426" t="s">
        <v>1919</v>
      </c>
      <c r="G2426" t="s">
        <v>5819</v>
      </c>
    </row>
    <row r="2427" spans="1:7">
      <c r="A2427">
        <v>19</v>
      </c>
      <c r="B2427">
        <v>20796165</v>
      </c>
      <c r="C2427">
        <v>20820365</v>
      </c>
      <c r="D2427">
        <v>24200</v>
      </c>
      <c r="E2427" t="s">
        <v>5820</v>
      </c>
      <c r="F2427" t="s">
        <v>1</v>
      </c>
      <c r="G2427" t="s">
        <v>5821</v>
      </c>
    </row>
    <row r="2428" spans="1:7">
      <c r="A2428">
        <v>19</v>
      </c>
      <c r="B2428">
        <v>20835650</v>
      </c>
      <c r="C2428">
        <v>20842006</v>
      </c>
      <c r="D2428">
        <v>6356</v>
      </c>
      <c r="E2428" t="s">
        <v>1493</v>
      </c>
      <c r="F2428" t="s">
        <v>1</v>
      </c>
      <c r="G2428" t="s">
        <v>1494</v>
      </c>
    </row>
    <row r="2429" spans="1:7">
      <c r="A2429">
        <v>19</v>
      </c>
      <c r="B2429">
        <v>21050601</v>
      </c>
      <c r="C2429">
        <v>21058370</v>
      </c>
      <c r="D2429">
        <v>7769</v>
      </c>
      <c r="E2429" t="s">
        <v>2598</v>
      </c>
      <c r="F2429" t="s">
        <v>1919</v>
      </c>
      <c r="G2429" t="s">
        <v>2599</v>
      </c>
    </row>
    <row r="2430" spans="1:7">
      <c r="A2430">
        <v>19</v>
      </c>
      <c r="B2430">
        <v>21287213</v>
      </c>
      <c r="C2430">
        <v>21313247</v>
      </c>
      <c r="D2430">
        <v>26034</v>
      </c>
      <c r="E2430" t="s">
        <v>1525</v>
      </c>
      <c r="F2430" t="s">
        <v>1</v>
      </c>
      <c r="G2430" t="s">
        <v>1526</v>
      </c>
    </row>
    <row r="2431" spans="1:7">
      <c r="A2431">
        <v>19</v>
      </c>
      <c r="B2431">
        <v>21492405</v>
      </c>
      <c r="C2431">
        <v>21527279</v>
      </c>
      <c r="D2431">
        <v>34874</v>
      </c>
      <c r="E2431" t="s">
        <v>2606</v>
      </c>
      <c r="F2431" t="s">
        <v>1919</v>
      </c>
      <c r="G2431" t="s">
        <v>2607</v>
      </c>
    </row>
    <row r="2432" spans="1:7">
      <c r="A2432">
        <v>19</v>
      </c>
      <c r="B2432">
        <v>21800613</v>
      </c>
      <c r="C2432">
        <v>21810415</v>
      </c>
      <c r="D2432">
        <v>9802</v>
      </c>
      <c r="E2432" t="s">
        <v>1485</v>
      </c>
      <c r="F2432" t="s">
        <v>1</v>
      </c>
      <c r="G2432" t="s">
        <v>1486</v>
      </c>
    </row>
    <row r="2433" spans="1:7">
      <c r="A2433">
        <v>19</v>
      </c>
      <c r="B2433">
        <v>22591330</v>
      </c>
      <c r="C2433">
        <v>22597925</v>
      </c>
      <c r="D2433">
        <v>6595</v>
      </c>
      <c r="E2433" t="s">
        <v>1487</v>
      </c>
      <c r="F2433" t="s">
        <v>1</v>
      </c>
      <c r="G2433" t="s">
        <v>1488</v>
      </c>
    </row>
    <row r="2434" spans="1:7">
      <c r="A2434">
        <v>19</v>
      </c>
      <c r="B2434">
        <v>22598765</v>
      </c>
      <c r="C2434">
        <v>22644202</v>
      </c>
      <c r="D2434">
        <v>45437</v>
      </c>
      <c r="E2434" t="s">
        <v>1465</v>
      </c>
      <c r="F2434" t="s">
        <v>1</v>
      </c>
      <c r="G2434" t="s">
        <v>1466</v>
      </c>
    </row>
    <row r="2435" spans="1:7">
      <c r="A2435">
        <v>19</v>
      </c>
      <c r="B2435">
        <v>22662650</v>
      </c>
      <c r="C2435">
        <v>22666097</v>
      </c>
      <c r="D2435">
        <v>3447</v>
      </c>
      <c r="E2435" t="s">
        <v>5822</v>
      </c>
      <c r="F2435" t="s">
        <v>1919</v>
      </c>
      <c r="G2435" t="s">
        <v>5823</v>
      </c>
    </row>
    <row r="2436" spans="1:7">
      <c r="A2436">
        <v>19</v>
      </c>
      <c r="B2436">
        <v>22668199</v>
      </c>
      <c r="C2436">
        <v>22673854</v>
      </c>
      <c r="D2436">
        <v>5655</v>
      </c>
      <c r="E2436" t="s">
        <v>5824</v>
      </c>
      <c r="F2436" t="s">
        <v>1</v>
      </c>
      <c r="G2436" t="s">
        <v>5825</v>
      </c>
    </row>
    <row r="2437" spans="1:7">
      <c r="A2437">
        <v>19</v>
      </c>
      <c r="B2437">
        <v>22940766</v>
      </c>
      <c r="C2437">
        <v>22941925</v>
      </c>
      <c r="D2437">
        <v>1159</v>
      </c>
      <c r="E2437" t="s">
        <v>1505</v>
      </c>
      <c r="F2437" t="s">
        <v>1</v>
      </c>
      <c r="G2437" t="s">
        <v>1506</v>
      </c>
    </row>
    <row r="2438" spans="1:7">
      <c r="A2438">
        <v>19</v>
      </c>
      <c r="B2438">
        <v>23241069</v>
      </c>
      <c r="C2438">
        <v>23243021</v>
      </c>
      <c r="D2438">
        <v>1952</v>
      </c>
      <c r="E2438" t="s">
        <v>1495</v>
      </c>
      <c r="F2438" t="s">
        <v>1</v>
      </c>
      <c r="G2438" t="s">
        <v>1496</v>
      </c>
    </row>
    <row r="2439" spans="1:7">
      <c r="A2439">
        <v>19</v>
      </c>
      <c r="B2439">
        <v>23277964</v>
      </c>
      <c r="C2439">
        <v>23292485</v>
      </c>
      <c r="D2439">
        <v>14521</v>
      </c>
      <c r="E2439" t="s">
        <v>1509</v>
      </c>
      <c r="F2439" t="s">
        <v>1</v>
      </c>
      <c r="G2439" t="s">
        <v>1510</v>
      </c>
    </row>
    <row r="2440" spans="1:7">
      <c r="A2440">
        <v>19</v>
      </c>
      <c r="B2440">
        <v>23293699</v>
      </c>
      <c r="C2440">
        <v>23311449</v>
      </c>
      <c r="D2440">
        <v>17750</v>
      </c>
      <c r="E2440" t="s">
        <v>5826</v>
      </c>
      <c r="F2440" t="s">
        <v>1919</v>
      </c>
      <c r="G2440" t="s">
        <v>5827</v>
      </c>
    </row>
    <row r="2441" spans="1:7">
      <c r="A2441">
        <v>19</v>
      </c>
      <c r="B2441">
        <v>23333918</v>
      </c>
      <c r="C2441">
        <v>23347013</v>
      </c>
      <c r="D2441">
        <v>13095</v>
      </c>
      <c r="E2441" t="s">
        <v>5828</v>
      </c>
      <c r="F2441" t="s">
        <v>1</v>
      </c>
      <c r="G2441" t="s">
        <v>5829</v>
      </c>
    </row>
    <row r="2442" spans="1:7">
      <c r="A2442">
        <v>19</v>
      </c>
      <c r="B2442">
        <v>23398785</v>
      </c>
      <c r="C2442">
        <v>23414309</v>
      </c>
      <c r="D2442">
        <v>15524</v>
      </c>
      <c r="E2442" t="s">
        <v>5830</v>
      </c>
      <c r="F2442" t="s">
        <v>1</v>
      </c>
      <c r="G2442" t="s">
        <v>5831</v>
      </c>
    </row>
    <row r="2443" spans="1:7">
      <c r="A2443">
        <v>19</v>
      </c>
      <c r="B2443">
        <v>23445330</v>
      </c>
      <c r="C2443">
        <v>23450194</v>
      </c>
      <c r="D2443">
        <v>4864</v>
      </c>
      <c r="E2443" t="s">
        <v>1515</v>
      </c>
      <c r="F2443" t="s">
        <v>1</v>
      </c>
      <c r="G2443" t="s">
        <v>1516</v>
      </c>
    </row>
    <row r="2444" spans="1:7">
      <c r="A2444">
        <v>19</v>
      </c>
      <c r="B2444">
        <v>23476908</v>
      </c>
      <c r="C2444">
        <v>23486436</v>
      </c>
      <c r="D2444">
        <v>9528</v>
      </c>
      <c r="E2444" t="s">
        <v>1503</v>
      </c>
      <c r="F2444" t="s">
        <v>1</v>
      </c>
      <c r="G2444" t="s">
        <v>1504</v>
      </c>
    </row>
    <row r="2445" spans="1:7">
      <c r="A2445">
        <v>19</v>
      </c>
      <c r="B2445">
        <v>23814344</v>
      </c>
      <c r="C2445">
        <v>23823424</v>
      </c>
      <c r="D2445">
        <v>9080</v>
      </c>
      <c r="E2445" t="s">
        <v>1513</v>
      </c>
      <c r="F2445" t="s">
        <v>1</v>
      </c>
      <c r="G2445" t="s">
        <v>1514</v>
      </c>
    </row>
    <row r="2446" spans="1:7">
      <c r="A2446">
        <v>19</v>
      </c>
      <c r="B2446">
        <v>24414709</v>
      </c>
      <c r="C2446">
        <v>24424416</v>
      </c>
      <c r="D2446">
        <v>9707</v>
      </c>
      <c r="E2446" t="s">
        <v>2592</v>
      </c>
      <c r="F2446" t="s">
        <v>1919</v>
      </c>
      <c r="G2446" t="s">
        <v>2593</v>
      </c>
    </row>
    <row r="2447" spans="1:7">
      <c r="A2447">
        <v>19</v>
      </c>
      <c r="B2447">
        <v>25972601</v>
      </c>
      <c r="C2447">
        <v>26003190</v>
      </c>
      <c r="D2447">
        <v>30589</v>
      </c>
      <c r="E2447" t="s">
        <v>2584</v>
      </c>
      <c r="F2447" t="s">
        <v>1919</v>
      </c>
      <c r="G2447" t="s">
        <v>2585</v>
      </c>
    </row>
    <row r="2448" spans="1:7">
      <c r="A2448">
        <v>19</v>
      </c>
      <c r="B2448">
        <v>26254466</v>
      </c>
      <c r="C2448">
        <v>26278854</v>
      </c>
      <c r="D2448">
        <v>24388</v>
      </c>
      <c r="E2448" t="s">
        <v>1533</v>
      </c>
      <c r="F2448" t="s">
        <v>1</v>
      </c>
      <c r="G2448" t="s">
        <v>1534</v>
      </c>
    </row>
    <row r="2449" spans="1:7">
      <c r="A2449">
        <v>19</v>
      </c>
      <c r="B2449">
        <v>27340012</v>
      </c>
      <c r="C2449">
        <v>27354464</v>
      </c>
      <c r="D2449">
        <v>14452</v>
      </c>
      <c r="E2449" t="s">
        <v>3945</v>
      </c>
      <c r="F2449" t="s">
        <v>1919</v>
      </c>
      <c r="G2449" t="s">
        <v>3946</v>
      </c>
    </row>
    <row r="2450" spans="1:7">
      <c r="A2450">
        <v>19</v>
      </c>
      <c r="B2450">
        <v>27361181</v>
      </c>
      <c r="C2450">
        <v>27368944</v>
      </c>
      <c r="D2450">
        <v>7763</v>
      </c>
      <c r="E2450" t="s">
        <v>5832</v>
      </c>
      <c r="F2450" t="s">
        <v>1</v>
      </c>
      <c r="G2450" t="s">
        <v>5833</v>
      </c>
    </row>
    <row r="2451" spans="1:7">
      <c r="A2451">
        <v>19</v>
      </c>
      <c r="B2451">
        <v>27532285</v>
      </c>
      <c r="C2451">
        <v>27545120</v>
      </c>
      <c r="D2451">
        <v>12835</v>
      </c>
      <c r="E2451" t="s">
        <v>5834</v>
      </c>
      <c r="F2451" t="s">
        <v>1</v>
      </c>
      <c r="G2451" t="s">
        <v>5835</v>
      </c>
    </row>
    <row r="2452" spans="1:7">
      <c r="A2452">
        <v>19</v>
      </c>
      <c r="B2452">
        <v>27532285</v>
      </c>
      <c r="C2452">
        <v>27545120</v>
      </c>
      <c r="D2452">
        <v>12835</v>
      </c>
      <c r="E2452" t="s">
        <v>5836</v>
      </c>
      <c r="F2452" t="s">
        <v>1</v>
      </c>
      <c r="G2452" t="s">
        <v>5837</v>
      </c>
    </row>
    <row r="2453" spans="1:7">
      <c r="A2453">
        <v>19</v>
      </c>
      <c r="B2453">
        <v>27603445</v>
      </c>
      <c r="C2453">
        <v>27608222</v>
      </c>
      <c r="D2453">
        <v>4777</v>
      </c>
      <c r="E2453" t="s">
        <v>5838</v>
      </c>
      <c r="F2453" t="s">
        <v>1</v>
      </c>
      <c r="G2453" t="s">
        <v>5839</v>
      </c>
    </row>
    <row r="2454" spans="1:7">
      <c r="A2454">
        <v>19</v>
      </c>
      <c r="B2454">
        <v>27647091</v>
      </c>
      <c r="C2454">
        <v>27722701</v>
      </c>
      <c r="D2454">
        <v>75610</v>
      </c>
      <c r="E2454" t="s">
        <v>3947</v>
      </c>
      <c r="F2454" t="s">
        <v>1</v>
      </c>
      <c r="G2454" t="s">
        <v>3948</v>
      </c>
    </row>
    <row r="2455" spans="1:7">
      <c r="A2455">
        <v>19</v>
      </c>
      <c r="B2455">
        <v>28057794</v>
      </c>
      <c r="C2455">
        <v>28065418</v>
      </c>
      <c r="D2455">
        <v>7624</v>
      </c>
      <c r="E2455" t="s">
        <v>1463</v>
      </c>
      <c r="F2455" t="s">
        <v>1</v>
      </c>
      <c r="G2455" t="s">
        <v>1464</v>
      </c>
    </row>
    <row r="2456" spans="1:7">
      <c r="A2456">
        <v>19</v>
      </c>
      <c r="B2456">
        <v>28165386</v>
      </c>
      <c r="C2456">
        <v>28195797</v>
      </c>
      <c r="D2456">
        <v>30411</v>
      </c>
      <c r="E2456" t="s">
        <v>5840</v>
      </c>
      <c r="F2456" t="s">
        <v>1919</v>
      </c>
      <c r="G2456" t="s">
        <v>5841</v>
      </c>
    </row>
    <row r="2457" spans="1:7">
      <c r="A2457">
        <v>19</v>
      </c>
      <c r="B2457">
        <v>28165386</v>
      </c>
      <c r="C2457">
        <v>28195797</v>
      </c>
      <c r="D2457">
        <v>30411</v>
      </c>
      <c r="E2457" t="s">
        <v>5842</v>
      </c>
      <c r="F2457" t="s">
        <v>1919</v>
      </c>
      <c r="G2457" t="s">
        <v>5843</v>
      </c>
    </row>
    <row r="2458" spans="1:7">
      <c r="A2458">
        <v>19</v>
      </c>
      <c r="B2458">
        <v>28282097</v>
      </c>
      <c r="C2458">
        <v>28295149</v>
      </c>
      <c r="D2458">
        <v>13052</v>
      </c>
      <c r="E2458" t="s">
        <v>3949</v>
      </c>
      <c r="F2458" t="s">
        <v>1</v>
      </c>
      <c r="G2458" t="s">
        <v>3950</v>
      </c>
    </row>
    <row r="2459" spans="1:7">
      <c r="A2459">
        <v>19</v>
      </c>
      <c r="B2459">
        <v>28649284</v>
      </c>
      <c r="C2459">
        <v>28658131</v>
      </c>
      <c r="D2459">
        <v>8847</v>
      </c>
      <c r="E2459" t="s">
        <v>5844</v>
      </c>
      <c r="F2459" t="s">
        <v>1</v>
      </c>
      <c r="G2459" t="s">
        <v>5845</v>
      </c>
    </row>
    <row r="2460" spans="1:7">
      <c r="A2460">
        <v>19</v>
      </c>
      <c r="B2460">
        <v>28727283</v>
      </c>
      <c r="C2460">
        <v>28737282</v>
      </c>
      <c r="D2460">
        <v>9999</v>
      </c>
      <c r="E2460" t="s">
        <v>5846</v>
      </c>
      <c r="F2460" t="s">
        <v>1</v>
      </c>
      <c r="G2460" t="s">
        <v>5847</v>
      </c>
    </row>
    <row r="2461" spans="1:7">
      <c r="A2461">
        <v>19</v>
      </c>
      <c r="B2461">
        <v>29980184</v>
      </c>
      <c r="C2461">
        <v>29982245</v>
      </c>
      <c r="D2461">
        <v>2061</v>
      </c>
      <c r="E2461" t="s">
        <v>3951</v>
      </c>
      <c r="F2461" t="s">
        <v>1919</v>
      </c>
      <c r="G2461" t="s">
        <v>3952</v>
      </c>
    </row>
    <row r="2462" spans="1:7">
      <c r="A2462">
        <v>19</v>
      </c>
      <c r="B2462">
        <v>30697950</v>
      </c>
      <c r="C2462">
        <v>30707200</v>
      </c>
      <c r="D2462">
        <v>9250</v>
      </c>
      <c r="E2462" t="s">
        <v>3953</v>
      </c>
      <c r="F2462" t="s">
        <v>2791</v>
      </c>
      <c r="G2462" t="s">
        <v>3954</v>
      </c>
    </row>
    <row r="2463" spans="1:7">
      <c r="A2463">
        <v>19</v>
      </c>
      <c r="B2463">
        <v>31072637</v>
      </c>
      <c r="C2463">
        <v>31079254</v>
      </c>
      <c r="D2463">
        <v>6617</v>
      </c>
      <c r="E2463" t="s">
        <v>3955</v>
      </c>
      <c r="F2463" t="s">
        <v>1</v>
      </c>
      <c r="G2463" t="s">
        <v>3956</v>
      </c>
    </row>
    <row r="2464" spans="1:7">
      <c r="A2464">
        <v>19</v>
      </c>
      <c r="B2464">
        <v>31311683</v>
      </c>
      <c r="C2464">
        <v>31331472</v>
      </c>
      <c r="D2464">
        <v>19789</v>
      </c>
      <c r="E2464" t="s">
        <v>1471</v>
      </c>
      <c r="F2464" t="s">
        <v>1</v>
      </c>
      <c r="G2464" t="s">
        <v>1472</v>
      </c>
    </row>
    <row r="2465" spans="1:7">
      <c r="A2465">
        <v>19</v>
      </c>
      <c r="B2465">
        <v>32846829</v>
      </c>
      <c r="C2465">
        <v>32864132</v>
      </c>
      <c r="D2465">
        <v>17303</v>
      </c>
      <c r="E2465" t="s">
        <v>1467</v>
      </c>
      <c r="F2465" t="s">
        <v>1</v>
      </c>
      <c r="G2465" t="s">
        <v>1468</v>
      </c>
    </row>
    <row r="2466" spans="1:7">
      <c r="A2466">
        <v>19</v>
      </c>
      <c r="B2466">
        <v>33368966</v>
      </c>
      <c r="C2466">
        <v>33381109</v>
      </c>
      <c r="D2466">
        <v>12143</v>
      </c>
      <c r="E2466" t="s">
        <v>1497</v>
      </c>
      <c r="F2466" t="s">
        <v>1</v>
      </c>
      <c r="G2466" t="s">
        <v>1498</v>
      </c>
    </row>
    <row r="2467" spans="1:7">
      <c r="A2467">
        <v>19</v>
      </c>
      <c r="B2467">
        <v>34257175</v>
      </c>
      <c r="C2467">
        <v>34280498</v>
      </c>
      <c r="D2467">
        <v>23323</v>
      </c>
      <c r="E2467" t="s">
        <v>2604</v>
      </c>
      <c r="F2467" t="s">
        <v>1919</v>
      </c>
      <c r="G2467" t="s">
        <v>2605</v>
      </c>
    </row>
    <row r="2468" spans="1:7">
      <c r="A2468">
        <v>19</v>
      </c>
      <c r="B2468">
        <v>34335104</v>
      </c>
      <c r="C2468">
        <v>34342475</v>
      </c>
      <c r="D2468">
        <v>7371</v>
      </c>
      <c r="E2468" t="s">
        <v>5848</v>
      </c>
      <c r="F2468" t="s">
        <v>1919</v>
      </c>
      <c r="G2468" t="s">
        <v>5849</v>
      </c>
    </row>
    <row r="2469" spans="1:7">
      <c r="A2469">
        <v>19</v>
      </c>
      <c r="B2469">
        <v>34993930</v>
      </c>
      <c r="C2469">
        <v>34997509</v>
      </c>
      <c r="D2469">
        <v>3579</v>
      </c>
      <c r="E2469" t="s">
        <v>2578</v>
      </c>
      <c r="F2469" t="s">
        <v>1919</v>
      </c>
      <c r="G2469" t="s">
        <v>2579</v>
      </c>
    </row>
    <row r="2470" spans="1:7">
      <c r="A2470">
        <v>19</v>
      </c>
      <c r="B2470">
        <v>34993930</v>
      </c>
      <c r="C2470">
        <v>34997509</v>
      </c>
      <c r="D2470">
        <v>3579</v>
      </c>
      <c r="E2470" t="s">
        <v>1511</v>
      </c>
      <c r="F2470" t="s">
        <v>1</v>
      </c>
      <c r="G2470" t="s">
        <v>1512</v>
      </c>
    </row>
    <row r="2471" spans="1:7">
      <c r="A2471">
        <v>19</v>
      </c>
      <c r="B2471">
        <v>35061702</v>
      </c>
      <c r="C2471">
        <v>35088338</v>
      </c>
      <c r="D2471">
        <v>26636</v>
      </c>
      <c r="E2471" t="s">
        <v>2914</v>
      </c>
      <c r="F2471" t="s">
        <v>2791</v>
      </c>
      <c r="G2471" t="s">
        <v>2915</v>
      </c>
    </row>
    <row r="2472" spans="1:7">
      <c r="A2472">
        <v>19</v>
      </c>
      <c r="B2472">
        <v>35131607</v>
      </c>
      <c r="C2472">
        <v>35143402</v>
      </c>
      <c r="D2472">
        <v>11795</v>
      </c>
      <c r="E2472" t="s">
        <v>5850</v>
      </c>
      <c r="F2472" t="s">
        <v>1</v>
      </c>
      <c r="G2472" t="s">
        <v>5851</v>
      </c>
    </row>
    <row r="2473" spans="1:7">
      <c r="A2473">
        <v>19</v>
      </c>
      <c r="B2473">
        <v>35131607</v>
      </c>
      <c r="C2473">
        <v>35143402</v>
      </c>
      <c r="D2473">
        <v>11795</v>
      </c>
      <c r="E2473" t="s">
        <v>3957</v>
      </c>
      <c r="F2473" t="s">
        <v>1</v>
      </c>
      <c r="G2473" t="s">
        <v>3958</v>
      </c>
    </row>
    <row r="2474" spans="1:7">
      <c r="A2474">
        <v>19</v>
      </c>
      <c r="B2474">
        <v>35150492</v>
      </c>
      <c r="C2474">
        <v>35165312</v>
      </c>
      <c r="D2474">
        <v>14820</v>
      </c>
      <c r="E2474" t="s">
        <v>5852</v>
      </c>
      <c r="F2474" t="s">
        <v>1</v>
      </c>
      <c r="G2474" t="s">
        <v>5853</v>
      </c>
    </row>
    <row r="2475" spans="1:7">
      <c r="A2475">
        <v>19</v>
      </c>
      <c r="B2475">
        <v>36223051</v>
      </c>
      <c r="C2475">
        <v>36254162</v>
      </c>
      <c r="D2475">
        <v>31111</v>
      </c>
      <c r="E2475" t="s">
        <v>3959</v>
      </c>
      <c r="F2475" t="s">
        <v>1</v>
      </c>
      <c r="G2475" t="s">
        <v>3960</v>
      </c>
    </row>
    <row r="2476" spans="1:7">
      <c r="A2476">
        <v>19</v>
      </c>
      <c r="B2476">
        <v>36264424</v>
      </c>
      <c r="C2476">
        <v>36349762</v>
      </c>
      <c r="D2476">
        <v>85338</v>
      </c>
      <c r="E2476" t="s">
        <v>3961</v>
      </c>
      <c r="F2476" t="s">
        <v>1</v>
      </c>
      <c r="G2476" t="s">
        <v>3962</v>
      </c>
    </row>
    <row r="2477" spans="1:7">
      <c r="A2477">
        <v>19</v>
      </c>
      <c r="B2477">
        <v>36832507</v>
      </c>
      <c r="C2477">
        <v>36834825</v>
      </c>
      <c r="D2477">
        <v>2318</v>
      </c>
      <c r="E2477" t="s">
        <v>2596</v>
      </c>
      <c r="F2477" t="s">
        <v>1919</v>
      </c>
      <c r="G2477" t="s">
        <v>2597</v>
      </c>
    </row>
    <row r="2478" spans="1:7">
      <c r="A2478">
        <v>19</v>
      </c>
      <c r="B2478">
        <v>36869390</v>
      </c>
      <c r="C2478">
        <v>36879539</v>
      </c>
      <c r="D2478">
        <v>10149</v>
      </c>
      <c r="E2478" t="s">
        <v>1459</v>
      </c>
      <c r="F2478" t="s">
        <v>1</v>
      </c>
      <c r="G2478" t="s">
        <v>1460</v>
      </c>
    </row>
    <row r="2479" spans="1:7">
      <c r="A2479">
        <v>19</v>
      </c>
      <c r="B2479">
        <v>36869390</v>
      </c>
      <c r="C2479">
        <v>36879539</v>
      </c>
      <c r="D2479">
        <v>10149</v>
      </c>
      <c r="E2479" t="s">
        <v>5854</v>
      </c>
      <c r="F2479" t="s">
        <v>1</v>
      </c>
      <c r="G2479" t="s">
        <v>5855</v>
      </c>
    </row>
    <row r="2480" spans="1:7">
      <c r="A2480">
        <v>19</v>
      </c>
      <c r="B2480">
        <v>36869390</v>
      </c>
      <c r="C2480">
        <v>36879539</v>
      </c>
      <c r="D2480">
        <v>10149</v>
      </c>
      <c r="E2480" t="s">
        <v>5856</v>
      </c>
      <c r="F2480" t="s">
        <v>1</v>
      </c>
      <c r="G2480" t="s">
        <v>5857</v>
      </c>
    </row>
    <row r="2481" spans="1:7">
      <c r="A2481">
        <v>19</v>
      </c>
      <c r="B2481">
        <v>37107285</v>
      </c>
      <c r="C2481">
        <v>37117837</v>
      </c>
      <c r="D2481">
        <v>10552</v>
      </c>
      <c r="E2481" t="s">
        <v>5858</v>
      </c>
      <c r="F2481" t="s">
        <v>1919</v>
      </c>
      <c r="G2481" t="s">
        <v>5859</v>
      </c>
    </row>
    <row r="2482" spans="1:7">
      <c r="A2482">
        <v>19</v>
      </c>
      <c r="B2482">
        <v>37107285</v>
      </c>
      <c r="C2482">
        <v>37117837</v>
      </c>
      <c r="D2482">
        <v>10552</v>
      </c>
      <c r="E2482" t="s">
        <v>5860</v>
      </c>
      <c r="F2482" t="s">
        <v>1</v>
      </c>
      <c r="G2482" t="s">
        <v>5861</v>
      </c>
    </row>
    <row r="2483" spans="1:7">
      <c r="A2483">
        <v>19</v>
      </c>
      <c r="B2483">
        <v>37205939</v>
      </c>
      <c r="C2483">
        <v>37218606</v>
      </c>
      <c r="D2483">
        <v>12667</v>
      </c>
      <c r="E2483" t="s">
        <v>5862</v>
      </c>
      <c r="F2483" t="s">
        <v>1919</v>
      </c>
      <c r="G2483" t="s">
        <v>5863</v>
      </c>
    </row>
    <row r="2484" spans="1:7">
      <c r="A2484">
        <v>19</v>
      </c>
      <c r="B2484">
        <v>38089892</v>
      </c>
      <c r="C2484">
        <v>38111883</v>
      </c>
      <c r="D2484">
        <v>21991</v>
      </c>
      <c r="E2484" t="s">
        <v>5864</v>
      </c>
      <c r="F2484" t="s">
        <v>1919</v>
      </c>
      <c r="G2484" t="s">
        <v>5865</v>
      </c>
    </row>
    <row r="2485" spans="1:7">
      <c r="A2485">
        <v>19</v>
      </c>
      <c r="B2485">
        <v>38128741</v>
      </c>
      <c r="C2485">
        <v>38171777</v>
      </c>
      <c r="D2485">
        <v>43036</v>
      </c>
      <c r="E2485" t="s">
        <v>3963</v>
      </c>
      <c r="F2485" t="s">
        <v>1</v>
      </c>
      <c r="G2485" t="s">
        <v>3964</v>
      </c>
    </row>
    <row r="2486" spans="1:7">
      <c r="A2486">
        <v>19</v>
      </c>
      <c r="B2486">
        <v>38912461</v>
      </c>
      <c r="C2486">
        <v>38962074</v>
      </c>
      <c r="D2486">
        <v>49613</v>
      </c>
      <c r="E2486" t="s">
        <v>2602</v>
      </c>
      <c r="F2486" t="s">
        <v>1919</v>
      </c>
      <c r="G2486" t="s">
        <v>2603</v>
      </c>
    </row>
    <row r="2487" spans="1:7">
      <c r="A2487">
        <v>19</v>
      </c>
      <c r="B2487">
        <v>39652391</v>
      </c>
      <c r="C2487">
        <v>39659061</v>
      </c>
      <c r="D2487">
        <v>6670</v>
      </c>
      <c r="E2487" t="s">
        <v>1517</v>
      </c>
      <c r="F2487" t="s">
        <v>1</v>
      </c>
      <c r="G2487" t="s">
        <v>1518</v>
      </c>
    </row>
    <row r="2488" spans="1:7">
      <c r="A2488">
        <v>19</v>
      </c>
      <c r="B2488">
        <v>41072465</v>
      </c>
      <c r="C2488">
        <v>41087719</v>
      </c>
      <c r="D2488">
        <v>15254</v>
      </c>
      <c r="E2488" t="s">
        <v>5866</v>
      </c>
      <c r="F2488" t="s">
        <v>1</v>
      </c>
      <c r="G2488" t="s">
        <v>5867</v>
      </c>
    </row>
    <row r="2489" spans="1:7">
      <c r="A2489">
        <v>19</v>
      </c>
      <c r="B2489">
        <v>41072465</v>
      </c>
      <c r="C2489">
        <v>41087719</v>
      </c>
      <c r="D2489">
        <v>15254</v>
      </c>
      <c r="E2489" t="s">
        <v>5868</v>
      </c>
      <c r="F2489" t="s">
        <v>1919</v>
      </c>
      <c r="G2489" t="s">
        <v>5869</v>
      </c>
    </row>
    <row r="2490" spans="1:7">
      <c r="A2490">
        <v>19</v>
      </c>
      <c r="B2490">
        <v>41721148</v>
      </c>
      <c r="C2490">
        <v>41731583</v>
      </c>
      <c r="D2490">
        <v>10435</v>
      </c>
      <c r="E2490" t="s">
        <v>3965</v>
      </c>
      <c r="F2490" t="s">
        <v>1</v>
      </c>
      <c r="G2490" t="s">
        <v>3966</v>
      </c>
    </row>
    <row r="2491" spans="1:7">
      <c r="A2491">
        <v>19</v>
      </c>
      <c r="B2491">
        <v>42948338</v>
      </c>
      <c r="C2491">
        <v>42963446</v>
      </c>
      <c r="D2491">
        <v>15108</v>
      </c>
      <c r="E2491" t="s">
        <v>5870</v>
      </c>
      <c r="F2491" t="s">
        <v>1</v>
      </c>
      <c r="G2491" t="s">
        <v>5871</v>
      </c>
    </row>
    <row r="2492" spans="1:7">
      <c r="A2492">
        <v>19</v>
      </c>
      <c r="B2492">
        <v>42948338</v>
      </c>
      <c r="C2492">
        <v>42963446</v>
      </c>
      <c r="D2492">
        <v>15108</v>
      </c>
      <c r="E2492" t="s">
        <v>5872</v>
      </c>
      <c r="F2492" t="s">
        <v>1</v>
      </c>
      <c r="G2492" t="s">
        <v>5873</v>
      </c>
    </row>
    <row r="2493" spans="1:7">
      <c r="A2493">
        <v>19</v>
      </c>
      <c r="B2493">
        <v>43057309</v>
      </c>
      <c r="C2493">
        <v>43081319</v>
      </c>
      <c r="D2493">
        <v>24010</v>
      </c>
      <c r="E2493" t="s">
        <v>5874</v>
      </c>
      <c r="F2493" t="s">
        <v>1</v>
      </c>
      <c r="G2493" t="s">
        <v>5875</v>
      </c>
    </row>
    <row r="2494" spans="1:7">
      <c r="A2494">
        <v>19</v>
      </c>
      <c r="B2494">
        <v>44410440</v>
      </c>
      <c r="C2494">
        <v>44419805</v>
      </c>
      <c r="D2494">
        <v>9365</v>
      </c>
      <c r="E2494" t="s">
        <v>5876</v>
      </c>
      <c r="F2494" t="s">
        <v>1</v>
      </c>
      <c r="G2494" t="s">
        <v>5877</v>
      </c>
    </row>
    <row r="2495" spans="1:7">
      <c r="A2495">
        <v>19</v>
      </c>
      <c r="B2495">
        <v>45115982</v>
      </c>
      <c r="C2495">
        <v>45122089</v>
      </c>
      <c r="D2495">
        <v>6107</v>
      </c>
      <c r="E2495" t="s">
        <v>5878</v>
      </c>
      <c r="F2495" t="s">
        <v>1919</v>
      </c>
      <c r="G2495" t="s">
        <v>5879</v>
      </c>
    </row>
    <row r="2496" spans="1:7">
      <c r="A2496">
        <v>19</v>
      </c>
      <c r="B2496">
        <v>45757079</v>
      </c>
      <c r="C2496">
        <v>45769163</v>
      </c>
      <c r="D2496">
        <v>12084</v>
      </c>
      <c r="E2496" t="s">
        <v>3967</v>
      </c>
      <c r="F2496" t="s">
        <v>1919</v>
      </c>
      <c r="G2496" t="s">
        <v>3968</v>
      </c>
    </row>
    <row r="2497" spans="1:7">
      <c r="A2497">
        <v>19</v>
      </c>
      <c r="B2497">
        <v>46114788</v>
      </c>
      <c r="C2497">
        <v>46117735</v>
      </c>
      <c r="D2497">
        <v>2947</v>
      </c>
      <c r="E2497" t="s">
        <v>2600</v>
      </c>
      <c r="F2497" t="s">
        <v>1919</v>
      </c>
      <c r="G2497" t="s">
        <v>2601</v>
      </c>
    </row>
    <row r="2498" spans="1:7">
      <c r="A2498">
        <v>19</v>
      </c>
      <c r="B2498">
        <v>46618304</v>
      </c>
      <c r="C2498">
        <v>46629054</v>
      </c>
      <c r="D2498">
        <v>10750</v>
      </c>
      <c r="E2498" t="s">
        <v>3969</v>
      </c>
      <c r="F2498" t="s">
        <v>1</v>
      </c>
      <c r="G2498" t="s">
        <v>3970</v>
      </c>
    </row>
    <row r="2499" spans="1:7">
      <c r="A2499">
        <v>19</v>
      </c>
      <c r="B2499">
        <v>46680318</v>
      </c>
      <c r="C2499">
        <v>46706542</v>
      </c>
      <c r="D2499">
        <v>26224</v>
      </c>
      <c r="E2499" t="s">
        <v>2590</v>
      </c>
      <c r="F2499" t="s">
        <v>1919</v>
      </c>
      <c r="G2499" t="s">
        <v>2591</v>
      </c>
    </row>
    <row r="2500" spans="1:7">
      <c r="A2500">
        <v>19</v>
      </c>
      <c r="B2500">
        <v>46860427</v>
      </c>
      <c r="C2500">
        <v>46881425</v>
      </c>
      <c r="D2500">
        <v>20998</v>
      </c>
      <c r="E2500" t="s">
        <v>5880</v>
      </c>
      <c r="F2500" t="s">
        <v>1</v>
      </c>
      <c r="G2500" t="s">
        <v>5881</v>
      </c>
    </row>
    <row r="2501" spans="1:7">
      <c r="A2501">
        <v>19</v>
      </c>
      <c r="B2501">
        <v>46941284</v>
      </c>
      <c r="C2501">
        <v>46987073</v>
      </c>
      <c r="D2501">
        <v>45789</v>
      </c>
      <c r="E2501" t="s">
        <v>5882</v>
      </c>
      <c r="F2501" t="s">
        <v>1</v>
      </c>
      <c r="G2501" t="s">
        <v>5883</v>
      </c>
    </row>
    <row r="2502" spans="1:7">
      <c r="A2502">
        <v>19</v>
      </c>
      <c r="B2502">
        <v>47028471</v>
      </c>
      <c r="C2502">
        <v>47058410</v>
      </c>
      <c r="D2502">
        <v>29939</v>
      </c>
      <c r="E2502" t="s">
        <v>2912</v>
      </c>
      <c r="F2502" t="s">
        <v>2791</v>
      </c>
      <c r="G2502" t="s">
        <v>2913</v>
      </c>
    </row>
    <row r="2503" spans="1:7">
      <c r="A2503">
        <v>19</v>
      </c>
      <c r="B2503">
        <v>47706196</v>
      </c>
      <c r="C2503">
        <v>47729424</v>
      </c>
      <c r="D2503">
        <v>23228</v>
      </c>
      <c r="E2503" t="s">
        <v>1477</v>
      </c>
      <c r="F2503" t="s">
        <v>1</v>
      </c>
      <c r="G2503" t="s">
        <v>1478</v>
      </c>
    </row>
    <row r="2504" spans="1:7">
      <c r="A2504">
        <v>19</v>
      </c>
      <c r="B2504">
        <v>47780118</v>
      </c>
      <c r="C2504">
        <v>47802497</v>
      </c>
      <c r="D2504">
        <v>22379</v>
      </c>
      <c r="E2504" t="s">
        <v>1475</v>
      </c>
      <c r="F2504" t="s">
        <v>1</v>
      </c>
      <c r="G2504" t="s">
        <v>1476</v>
      </c>
    </row>
    <row r="2505" spans="1:7">
      <c r="A2505">
        <v>19</v>
      </c>
      <c r="B2505">
        <v>48065896</v>
      </c>
      <c r="C2505">
        <v>48095557</v>
      </c>
      <c r="D2505">
        <v>29661</v>
      </c>
      <c r="E2505" t="s">
        <v>1523</v>
      </c>
      <c r="F2505" t="s">
        <v>1</v>
      </c>
      <c r="G2505" t="s">
        <v>1524</v>
      </c>
    </row>
    <row r="2506" spans="1:7">
      <c r="A2506">
        <v>19</v>
      </c>
      <c r="B2506">
        <v>48795209</v>
      </c>
      <c r="C2506">
        <v>48802721</v>
      </c>
      <c r="D2506">
        <v>7512</v>
      </c>
      <c r="E2506" t="s">
        <v>2582</v>
      </c>
      <c r="F2506" t="s">
        <v>1919</v>
      </c>
      <c r="G2506" t="s">
        <v>2583</v>
      </c>
    </row>
    <row r="2507" spans="1:7">
      <c r="A2507">
        <v>19</v>
      </c>
      <c r="B2507">
        <v>48986629</v>
      </c>
      <c r="C2507">
        <v>48998215</v>
      </c>
      <c r="D2507">
        <v>11586</v>
      </c>
      <c r="E2507" t="s">
        <v>2576</v>
      </c>
      <c r="F2507" t="s">
        <v>1919</v>
      </c>
      <c r="G2507" t="s">
        <v>2577</v>
      </c>
    </row>
    <row r="2508" spans="1:7">
      <c r="A2508">
        <v>19</v>
      </c>
      <c r="B2508">
        <v>48986629</v>
      </c>
      <c r="C2508">
        <v>48998215</v>
      </c>
      <c r="D2508">
        <v>11586</v>
      </c>
      <c r="E2508" t="s">
        <v>3971</v>
      </c>
      <c r="F2508" t="s">
        <v>1</v>
      </c>
      <c r="G2508" t="s">
        <v>3972</v>
      </c>
    </row>
    <row r="2509" spans="1:7">
      <c r="A2509">
        <v>19</v>
      </c>
      <c r="B2509">
        <v>49176965</v>
      </c>
      <c r="C2509">
        <v>49226049</v>
      </c>
      <c r="D2509">
        <v>49084</v>
      </c>
      <c r="E2509" t="s">
        <v>1491</v>
      </c>
      <c r="F2509" t="s">
        <v>1</v>
      </c>
      <c r="G2509" t="s">
        <v>1492</v>
      </c>
    </row>
    <row r="2510" spans="1:7">
      <c r="A2510">
        <v>19</v>
      </c>
      <c r="B2510">
        <v>50310783</v>
      </c>
      <c r="C2510">
        <v>50322753</v>
      </c>
      <c r="D2510">
        <v>11970</v>
      </c>
      <c r="E2510" t="s">
        <v>2908</v>
      </c>
      <c r="F2510" t="s">
        <v>2791</v>
      </c>
      <c r="G2510" t="s">
        <v>2909</v>
      </c>
    </row>
    <row r="2511" spans="1:7">
      <c r="A2511">
        <v>19</v>
      </c>
      <c r="B2511">
        <v>50611386</v>
      </c>
      <c r="C2511">
        <v>50624183</v>
      </c>
      <c r="D2511">
        <v>12797</v>
      </c>
      <c r="E2511" t="s">
        <v>1531</v>
      </c>
      <c r="F2511" t="s">
        <v>1</v>
      </c>
      <c r="G2511" t="s">
        <v>1532</v>
      </c>
    </row>
    <row r="2512" spans="1:7">
      <c r="A2512">
        <v>19</v>
      </c>
      <c r="B2512">
        <v>50636537</v>
      </c>
      <c r="C2512">
        <v>50662691</v>
      </c>
      <c r="D2512">
        <v>26154</v>
      </c>
      <c r="E2512" t="s">
        <v>3973</v>
      </c>
      <c r="F2512" t="s">
        <v>1919</v>
      </c>
      <c r="G2512" t="s">
        <v>3974</v>
      </c>
    </row>
    <row r="2513" spans="1:7">
      <c r="A2513">
        <v>19</v>
      </c>
      <c r="B2513">
        <v>51312108</v>
      </c>
      <c r="C2513">
        <v>51320976</v>
      </c>
      <c r="D2513">
        <v>8868</v>
      </c>
      <c r="E2513" t="s">
        <v>3975</v>
      </c>
      <c r="F2513" t="s">
        <v>1919</v>
      </c>
      <c r="G2513" t="s">
        <v>3976</v>
      </c>
    </row>
    <row r="2514" spans="1:7">
      <c r="A2514">
        <v>19</v>
      </c>
      <c r="B2514">
        <v>51388333</v>
      </c>
      <c r="C2514">
        <v>51397250</v>
      </c>
      <c r="D2514">
        <v>8917</v>
      </c>
      <c r="E2514" t="s">
        <v>3977</v>
      </c>
      <c r="F2514" t="s">
        <v>1</v>
      </c>
      <c r="G2514" t="s">
        <v>3978</v>
      </c>
    </row>
    <row r="2515" spans="1:7">
      <c r="A2515">
        <v>19</v>
      </c>
      <c r="B2515">
        <v>51793838</v>
      </c>
      <c r="C2515">
        <v>51795706</v>
      </c>
      <c r="D2515">
        <v>1868</v>
      </c>
      <c r="E2515" t="s">
        <v>5884</v>
      </c>
      <c r="F2515" t="s">
        <v>1</v>
      </c>
      <c r="G2515" t="s">
        <v>5885</v>
      </c>
    </row>
    <row r="2516" spans="1:7">
      <c r="A2516">
        <v>19</v>
      </c>
      <c r="B2516">
        <v>51911878</v>
      </c>
      <c r="C2516">
        <v>51915974</v>
      </c>
      <c r="D2516">
        <v>4096</v>
      </c>
      <c r="E2516" t="s">
        <v>5886</v>
      </c>
      <c r="F2516" t="s">
        <v>1919</v>
      </c>
      <c r="G2516" t="s">
        <v>5887</v>
      </c>
    </row>
    <row r="2517" spans="1:7">
      <c r="A2517">
        <v>19</v>
      </c>
      <c r="B2517">
        <v>52067312</v>
      </c>
      <c r="C2517">
        <v>52076492</v>
      </c>
      <c r="D2517">
        <v>9180</v>
      </c>
      <c r="E2517" t="s">
        <v>5888</v>
      </c>
      <c r="F2517" t="s">
        <v>1919</v>
      </c>
      <c r="G2517" t="s">
        <v>5889</v>
      </c>
    </row>
    <row r="2518" spans="1:7">
      <c r="A2518">
        <v>19</v>
      </c>
      <c r="B2518">
        <v>52215894</v>
      </c>
      <c r="C2518">
        <v>52225654</v>
      </c>
      <c r="D2518">
        <v>9760</v>
      </c>
      <c r="E2518" t="s">
        <v>1461</v>
      </c>
      <c r="F2518" t="s">
        <v>1</v>
      </c>
      <c r="G2518" t="s">
        <v>1462</v>
      </c>
    </row>
    <row r="2519" spans="1:7">
      <c r="A2519">
        <v>19</v>
      </c>
      <c r="B2519">
        <v>52356514</v>
      </c>
      <c r="C2519">
        <v>52367906</v>
      </c>
      <c r="D2519">
        <v>11392</v>
      </c>
      <c r="E2519" t="s">
        <v>1507</v>
      </c>
      <c r="F2519" t="s">
        <v>1</v>
      </c>
      <c r="G2519" t="s">
        <v>1508</v>
      </c>
    </row>
    <row r="2520" spans="1:7">
      <c r="A2520">
        <v>19</v>
      </c>
      <c r="B2520">
        <v>53077040</v>
      </c>
      <c r="C2520">
        <v>53095463</v>
      </c>
      <c r="D2520">
        <v>18423</v>
      </c>
      <c r="E2520" t="s">
        <v>5890</v>
      </c>
      <c r="F2520" t="s">
        <v>1</v>
      </c>
      <c r="G2520" t="s">
        <v>5891</v>
      </c>
    </row>
    <row r="2521" spans="1:7">
      <c r="A2521">
        <v>19</v>
      </c>
      <c r="B2521">
        <v>53220743</v>
      </c>
      <c r="C2521">
        <v>53241303</v>
      </c>
      <c r="D2521">
        <v>20560</v>
      </c>
      <c r="E2521" t="s">
        <v>5892</v>
      </c>
      <c r="F2521" t="s">
        <v>1</v>
      </c>
      <c r="G2521" t="s">
        <v>5893</v>
      </c>
    </row>
    <row r="2522" spans="1:7">
      <c r="A2522">
        <v>19</v>
      </c>
      <c r="B2522">
        <v>53618281</v>
      </c>
      <c r="C2522">
        <v>53629184</v>
      </c>
      <c r="D2522">
        <v>10903</v>
      </c>
      <c r="E2522" t="s">
        <v>1501</v>
      </c>
      <c r="F2522" t="s">
        <v>1</v>
      </c>
      <c r="G2522" t="s">
        <v>1502</v>
      </c>
    </row>
    <row r="2523" spans="1:7">
      <c r="A2523">
        <v>19</v>
      </c>
      <c r="B2523">
        <v>54345464</v>
      </c>
      <c r="C2523">
        <v>54348429</v>
      </c>
      <c r="D2523">
        <v>2965</v>
      </c>
      <c r="E2523" t="s">
        <v>2594</v>
      </c>
      <c r="F2523" t="s">
        <v>1919</v>
      </c>
      <c r="G2523" t="s">
        <v>2595</v>
      </c>
    </row>
    <row r="2524" spans="1:7">
      <c r="A2524">
        <v>19</v>
      </c>
      <c r="B2524">
        <v>56499004</v>
      </c>
      <c r="C2524">
        <v>56510205</v>
      </c>
      <c r="D2524">
        <v>11201</v>
      </c>
      <c r="E2524" t="s">
        <v>1469</v>
      </c>
      <c r="F2524" t="s">
        <v>1</v>
      </c>
      <c r="G2524" t="s">
        <v>1470</v>
      </c>
    </row>
    <row r="2525" spans="1:7">
      <c r="A2525">
        <v>19</v>
      </c>
      <c r="B2525">
        <v>61728726</v>
      </c>
      <c r="C2525">
        <v>61741616</v>
      </c>
      <c r="D2525">
        <v>12890</v>
      </c>
      <c r="E2525" t="s">
        <v>1473</v>
      </c>
      <c r="F2525" t="s">
        <v>1</v>
      </c>
      <c r="G2525" t="s">
        <v>1474</v>
      </c>
    </row>
    <row r="2526" spans="1:7">
      <c r="A2526">
        <v>19</v>
      </c>
      <c r="B2526">
        <v>62006810</v>
      </c>
      <c r="C2526">
        <v>62008084</v>
      </c>
      <c r="D2526">
        <v>1274</v>
      </c>
      <c r="E2526" t="s">
        <v>5894</v>
      </c>
      <c r="F2526" t="s">
        <v>1919</v>
      </c>
      <c r="G2526" t="s">
        <v>5895</v>
      </c>
    </row>
    <row r="2527" spans="1:7">
      <c r="A2527">
        <v>19</v>
      </c>
      <c r="B2527">
        <v>62121020</v>
      </c>
      <c r="C2527">
        <v>62130317</v>
      </c>
      <c r="D2527">
        <v>9297</v>
      </c>
      <c r="E2527" t="s">
        <v>1457</v>
      </c>
      <c r="F2527" t="s">
        <v>1</v>
      </c>
      <c r="G2527" t="s">
        <v>1458</v>
      </c>
    </row>
    <row r="2528" spans="1:7">
      <c r="A2528">
        <v>20</v>
      </c>
      <c r="B2528">
        <v>1454104</v>
      </c>
      <c r="C2528">
        <v>1459231</v>
      </c>
      <c r="D2528">
        <v>5127</v>
      </c>
      <c r="E2528" t="s">
        <v>3979</v>
      </c>
      <c r="F2528" t="s">
        <v>1919</v>
      </c>
      <c r="G2528" t="s">
        <v>3980</v>
      </c>
    </row>
    <row r="2529" spans="1:7">
      <c r="A2529">
        <v>20</v>
      </c>
      <c r="B2529">
        <v>2420544</v>
      </c>
      <c r="C2529">
        <v>2424512</v>
      </c>
      <c r="D2529">
        <v>3968</v>
      </c>
      <c r="E2529" t="s">
        <v>1559</v>
      </c>
      <c r="F2529" t="s">
        <v>1</v>
      </c>
      <c r="G2529" t="s">
        <v>1560</v>
      </c>
    </row>
    <row r="2530" spans="1:7">
      <c r="A2530">
        <v>20</v>
      </c>
      <c r="B2530">
        <v>3617421</v>
      </c>
      <c r="C2530">
        <v>3728642</v>
      </c>
      <c r="D2530">
        <v>111221</v>
      </c>
      <c r="E2530" t="s">
        <v>5896</v>
      </c>
      <c r="F2530" t="s">
        <v>1919</v>
      </c>
      <c r="G2530" t="s">
        <v>5897</v>
      </c>
    </row>
    <row r="2531" spans="1:7">
      <c r="A2531">
        <v>20</v>
      </c>
      <c r="B2531">
        <v>3744356</v>
      </c>
      <c r="C2531">
        <v>3762342</v>
      </c>
      <c r="D2531">
        <v>17986</v>
      </c>
      <c r="E2531" t="s">
        <v>1573</v>
      </c>
      <c r="F2531" t="s">
        <v>1</v>
      </c>
      <c r="G2531" t="s">
        <v>1574</v>
      </c>
    </row>
    <row r="2532" spans="1:7">
      <c r="A2532">
        <v>20</v>
      </c>
      <c r="B2532">
        <v>3866870</v>
      </c>
      <c r="C2532">
        <v>3898432</v>
      </c>
      <c r="D2532">
        <v>31562</v>
      </c>
      <c r="E2532" t="s">
        <v>5898</v>
      </c>
      <c r="F2532" t="s">
        <v>2791</v>
      </c>
      <c r="G2532" t="s">
        <v>5899</v>
      </c>
    </row>
    <row r="2533" spans="1:7">
      <c r="A2533">
        <v>20</v>
      </c>
      <c r="B2533">
        <v>3903761</v>
      </c>
      <c r="C2533">
        <v>3921516</v>
      </c>
      <c r="D2533">
        <v>17755</v>
      </c>
      <c r="E2533" t="s">
        <v>5900</v>
      </c>
      <c r="F2533" t="s">
        <v>1</v>
      </c>
      <c r="G2533" t="s">
        <v>5901</v>
      </c>
    </row>
    <row r="2534" spans="1:7">
      <c r="A2534">
        <v>20</v>
      </c>
      <c r="B2534">
        <v>4028750</v>
      </c>
      <c r="C2534">
        <v>4035913</v>
      </c>
      <c r="D2534">
        <v>7163</v>
      </c>
      <c r="E2534" t="s">
        <v>3981</v>
      </c>
      <c r="F2534" t="s">
        <v>1919</v>
      </c>
      <c r="G2534" t="s">
        <v>3982</v>
      </c>
    </row>
    <row r="2535" spans="1:7">
      <c r="A2535">
        <v>20</v>
      </c>
      <c r="B2535">
        <v>4330250</v>
      </c>
      <c r="C2535">
        <v>4349864</v>
      </c>
      <c r="D2535">
        <v>19614</v>
      </c>
      <c r="E2535" t="s">
        <v>2620</v>
      </c>
      <c r="F2535" t="s">
        <v>1919</v>
      </c>
      <c r="G2535" t="s">
        <v>2621</v>
      </c>
    </row>
    <row r="2536" spans="1:7">
      <c r="A2536">
        <v>20</v>
      </c>
      <c r="B2536">
        <v>4690966</v>
      </c>
      <c r="C2536">
        <v>4692965</v>
      </c>
      <c r="D2536">
        <v>1999</v>
      </c>
      <c r="E2536" t="s">
        <v>2610</v>
      </c>
      <c r="F2536" t="s">
        <v>1919</v>
      </c>
      <c r="G2536" t="s">
        <v>2611</v>
      </c>
    </row>
    <row r="2537" spans="1:7">
      <c r="A2537">
        <v>20</v>
      </c>
      <c r="B2537">
        <v>5677991</v>
      </c>
      <c r="C2537">
        <v>5679628</v>
      </c>
      <c r="D2537">
        <v>1637</v>
      </c>
      <c r="E2537" t="s">
        <v>5902</v>
      </c>
      <c r="F2537" t="s">
        <v>1</v>
      </c>
      <c r="G2537" t="s">
        <v>5903</v>
      </c>
    </row>
    <row r="2538" spans="1:7">
      <c r="A2538">
        <v>20</v>
      </c>
      <c r="B2538">
        <v>8589121</v>
      </c>
      <c r="C2538">
        <v>8608641</v>
      </c>
      <c r="D2538">
        <v>19520</v>
      </c>
      <c r="E2538" t="s">
        <v>5904</v>
      </c>
      <c r="F2538" t="s">
        <v>1</v>
      </c>
      <c r="G2538" t="s">
        <v>5905</v>
      </c>
    </row>
    <row r="2539" spans="1:7">
      <c r="A2539">
        <v>20</v>
      </c>
      <c r="B2539">
        <v>9230232</v>
      </c>
      <c r="C2539">
        <v>9251025</v>
      </c>
      <c r="D2539">
        <v>20793</v>
      </c>
      <c r="E2539" t="s">
        <v>1561</v>
      </c>
      <c r="F2539" t="s">
        <v>1</v>
      </c>
      <c r="G2539" t="s">
        <v>1562</v>
      </c>
    </row>
    <row r="2540" spans="1:7">
      <c r="A2540">
        <v>20</v>
      </c>
      <c r="B2540">
        <v>10191244</v>
      </c>
      <c r="C2540">
        <v>10197316</v>
      </c>
      <c r="D2540">
        <v>6072</v>
      </c>
      <c r="E2540" t="s">
        <v>1565</v>
      </c>
      <c r="F2540" t="s">
        <v>1</v>
      </c>
      <c r="G2540" t="s">
        <v>1566</v>
      </c>
    </row>
    <row r="2541" spans="1:7">
      <c r="A2541">
        <v>20</v>
      </c>
      <c r="B2541">
        <v>13393744</v>
      </c>
      <c r="C2541">
        <v>13409418</v>
      </c>
      <c r="D2541">
        <v>15674</v>
      </c>
      <c r="E2541" t="s">
        <v>3983</v>
      </c>
      <c r="F2541" t="s">
        <v>1</v>
      </c>
      <c r="G2541" t="s">
        <v>3984</v>
      </c>
    </row>
    <row r="2542" spans="1:7">
      <c r="A2542">
        <v>20</v>
      </c>
      <c r="B2542">
        <v>13779363</v>
      </c>
      <c r="C2542">
        <v>13794167</v>
      </c>
      <c r="D2542">
        <v>14804</v>
      </c>
      <c r="E2542" t="s">
        <v>5906</v>
      </c>
      <c r="F2542" t="s">
        <v>1</v>
      </c>
      <c r="G2542" t="s">
        <v>5907</v>
      </c>
    </row>
    <row r="2543" spans="1:7">
      <c r="A2543">
        <v>20</v>
      </c>
      <c r="B2543">
        <v>15209522</v>
      </c>
      <c r="C2543">
        <v>15215003</v>
      </c>
      <c r="D2543">
        <v>5481</v>
      </c>
      <c r="E2543" t="s">
        <v>3985</v>
      </c>
      <c r="F2543" t="s">
        <v>1</v>
      </c>
      <c r="G2543" t="s">
        <v>3986</v>
      </c>
    </row>
    <row r="2544" spans="1:7">
      <c r="A2544">
        <v>20</v>
      </c>
      <c r="B2544">
        <v>16906878</v>
      </c>
      <c r="C2544">
        <v>16915296</v>
      </c>
      <c r="D2544">
        <v>8418</v>
      </c>
      <c r="E2544" t="s">
        <v>1555</v>
      </c>
      <c r="F2544" t="s">
        <v>1</v>
      </c>
      <c r="G2544" t="s">
        <v>1556</v>
      </c>
    </row>
    <row r="2545" spans="1:7">
      <c r="A2545">
        <v>20</v>
      </c>
      <c r="B2545">
        <v>18251452</v>
      </c>
      <c r="C2545">
        <v>18254244</v>
      </c>
      <c r="D2545">
        <v>2792</v>
      </c>
      <c r="E2545" t="s">
        <v>3987</v>
      </c>
      <c r="F2545" t="s">
        <v>1</v>
      </c>
      <c r="G2545" t="s">
        <v>3988</v>
      </c>
    </row>
    <row r="2546" spans="1:7">
      <c r="A2546">
        <v>20</v>
      </c>
      <c r="B2546">
        <v>18566675</v>
      </c>
      <c r="C2546">
        <v>18578263</v>
      </c>
      <c r="D2546">
        <v>11588</v>
      </c>
      <c r="E2546" t="s">
        <v>1547</v>
      </c>
      <c r="F2546" t="s">
        <v>1</v>
      </c>
      <c r="G2546" t="s">
        <v>1548</v>
      </c>
    </row>
    <row r="2547" spans="1:7">
      <c r="A2547">
        <v>20</v>
      </c>
      <c r="B2547">
        <v>18906434</v>
      </c>
      <c r="C2547">
        <v>18916200</v>
      </c>
      <c r="D2547">
        <v>9766</v>
      </c>
      <c r="E2547" t="s">
        <v>2624</v>
      </c>
      <c r="F2547" t="s">
        <v>1919</v>
      </c>
      <c r="G2547" t="s">
        <v>2625</v>
      </c>
    </row>
    <row r="2548" spans="1:7">
      <c r="A2548">
        <v>20</v>
      </c>
      <c r="B2548">
        <v>20587095</v>
      </c>
      <c r="C2548">
        <v>20625000</v>
      </c>
      <c r="D2548">
        <v>37905</v>
      </c>
      <c r="E2548" t="s">
        <v>3989</v>
      </c>
      <c r="F2548" t="s">
        <v>1</v>
      </c>
      <c r="G2548" t="s">
        <v>3990</v>
      </c>
    </row>
    <row r="2549" spans="1:7">
      <c r="A2549">
        <v>20</v>
      </c>
      <c r="B2549">
        <v>23180739</v>
      </c>
      <c r="C2549">
        <v>23213330</v>
      </c>
      <c r="D2549">
        <v>32591</v>
      </c>
      <c r="E2549" t="s">
        <v>3991</v>
      </c>
      <c r="F2549" t="s">
        <v>1919</v>
      </c>
      <c r="G2549" t="s">
        <v>3992</v>
      </c>
    </row>
    <row r="2550" spans="1:7">
      <c r="A2550">
        <v>20</v>
      </c>
      <c r="B2550">
        <v>23378755</v>
      </c>
      <c r="C2550">
        <v>23382518</v>
      </c>
      <c r="D2550">
        <v>3763</v>
      </c>
      <c r="E2550" t="s">
        <v>5908</v>
      </c>
      <c r="F2550" t="s">
        <v>1</v>
      </c>
      <c r="G2550" t="s">
        <v>5909</v>
      </c>
    </row>
    <row r="2551" spans="1:7">
      <c r="A2551">
        <v>20</v>
      </c>
      <c r="B2551">
        <v>23847190</v>
      </c>
      <c r="C2551">
        <v>23854106</v>
      </c>
      <c r="D2551">
        <v>6916</v>
      </c>
      <c r="E2551" t="s">
        <v>5910</v>
      </c>
      <c r="F2551" t="s">
        <v>1</v>
      </c>
      <c r="G2551" t="s">
        <v>5911</v>
      </c>
    </row>
    <row r="2552" spans="1:7">
      <c r="A2552">
        <v>20</v>
      </c>
      <c r="B2552">
        <v>23847190</v>
      </c>
      <c r="C2552">
        <v>23854106</v>
      </c>
      <c r="D2552">
        <v>6916</v>
      </c>
      <c r="E2552" t="s">
        <v>1569</v>
      </c>
      <c r="F2552" t="s">
        <v>1</v>
      </c>
      <c r="G2552" t="s">
        <v>1570</v>
      </c>
    </row>
    <row r="2553" spans="1:7">
      <c r="A2553">
        <v>20</v>
      </c>
      <c r="B2553">
        <v>23964582</v>
      </c>
      <c r="C2553">
        <v>24020941</v>
      </c>
      <c r="D2553">
        <v>56359</v>
      </c>
      <c r="E2553" t="s">
        <v>1541</v>
      </c>
      <c r="F2553" t="s">
        <v>1</v>
      </c>
      <c r="G2553" t="s">
        <v>1542</v>
      </c>
    </row>
    <row r="2554" spans="1:7">
      <c r="A2554">
        <v>20</v>
      </c>
      <c r="B2554">
        <v>24186940</v>
      </c>
      <c r="C2554">
        <v>24216453</v>
      </c>
      <c r="D2554">
        <v>29513</v>
      </c>
      <c r="E2554" t="s">
        <v>3993</v>
      </c>
      <c r="F2554" t="s">
        <v>1919</v>
      </c>
      <c r="G2554" t="s">
        <v>3994</v>
      </c>
    </row>
    <row r="2555" spans="1:7">
      <c r="A2555">
        <v>20</v>
      </c>
      <c r="B2555">
        <v>24903328</v>
      </c>
      <c r="C2555">
        <v>24911242</v>
      </c>
      <c r="D2555">
        <v>7914</v>
      </c>
      <c r="E2555" t="s">
        <v>3995</v>
      </c>
      <c r="F2555" t="s">
        <v>1</v>
      </c>
      <c r="G2555" t="s">
        <v>3996</v>
      </c>
    </row>
    <row r="2556" spans="1:7">
      <c r="A2556">
        <v>20</v>
      </c>
      <c r="B2556">
        <v>25982573</v>
      </c>
      <c r="C2556">
        <v>25994062</v>
      </c>
      <c r="D2556">
        <v>11489</v>
      </c>
      <c r="E2556" t="s">
        <v>1557</v>
      </c>
      <c r="F2556" t="s">
        <v>1</v>
      </c>
      <c r="G2556" t="s">
        <v>1558</v>
      </c>
    </row>
    <row r="2557" spans="1:7">
      <c r="A2557">
        <v>20</v>
      </c>
      <c r="B2557">
        <v>28680984</v>
      </c>
      <c r="C2557">
        <v>28708680</v>
      </c>
      <c r="D2557">
        <v>27696</v>
      </c>
      <c r="E2557" t="s">
        <v>5912</v>
      </c>
      <c r="F2557" t="s">
        <v>1919</v>
      </c>
      <c r="G2557" t="s">
        <v>5913</v>
      </c>
    </row>
    <row r="2558" spans="1:7">
      <c r="A2558">
        <v>20</v>
      </c>
      <c r="B2558">
        <v>29164612</v>
      </c>
      <c r="C2558">
        <v>29169406</v>
      </c>
      <c r="D2558">
        <v>4794</v>
      </c>
      <c r="E2558" t="s">
        <v>3997</v>
      </c>
      <c r="F2558" t="s">
        <v>1</v>
      </c>
      <c r="G2558" t="s">
        <v>3998</v>
      </c>
    </row>
    <row r="2559" spans="1:7">
      <c r="A2559">
        <v>20</v>
      </c>
      <c r="B2559">
        <v>31316046</v>
      </c>
      <c r="C2559">
        <v>31330728</v>
      </c>
      <c r="D2559">
        <v>14682</v>
      </c>
      <c r="E2559" t="s">
        <v>5914</v>
      </c>
      <c r="F2559" t="s">
        <v>1</v>
      </c>
      <c r="G2559" t="s">
        <v>5915</v>
      </c>
    </row>
    <row r="2560" spans="1:7">
      <c r="A2560">
        <v>20</v>
      </c>
      <c r="B2560">
        <v>31468943</v>
      </c>
      <c r="C2560">
        <v>31514095</v>
      </c>
      <c r="D2560">
        <v>45152</v>
      </c>
      <c r="E2560" t="s">
        <v>5916</v>
      </c>
      <c r="F2560" t="s">
        <v>1</v>
      </c>
      <c r="G2560" t="s">
        <v>5917</v>
      </c>
    </row>
    <row r="2561" spans="1:7">
      <c r="A2561">
        <v>20</v>
      </c>
      <c r="B2561">
        <v>31696269</v>
      </c>
      <c r="C2561">
        <v>31790736</v>
      </c>
      <c r="D2561">
        <v>94467</v>
      </c>
      <c r="E2561" t="s">
        <v>3999</v>
      </c>
      <c r="F2561" t="s">
        <v>1919</v>
      </c>
      <c r="G2561" t="s">
        <v>4000</v>
      </c>
    </row>
    <row r="2562" spans="1:7">
      <c r="A2562">
        <v>20</v>
      </c>
      <c r="B2562">
        <v>31696269</v>
      </c>
      <c r="C2562">
        <v>31790736</v>
      </c>
      <c r="D2562">
        <v>94467</v>
      </c>
      <c r="E2562" t="s">
        <v>5918</v>
      </c>
      <c r="F2562" t="s">
        <v>1</v>
      </c>
      <c r="G2562" t="s">
        <v>5919</v>
      </c>
    </row>
    <row r="2563" spans="1:7">
      <c r="A2563">
        <v>20</v>
      </c>
      <c r="B2563">
        <v>31911609</v>
      </c>
      <c r="C2563">
        <v>31933394</v>
      </c>
      <c r="D2563">
        <v>21785</v>
      </c>
      <c r="E2563" t="s">
        <v>5920</v>
      </c>
      <c r="F2563" t="s">
        <v>1</v>
      </c>
      <c r="G2563" t="s">
        <v>5921</v>
      </c>
    </row>
    <row r="2564" spans="1:7">
      <c r="A2564">
        <v>20</v>
      </c>
      <c r="B2564">
        <v>31911609</v>
      </c>
      <c r="C2564">
        <v>31933394</v>
      </c>
      <c r="D2564">
        <v>21785</v>
      </c>
      <c r="E2564" t="s">
        <v>4001</v>
      </c>
      <c r="F2564" t="s">
        <v>1919</v>
      </c>
      <c r="G2564" t="s">
        <v>4002</v>
      </c>
    </row>
    <row r="2565" spans="1:7">
      <c r="A2565">
        <v>20</v>
      </c>
      <c r="B2565">
        <v>32821719</v>
      </c>
      <c r="C2565">
        <v>32824310</v>
      </c>
      <c r="D2565">
        <v>2591</v>
      </c>
      <c r="E2565" t="s">
        <v>1567</v>
      </c>
      <c r="F2565" t="s">
        <v>1</v>
      </c>
      <c r="G2565" t="s">
        <v>1568</v>
      </c>
    </row>
    <row r="2566" spans="1:7">
      <c r="A2566">
        <v>20</v>
      </c>
      <c r="B2566">
        <v>33585409</v>
      </c>
      <c r="C2566">
        <v>33589726</v>
      </c>
      <c r="D2566">
        <v>4317</v>
      </c>
      <c r="E2566" t="s">
        <v>5922</v>
      </c>
      <c r="F2566" t="s">
        <v>1</v>
      </c>
      <c r="G2566" t="s">
        <v>5923</v>
      </c>
    </row>
    <row r="2567" spans="1:7">
      <c r="A2567">
        <v>20</v>
      </c>
      <c r="B2567">
        <v>35544340</v>
      </c>
      <c r="C2567">
        <v>35563768</v>
      </c>
      <c r="D2567">
        <v>19428</v>
      </c>
      <c r="E2567" t="s">
        <v>2622</v>
      </c>
      <c r="F2567" t="s">
        <v>1919</v>
      </c>
      <c r="G2567" t="s">
        <v>2623</v>
      </c>
    </row>
    <row r="2568" spans="1:7">
      <c r="A2568">
        <v>20</v>
      </c>
      <c r="B2568">
        <v>35624623</v>
      </c>
      <c r="C2568">
        <v>35703892</v>
      </c>
      <c r="D2568">
        <v>79269</v>
      </c>
      <c r="E2568" t="s">
        <v>5924</v>
      </c>
      <c r="F2568" t="s">
        <v>1919</v>
      </c>
      <c r="G2568" t="s">
        <v>5925</v>
      </c>
    </row>
    <row r="2569" spans="1:7">
      <c r="A2569">
        <v>20</v>
      </c>
      <c r="B2569">
        <v>36726302</v>
      </c>
      <c r="C2569">
        <v>36734310</v>
      </c>
      <c r="D2569">
        <v>8008</v>
      </c>
      <c r="E2569" t="s">
        <v>5926</v>
      </c>
      <c r="F2569" t="s">
        <v>1</v>
      </c>
      <c r="G2569" t="s">
        <v>5927</v>
      </c>
    </row>
    <row r="2570" spans="1:7">
      <c r="A2570">
        <v>20</v>
      </c>
      <c r="B2570">
        <v>37067417</v>
      </c>
      <c r="C2570">
        <v>37076195</v>
      </c>
      <c r="D2570">
        <v>8778</v>
      </c>
      <c r="E2570" t="s">
        <v>2612</v>
      </c>
      <c r="F2570" t="s">
        <v>1919</v>
      </c>
      <c r="G2570" t="s">
        <v>2613</v>
      </c>
    </row>
    <row r="2571" spans="1:7">
      <c r="A2571">
        <v>20</v>
      </c>
      <c r="B2571">
        <v>37608667</v>
      </c>
      <c r="C2571">
        <v>37618550</v>
      </c>
      <c r="D2571">
        <v>9883</v>
      </c>
      <c r="E2571" t="s">
        <v>1571</v>
      </c>
      <c r="F2571" t="s">
        <v>1</v>
      </c>
      <c r="G2571" t="s">
        <v>1572</v>
      </c>
    </row>
    <row r="2572" spans="1:7">
      <c r="A2572">
        <v>20</v>
      </c>
      <c r="B2572">
        <v>39251123</v>
      </c>
      <c r="C2572">
        <v>39272791</v>
      </c>
      <c r="D2572">
        <v>21668</v>
      </c>
      <c r="E2572" t="s">
        <v>1549</v>
      </c>
      <c r="F2572" t="s">
        <v>1</v>
      </c>
      <c r="G2572" t="s">
        <v>1550</v>
      </c>
    </row>
    <row r="2573" spans="1:7">
      <c r="A2573">
        <v>20</v>
      </c>
      <c r="B2573">
        <v>39279829</v>
      </c>
      <c r="C2573">
        <v>39282257</v>
      </c>
      <c r="D2573">
        <v>2428</v>
      </c>
      <c r="E2573" t="s">
        <v>5928</v>
      </c>
      <c r="F2573" t="s">
        <v>1919</v>
      </c>
      <c r="G2573" t="s">
        <v>5929</v>
      </c>
    </row>
    <row r="2574" spans="1:7">
      <c r="A2574">
        <v>20</v>
      </c>
      <c r="B2574">
        <v>39411425</v>
      </c>
      <c r="C2574">
        <v>39420197</v>
      </c>
      <c r="D2574">
        <v>8772</v>
      </c>
      <c r="E2574" t="s">
        <v>4003</v>
      </c>
      <c r="F2574" t="s">
        <v>1919</v>
      </c>
      <c r="G2574" t="s">
        <v>4004</v>
      </c>
    </row>
    <row r="2575" spans="1:7">
      <c r="A2575">
        <v>20</v>
      </c>
      <c r="B2575">
        <v>39864910</v>
      </c>
      <c r="C2575">
        <v>39876599</v>
      </c>
      <c r="D2575">
        <v>11689</v>
      </c>
      <c r="E2575" t="s">
        <v>5930</v>
      </c>
      <c r="F2575" t="s">
        <v>2791</v>
      </c>
      <c r="G2575" t="s">
        <v>5931</v>
      </c>
    </row>
    <row r="2576" spans="1:7">
      <c r="A2576">
        <v>20</v>
      </c>
      <c r="B2576">
        <v>39864910</v>
      </c>
      <c r="C2576">
        <v>39876599</v>
      </c>
      <c r="D2576">
        <v>11689</v>
      </c>
      <c r="E2576" t="s">
        <v>5932</v>
      </c>
      <c r="F2576" t="s">
        <v>1919</v>
      </c>
      <c r="G2576" t="s">
        <v>5933</v>
      </c>
    </row>
    <row r="2577" spans="1:7">
      <c r="A2577">
        <v>20</v>
      </c>
      <c r="B2577">
        <v>39938121</v>
      </c>
      <c r="C2577">
        <v>39951454</v>
      </c>
      <c r="D2577">
        <v>13333</v>
      </c>
      <c r="E2577" t="s">
        <v>1535</v>
      </c>
      <c r="F2577" t="s">
        <v>1</v>
      </c>
      <c r="G2577" t="s">
        <v>1536</v>
      </c>
    </row>
    <row r="2578" spans="1:7">
      <c r="A2578">
        <v>20</v>
      </c>
      <c r="B2578">
        <v>40972645</v>
      </c>
      <c r="C2578">
        <v>40987697</v>
      </c>
      <c r="D2578">
        <v>15052</v>
      </c>
      <c r="E2578" t="s">
        <v>1563</v>
      </c>
      <c r="F2578" t="s">
        <v>1</v>
      </c>
      <c r="G2578" t="s">
        <v>1564</v>
      </c>
    </row>
    <row r="2579" spans="1:7">
      <c r="A2579">
        <v>20</v>
      </c>
      <c r="B2579">
        <v>41269143</v>
      </c>
      <c r="C2579">
        <v>41290562</v>
      </c>
      <c r="D2579">
        <v>21419</v>
      </c>
      <c r="E2579" t="s">
        <v>4005</v>
      </c>
      <c r="F2579" t="s">
        <v>1919</v>
      </c>
      <c r="G2579" t="s">
        <v>4006</v>
      </c>
    </row>
    <row r="2580" spans="1:7">
      <c r="A2580">
        <v>20</v>
      </c>
      <c r="B2580">
        <v>41500548</v>
      </c>
      <c r="C2580">
        <v>41506446</v>
      </c>
      <c r="D2580">
        <v>5898</v>
      </c>
      <c r="E2580" t="s">
        <v>1553</v>
      </c>
      <c r="F2580" t="s">
        <v>1</v>
      </c>
      <c r="G2580" t="s">
        <v>1554</v>
      </c>
    </row>
    <row r="2581" spans="1:7">
      <c r="A2581">
        <v>20</v>
      </c>
      <c r="B2581">
        <v>41590139</v>
      </c>
      <c r="C2581">
        <v>41595847</v>
      </c>
      <c r="D2581">
        <v>5708</v>
      </c>
      <c r="E2581" t="s">
        <v>4007</v>
      </c>
      <c r="F2581" t="s">
        <v>1919</v>
      </c>
      <c r="G2581" t="s">
        <v>4008</v>
      </c>
    </row>
    <row r="2582" spans="1:7">
      <c r="A2582">
        <v>20</v>
      </c>
      <c r="B2582">
        <v>42043861</v>
      </c>
      <c r="C2582">
        <v>42082271</v>
      </c>
      <c r="D2582">
        <v>38410</v>
      </c>
      <c r="E2582" t="s">
        <v>2618</v>
      </c>
      <c r="F2582" t="s">
        <v>1919</v>
      </c>
      <c r="G2582" t="s">
        <v>2619</v>
      </c>
    </row>
    <row r="2583" spans="1:7">
      <c r="A2583">
        <v>20</v>
      </c>
      <c r="B2583">
        <v>47914575</v>
      </c>
      <c r="C2583">
        <v>47941072</v>
      </c>
      <c r="D2583">
        <v>26497</v>
      </c>
      <c r="E2583" t="s">
        <v>4009</v>
      </c>
      <c r="F2583" t="s">
        <v>2791</v>
      </c>
      <c r="G2583" t="s">
        <v>4010</v>
      </c>
    </row>
    <row r="2584" spans="1:7">
      <c r="A2584">
        <v>20</v>
      </c>
      <c r="B2584">
        <v>48885866</v>
      </c>
      <c r="C2584">
        <v>48887603</v>
      </c>
      <c r="D2584">
        <v>1737</v>
      </c>
      <c r="E2584" t="s">
        <v>1543</v>
      </c>
      <c r="F2584" t="s">
        <v>1</v>
      </c>
      <c r="G2584" t="s">
        <v>1544</v>
      </c>
    </row>
    <row r="2585" spans="1:7">
      <c r="A2585">
        <v>20</v>
      </c>
      <c r="B2585">
        <v>51491200</v>
      </c>
      <c r="C2585">
        <v>51499520</v>
      </c>
      <c r="D2585">
        <v>8320</v>
      </c>
      <c r="E2585" t="s">
        <v>1545</v>
      </c>
      <c r="F2585" t="s">
        <v>1</v>
      </c>
      <c r="G2585" t="s">
        <v>1546</v>
      </c>
    </row>
    <row r="2586" spans="1:7">
      <c r="A2586">
        <v>20</v>
      </c>
      <c r="B2586">
        <v>53765874</v>
      </c>
      <c r="C2586">
        <v>53780223</v>
      </c>
      <c r="D2586">
        <v>14349</v>
      </c>
      <c r="E2586" t="s">
        <v>4011</v>
      </c>
      <c r="F2586" t="s">
        <v>1</v>
      </c>
      <c r="G2586" t="s">
        <v>4012</v>
      </c>
    </row>
    <row r="2587" spans="1:7">
      <c r="A2587">
        <v>20</v>
      </c>
      <c r="B2587">
        <v>56708813</v>
      </c>
      <c r="C2587">
        <v>56717169</v>
      </c>
      <c r="D2587">
        <v>8356</v>
      </c>
      <c r="E2587" t="s">
        <v>1551</v>
      </c>
      <c r="F2587" t="s">
        <v>1</v>
      </c>
      <c r="G2587" t="s">
        <v>1552</v>
      </c>
    </row>
    <row r="2588" spans="1:7">
      <c r="A2588">
        <v>20</v>
      </c>
      <c r="B2588">
        <v>57106145</v>
      </c>
      <c r="C2588">
        <v>57109303</v>
      </c>
      <c r="D2588">
        <v>3158</v>
      </c>
      <c r="E2588" t="s">
        <v>4013</v>
      </c>
      <c r="F2588" t="s">
        <v>1</v>
      </c>
      <c r="G2588" t="s">
        <v>4014</v>
      </c>
    </row>
    <row r="2589" spans="1:7">
      <c r="A2589">
        <v>20</v>
      </c>
      <c r="B2589">
        <v>57367035</v>
      </c>
      <c r="C2589">
        <v>57398607</v>
      </c>
      <c r="D2589">
        <v>31572</v>
      </c>
      <c r="E2589" t="s">
        <v>4015</v>
      </c>
      <c r="F2589" t="s">
        <v>1919</v>
      </c>
      <c r="G2589" t="s">
        <v>4016</v>
      </c>
    </row>
    <row r="2590" spans="1:7">
      <c r="A2590">
        <v>20</v>
      </c>
      <c r="B2590">
        <v>58483749</v>
      </c>
      <c r="C2590">
        <v>58485605</v>
      </c>
      <c r="D2590">
        <v>1856</v>
      </c>
      <c r="E2590" t="s">
        <v>1537</v>
      </c>
      <c r="F2590" t="s">
        <v>1</v>
      </c>
      <c r="G2590" t="s">
        <v>1538</v>
      </c>
    </row>
    <row r="2591" spans="1:7">
      <c r="A2591">
        <v>20</v>
      </c>
      <c r="B2591">
        <v>58758614</v>
      </c>
      <c r="C2591">
        <v>58771588</v>
      </c>
      <c r="D2591">
        <v>12974</v>
      </c>
      <c r="E2591" t="s">
        <v>1575</v>
      </c>
      <c r="F2591" t="s">
        <v>1</v>
      </c>
      <c r="G2591" t="s">
        <v>1576</v>
      </c>
    </row>
    <row r="2592" spans="1:7">
      <c r="A2592">
        <v>20</v>
      </c>
      <c r="B2592">
        <v>59471397</v>
      </c>
      <c r="C2592">
        <v>59482204</v>
      </c>
      <c r="D2592">
        <v>10807</v>
      </c>
      <c r="E2592" t="s">
        <v>2616</v>
      </c>
      <c r="F2592" t="s">
        <v>1919</v>
      </c>
      <c r="G2592" t="s">
        <v>2617</v>
      </c>
    </row>
    <row r="2593" spans="1:7">
      <c r="A2593">
        <v>20</v>
      </c>
      <c r="B2593">
        <v>61371317</v>
      </c>
      <c r="C2593">
        <v>61382106</v>
      </c>
      <c r="D2593">
        <v>10789</v>
      </c>
      <c r="E2593" t="s">
        <v>4017</v>
      </c>
      <c r="F2593" t="s">
        <v>1919</v>
      </c>
      <c r="G2593" t="s">
        <v>4018</v>
      </c>
    </row>
    <row r="2594" spans="1:7">
      <c r="A2594">
        <v>20</v>
      </c>
      <c r="B2594">
        <v>64205195</v>
      </c>
      <c r="C2594">
        <v>64207000</v>
      </c>
      <c r="D2594">
        <v>1805</v>
      </c>
      <c r="E2594" t="s">
        <v>4019</v>
      </c>
      <c r="F2594" t="s">
        <v>1919</v>
      </c>
      <c r="G2594" t="s">
        <v>4020</v>
      </c>
    </row>
    <row r="2595" spans="1:7">
      <c r="A2595">
        <v>20</v>
      </c>
      <c r="B2595">
        <v>65521065</v>
      </c>
      <c r="C2595">
        <v>65528353</v>
      </c>
      <c r="D2595">
        <v>7288</v>
      </c>
      <c r="E2595" t="s">
        <v>2608</v>
      </c>
      <c r="F2595" t="s">
        <v>1919</v>
      </c>
      <c r="G2595" t="s">
        <v>2609</v>
      </c>
    </row>
    <row r="2596" spans="1:7">
      <c r="A2596">
        <v>20</v>
      </c>
      <c r="B2596">
        <v>71413624</v>
      </c>
      <c r="C2596">
        <v>71425002</v>
      </c>
      <c r="D2596">
        <v>11378</v>
      </c>
      <c r="E2596" t="s">
        <v>2626</v>
      </c>
      <c r="F2596" t="s">
        <v>1919</v>
      </c>
      <c r="G2596" t="s">
        <v>2627</v>
      </c>
    </row>
    <row r="2597" spans="1:7">
      <c r="A2597">
        <v>20</v>
      </c>
      <c r="B2597">
        <v>71516415</v>
      </c>
      <c r="C2597">
        <v>71522974</v>
      </c>
      <c r="D2597">
        <v>6559</v>
      </c>
      <c r="E2597" t="s">
        <v>1539</v>
      </c>
      <c r="F2597" t="s">
        <v>1</v>
      </c>
      <c r="G2597" t="s">
        <v>1540</v>
      </c>
    </row>
    <row r="2598" spans="1:7">
      <c r="A2598">
        <v>20</v>
      </c>
      <c r="B2598">
        <v>71612933</v>
      </c>
      <c r="C2598">
        <v>71628567</v>
      </c>
      <c r="D2598">
        <v>15634</v>
      </c>
      <c r="E2598" t="s">
        <v>2614</v>
      </c>
      <c r="F2598" t="s">
        <v>1919</v>
      </c>
      <c r="G2598" t="s">
        <v>2615</v>
      </c>
    </row>
    <row r="2599" spans="1:7">
      <c r="A2599">
        <v>21</v>
      </c>
      <c r="B2599">
        <v>2381057</v>
      </c>
      <c r="C2599">
        <v>2416432</v>
      </c>
      <c r="D2599">
        <v>35375</v>
      </c>
      <c r="E2599" t="s">
        <v>5934</v>
      </c>
      <c r="F2599" t="s">
        <v>1</v>
      </c>
      <c r="G2599" t="s">
        <v>5935</v>
      </c>
    </row>
    <row r="2600" spans="1:7">
      <c r="A2600">
        <v>21</v>
      </c>
      <c r="B2600">
        <v>2748588</v>
      </c>
      <c r="C2600">
        <v>2768700</v>
      </c>
      <c r="D2600">
        <v>20112</v>
      </c>
      <c r="E2600" t="s">
        <v>4021</v>
      </c>
      <c r="F2600" t="s">
        <v>2791</v>
      </c>
      <c r="G2600" t="s">
        <v>4022</v>
      </c>
    </row>
    <row r="2601" spans="1:7">
      <c r="A2601">
        <v>21</v>
      </c>
      <c r="B2601">
        <v>2843627</v>
      </c>
      <c r="C2601">
        <v>2850699</v>
      </c>
      <c r="D2601">
        <v>7072</v>
      </c>
      <c r="E2601" t="s">
        <v>2638</v>
      </c>
      <c r="F2601" t="s">
        <v>1919</v>
      </c>
      <c r="G2601" t="s">
        <v>2639</v>
      </c>
    </row>
    <row r="2602" spans="1:7">
      <c r="A2602">
        <v>21</v>
      </c>
      <c r="B2602">
        <v>4470205</v>
      </c>
      <c r="C2602">
        <v>4483263</v>
      </c>
      <c r="D2602">
        <v>13058</v>
      </c>
      <c r="E2602" t="s">
        <v>1597</v>
      </c>
      <c r="F2602" t="s">
        <v>1</v>
      </c>
      <c r="G2602" t="s">
        <v>1598</v>
      </c>
    </row>
    <row r="2603" spans="1:7">
      <c r="A2603">
        <v>21</v>
      </c>
      <c r="B2603">
        <v>4824372</v>
      </c>
      <c r="C2603">
        <v>4836510</v>
      </c>
      <c r="D2603">
        <v>12138</v>
      </c>
      <c r="E2603" t="s">
        <v>2630</v>
      </c>
      <c r="F2603" t="s">
        <v>1919</v>
      </c>
      <c r="G2603" t="s">
        <v>2631</v>
      </c>
    </row>
    <row r="2604" spans="1:7">
      <c r="A2604">
        <v>21</v>
      </c>
      <c r="B2604">
        <v>5669601</v>
      </c>
      <c r="C2604">
        <v>5674778</v>
      </c>
      <c r="D2604">
        <v>5177</v>
      </c>
      <c r="E2604" t="s">
        <v>1603</v>
      </c>
      <c r="F2604" t="s">
        <v>1</v>
      </c>
      <c r="G2604" t="s">
        <v>1604</v>
      </c>
    </row>
    <row r="2605" spans="1:7">
      <c r="A2605">
        <v>21</v>
      </c>
      <c r="B2605">
        <v>6041313</v>
      </c>
      <c r="C2605">
        <v>6054709</v>
      </c>
      <c r="D2605">
        <v>13396</v>
      </c>
      <c r="E2605" t="s">
        <v>4023</v>
      </c>
      <c r="F2605" t="s">
        <v>2791</v>
      </c>
      <c r="G2605" t="s">
        <v>4024</v>
      </c>
    </row>
    <row r="2606" spans="1:7">
      <c r="A2606">
        <v>21</v>
      </c>
      <c r="B2606">
        <v>6371895</v>
      </c>
      <c r="C2606">
        <v>6393868</v>
      </c>
      <c r="D2606">
        <v>21973</v>
      </c>
      <c r="E2606" t="s">
        <v>4025</v>
      </c>
      <c r="F2606" t="s">
        <v>1</v>
      </c>
      <c r="G2606" t="s">
        <v>4026</v>
      </c>
    </row>
    <row r="2607" spans="1:7">
      <c r="A2607">
        <v>21</v>
      </c>
      <c r="B2607">
        <v>6685917</v>
      </c>
      <c r="C2607">
        <v>6694075</v>
      </c>
      <c r="D2607">
        <v>8158</v>
      </c>
      <c r="E2607" t="s">
        <v>2916</v>
      </c>
      <c r="F2607" t="s">
        <v>2791</v>
      </c>
      <c r="G2607" t="s">
        <v>2917</v>
      </c>
    </row>
    <row r="2608" spans="1:7">
      <c r="A2608">
        <v>21</v>
      </c>
      <c r="B2608">
        <v>6903072</v>
      </c>
      <c r="C2608">
        <v>7160055</v>
      </c>
      <c r="D2608">
        <v>256983</v>
      </c>
      <c r="E2608" t="s">
        <v>1605</v>
      </c>
      <c r="F2608" t="s">
        <v>1</v>
      </c>
      <c r="G2608" t="s">
        <v>1606</v>
      </c>
    </row>
    <row r="2609" spans="1:7">
      <c r="A2609">
        <v>21</v>
      </c>
      <c r="B2609">
        <v>9370120</v>
      </c>
      <c r="C2609">
        <v>9380844</v>
      </c>
      <c r="D2609">
        <v>10724</v>
      </c>
      <c r="E2609" t="s">
        <v>5936</v>
      </c>
      <c r="F2609" t="s">
        <v>2791</v>
      </c>
      <c r="G2609" t="s">
        <v>3162</v>
      </c>
    </row>
    <row r="2610" spans="1:7">
      <c r="A2610">
        <v>21</v>
      </c>
      <c r="B2610">
        <v>12975015</v>
      </c>
      <c r="C2610">
        <v>12980863</v>
      </c>
      <c r="D2610">
        <v>5848</v>
      </c>
      <c r="E2610" t="s">
        <v>2643</v>
      </c>
      <c r="F2610" t="s">
        <v>1919</v>
      </c>
      <c r="G2610" t="s">
        <v>2644</v>
      </c>
    </row>
    <row r="2611" spans="1:7">
      <c r="A2611">
        <v>21</v>
      </c>
      <c r="B2611">
        <v>14338684</v>
      </c>
      <c r="C2611">
        <v>14362019</v>
      </c>
      <c r="D2611">
        <v>23335</v>
      </c>
      <c r="E2611" t="s">
        <v>5937</v>
      </c>
      <c r="F2611" t="s">
        <v>1919</v>
      </c>
      <c r="G2611" t="s">
        <v>5938</v>
      </c>
    </row>
    <row r="2612" spans="1:7">
      <c r="A2612">
        <v>21</v>
      </c>
      <c r="B2612">
        <v>14391443</v>
      </c>
      <c r="C2612">
        <v>14396806</v>
      </c>
      <c r="D2612">
        <v>5363</v>
      </c>
      <c r="E2612" t="s">
        <v>5939</v>
      </c>
      <c r="F2612" t="s">
        <v>1</v>
      </c>
      <c r="G2612" t="s">
        <v>5940</v>
      </c>
    </row>
    <row r="2613" spans="1:7">
      <c r="A2613">
        <v>21</v>
      </c>
      <c r="B2613">
        <v>15469338</v>
      </c>
      <c r="C2613">
        <v>15486263</v>
      </c>
      <c r="D2613">
        <v>16925</v>
      </c>
      <c r="E2613" t="s">
        <v>4027</v>
      </c>
      <c r="F2613" t="s">
        <v>1</v>
      </c>
      <c r="G2613" t="s">
        <v>4028</v>
      </c>
    </row>
    <row r="2614" spans="1:7">
      <c r="A2614">
        <v>21</v>
      </c>
      <c r="B2614">
        <v>17612449</v>
      </c>
      <c r="C2614">
        <v>17620764</v>
      </c>
      <c r="D2614">
        <v>8315</v>
      </c>
      <c r="E2614" t="s">
        <v>4029</v>
      </c>
      <c r="F2614" t="s">
        <v>1919</v>
      </c>
      <c r="G2614" t="s">
        <v>4030</v>
      </c>
    </row>
    <row r="2615" spans="1:7">
      <c r="A2615">
        <v>21</v>
      </c>
      <c r="B2615">
        <v>19225731</v>
      </c>
      <c r="C2615">
        <v>19229332</v>
      </c>
      <c r="D2615">
        <v>3601</v>
      </c>
      <c r="E2615" t="s">
        <v>4031</v>
      </c>
      <c r="F2615" t="s">
        <v>1</v>
      </c>
      <c r="G2615" t="s">
        <v>4032</v>
      </c>
    </row>
    <row r="2616" spans="1:7">
      <c r="A2616">
        <v>21</v>
      </c>
      <c r="B2616">
        <v>20303428</v>
      </c>
      <c r="C2616">
        <v>20321733</v>
      </c>
      <c r="D2616">
        <v>18305</v>
      </c>
      <c r="E2616" t="s">
        <v>5941</v>
      </c>
      <c r="F2616" t="s">
        <v>2791</v>
      </c>
      <c r="G2616" t="s">
        <v>5942</v>
      </c>
    </row>
    <row r="2617" spans="1:7">
      <c r="A2617">
        <v>21</v>
      </c>
      <c r="B2617">
        <v>21233270</v>
      </c>
      <c r="C2617">
        <v>21255080</v>
      </c>
      <c r="D2617">
        <v>21810</v>
      </c>
      <c r="E2617" t="s">
        <v>4033</v>
      </c>
      <c r="F2617" t="s">
        <v>1919</v>
      </c>
      <c r="G2617" t="s">
        <v>4034</v>
      </c>
    </row>
    <row r="2618" spans="1:7">
      <c r="A2618">
        <v>21</v>
      </c>
      <c r="B2618">
        <v>21233270</v>
      </c>
      <c r="C2618">
        <v>21255080</v>
      </c>
      <c r="D2618">
        <v>21810</v>
      </c>
      <c r="E2618" t="s">
        <v>1615</v>
      </c>
      <c r="F2618" t="s">
        <v>1</v>
      </c>
      <c r="G2618" t="s">
        <v>1616</v>
      </c>
    </row>
    <row r="2619" spans="1:7">
      <c r="A2619">
        <v>21</v>
      </c>
      <c r="B2619">
        <v>21466946</v>
      </c>
      <c r="C2619">
        <v>21482507</v>
      </c>
      <c r="D2619">
        <v>15561</v>
      </c>
      <c r="E2619" t="s">
        <v>4035</v>
      </c>
      <c r="F2619" t="s">
        <v>1919</v>
      </c>
      <c r="G2619" t="s">
        <v>4036</v>
      </c>
    </row>
    <row r="2620" spans="1:7">
      <c r="A2620">
        <v>21</v>
      </c>
      <c r="B2620">
        <v>21466946</v>
      </c>
      <c r="C2620">
        <v>21482507</v>
      </c>
      <c r="D2620">
        <v>15561</v>
      </c>
      <c r="E2620" t="s">
        <v>2655</v>
      </c>
      <c r="F2620" t="s">
        <v>1919</v>
      </c>
      <c r="G2620" t="s">
        <v>2656</v>
      </c>
    </row>
    <row r="2621" spans="1:7">
      <c r="A2621">
        <v>21</v>
      </c>
      <c r="B2621">
        <v>21575669</v>
      </c>
      <c r="C2621">
        <v>21579422</v>
      </c>
      <c r="D2621">
        <v>3753</v>
      </c>
      <c r="E2621" t="s">
        <v>5943</v>
      </c>
      <c r="F2621" t="s">
        <v>1919</v>
      </c>
      <c r="G2621" t="s">
        <v>5944</v>
      </c>
    </row>
    <row r="2622" spans="1:7">
      <c r="A2622">
        <v>21</v>
      </c>
      <c r="B2622">
        <v>21716756</v>
      </c>
      <c r="C2622">
        <v>21730828</v>
      </c>
      <c r="D2622">
        <v>14072</v>
      </c>
      <c r="E2622" t="s">
        <v>1579</v>
      </c>
      <c r="F2622" t="s">
        <v>1</v>
      </c>
      <c r="G2622" t="s">
        <v>1580</v>
      </c>
    </row>
    <row r="2623" spans="1:7">
      <c r="A2623">
        <v>21</v>
      </c>
      <c r="B2623">
        <v>21716756</v>
      </c>
      <c r="C2623">
        <v>21730828</v>
      </c>
      <c r="D2623">
        <v>14072</v>
      </c>
      <c r="E2623" t="s">
        <v>5945</v>
      </c>
      <c r="F2623" t="s">
        <v>1</v>
      </c>
      <c r="G2623" t="s">
        <v>5946</v>
      </c>
    </row>
    <row r="2624" spans="1:7">
      <c r="A2624">
        <v>21</v>
      </c>
      <c r="B2624">
        <v>22280318</v>
      </c>
      <c r="C2624">
        <v>22342374</v>
      </c>
      <c r="D2624">
        <v>62056</v>
      </c>
      <c r="E2624" t="s">
        <v>5947</v>
      </c>
      <c r="F2624" t="s">
        <v>1919</v>
      </c>
      <c r="G2624" t="s">
        <v>5948</v>
      </c>
    </row>
    <row r="2625" spans="1:7">
      <c r="A2625">
        <v>21</v>
      </c>
      <c r="B2625">
        <v>22280318</v>
      </c>
      <c r="C2625">
        <v>22342374</v>
      </c>
      <c r="D2625">
        <v>62056</v>
      </c>
      <c r="E2625" t="s">
        <v>2918</v>
      </c>
      <c r="F2625" t="s">
        <v>2791</v>
      </c>
      <c r="G2625" t="s">
        <v>2919</v>
      </c>
    </row>
    <row r="2626" spans="1:7">
      <c r="A2626">
        <v>21</v>
      </c>
      <c r="B2626">
        <v>22635336</v>
      </c>
      <c r="C2626">
        <v>22643218</v>
      </c>
      <c r="D2626">
        <v>7882</v>
      </c>
      <c r="E2626" t="s">
        <v>2636</v>
      </c>
      <c r="F2626" t="s">
        <v>1919</v>
      </c>
      <c r="G2626" t="s">
        <v>2637</v>
      </c>
    </row>
    <row r="2627" spans="1:7">
      <c r="A2627">
        <v>21</v>
      </c>
      <c r="B2627">
        <v>22672771</v>
      </c>
      <c r="C2627">
        <v>22833181</v>
      </c>
      <c r="D2627">
        <v>160410</v>
      </c>
      <c r="E2627" t="s">
        <v>5949</v>
      </c>
      <c r="F2627" t="s">
        <v>1</v>
      </c>
      <c r="G2627" t="s">
        <v>5950</v>
      </c>
    </row>
    <row r="2628" spans="1:7">
      <c r="A2628">
        <v>21</v>
      </c>
      <c r="B2628">
        <v>22961561</v>
      </c>
      <c r="C2628">
        <v>22973220</v>
      </c>
      <c r="D2628">
        <v>11659</v>
      </c>
      <c r="E2628" t="s">
        <v>1619</v>
      </c>
      <c r="F2628" t="s">
        <v>1</v>
      </c>
      <c r="G2628" t="s">
        <v>1620</v>
      </c>
    </row>
    <row r="2629" spans="1:7">
      <c r="A2629">
        <v>21</v>
      </c>
      <c r="B2629">
        <v>23200440</v>
      </c>
      <c r="C2629">
        <v>23210085</v>
      </c>
      <c r="D2629">
        <v>9645</v>
      </c>
      <c r="E2629" t="s">
        <v>1607</v>
      </c>
      <c r="F2629" t="s">
        <v>1</v>
      </c>
      <c r="G2629" t="s">
        <v>1608</v>
      </c>
    </row>
    <row r="2630" spans="1:7">
      <c r="A2630">
        <v>21</v>
      </c>
      <c r="B2630">
        <v>25382798</v>
      </c>
      <c r="C2630">
        <v>25393384</v>
      </c>
      <c r="D2630">
        <v>10586</v>
      </c>
      <c r="E2630" t="s">
        <v>5951</v>
      </c>
      <c r="F2630" t="s">
        <v>1</v>
      </c>
      <c r="G2630" t="s">
        <v>5952</v>
      </c>
    </row>
    <row r="2631" spans="1:7">
      <c r="A2631">
        <v>21</v>
      </c>
      <c r="B2631">
        <v>25399802</v>
      </c>
      <c r="C2631">
        <v>25426861</v>
      </c>
      <c r="D2631">
        <v>27059</v>
      </c>
      <c r="E2631" t="s">
        <v>1623</v>
      </c>
      <c r="F2631" t="s">
        <v>1</v>
      </c>
      <c r="G2631" t="s">
        <v>1624</v>
      </c>
    </row>
    <row r="2632" spans="1:7">
      <c r="A2632">
        <v>21</v>
      </c>
      <c r="B2632">
        <v>25671005</v>
      </c>
      <c r="C2632">
        <v>25686636</v>
      </c>
      <c r="D2632">
        <v>15631</v>
      </c>
      <c r="E2632" t="s">
        <v>1589</v>
      </c>
      <c r="F2632" t="s">
        <v>1</v>
      </c>
      <c r="G2632" t="s">
        <v>1590</v>
      </c>
    </row>
    <row r="2633" spans="1:7">
      <c r="A2633">
        <v>21</v>
      </c>
      <c r="B2633">
        <v>26795244</v>
      </c>
      <c r="C2633">
        <v>26824322</v>
      </c>
      <c r="D2633">
        <v>29078</v>
      </c>
      <c r="E2633" t="s">
        <v>1581</v>
      </c>
      <c r="F2633" t="s">
        <v>1</v>
      </c>
      <c r="G2633" t="s">
        <v>1582</v>
      </c>
    </row>
    <row r="2634" spans="1:7">
      <c r="A2634">
        <v>21</v>
      </c>
      <c r="B2634">
        <v>27590165</v>
      </c>
      <c r="C2634">
        <v>27593036</v>
      </c>
      <c r="D2634">
        <v>2871</v>
      </c>
      <c r="E2634" t="s">
        <v>5953</v>
      </c>
      <c r="F2634" t="s">
        <v>1</v>
      </c>
      <c r="G2634" t="s">
        <v>5954</v>
      </c>
    </row>
    <row r="2635" spans="1:7">
      <c r="A2635">
        <v>21</v>
      </c>
      <c r="B2635">
        <v>27902815</v>
      </c>
      <c r="C2635">
        <v>27941546</v>
      </c>
      <c r="D2635">
        <v>38731</v>
      </c>
      <c r="E2635" t="s">
        <v>5955</v>
      </c>
      <c r="F2635" t="s">
        <v>1</v>
      </c>
      <c r="G2635" t="s">
        <v>5956</v>
      </c>
    </row>
    <row r="2636" spans="1:7">
      <c r="A2636">
        <v>21</v>
      </c>
      <c r="B2636">
        <v>27902815</v>
      </c>
      <c r="C2636">
        <v>27941546</v>
      </c>
      <c r="D2636">
        <v>38731</v>
      </c>
      <c r="E2636" t="s">
        <v>5957</v>
      </c>
      <c r="F2636" t="s">
        <v>1</v>
      </c>
      <c r="G2636" t="s">
        <v>5958</v>
      </c>
    </row>
    <row r="2637" spans="1:7">
      <c r="A2637">
        <v>21</v>
      </c>
      <c r="B2637">
        <v>28514288</v>
      </c>
      <c r="C2637">
        <v>28525114</v>
      </c>
      <c r="D2637">
        <v>10826</v>
      </c>
      <c r="E2637" t="s">
        <v>4037</v>
      </c>
      <c r="F2637" t="s">
        <v>1</v>
      </c>
      <c r="G2637" t="s">
        <v>4038</v>
      </c>
    </row>
    <row r="2638" spans="1:7">
      <c r="A2638">
        <v>21</v>
      </c>
      <c r="B2638">
        <v>28979170</v>
      </c>
      <c r="C2638">
        <v>28987522</v>
      </c>
      <c r="D2638">
        <v>8352</v>
      </c>
      <c r="E2638" t="s">
        <v>2657</v>
      </c>
      <c r="F2638" t="s">
        <v>1919</v>
      </c>
      <c r="G2638" t="s">
        <v>2658</v>
      </c>
    </row>
    <row r="2639" spans="1:7">
      <c r="A2639">
        <v>21</v>
      </c>
      <c r="B2639">
        <v>29192172</v>
      </c>
      <c r="C2639">
        <v>29309801</v>
      </c>
      <c r="D2639">
        <v>117629</v>
      </c>
      <c r="E2639" t="s">
        <v>5959</v>
      </c>
      <c r="F2639" t="s">
        <v>1</v>
      </c>
      <c r="G2639" t="s">
        <v>5960</v>
      </c>
    </row>
    <row r="2640" spans="1:7">
      <c r="A2640">
        <v>21</v>
      </c>
      <c r="B2640">
        <v>29514423</v>
      </c>
      <c r="C2640">
        <v>29530056</v>
      </c>
      <c r="D2640">
        <v>15633</v>
      </c>
      <c r="E2640" t="s">
        <v>2649</v>
      </c>
      <c r="F2640" t="s">
        <v>1919</v>
      </c>
      <c r="G2640" t="s">
        <v>2650</v>
      </c>
    </row>
    <row r="2641" spans="1:7">
      <c r="A2641">
        <v>21</v>
      </c>
      <c r="B2641">
        <v>29675120</v>
      </c>
      <c r="C2641">
        <v>29686602</v>
      </c>
      <c r="D2641">
        <v>11482</v>
      </c>
      <c r="E2641" t="s">
        <v>1621</v>
      </c>
      <c r="F2641" t="s">
        <v>1</v>
      </c>
      <c r="G2641" t="s">
        <v>1622</v>
      </c>
    </row>
    <row r="2642" spans="1:7">
      <c r="A2642">
        <v>21</v>
      </c>
      <c r="B2642">
        <v>29763213</v>
      </c>
      <c r="C2642">
        <v>29775365</v>
      </c>
      <c r="D2642">
        <v>12152</v>
      </c>
      <c r="E2642" t="s">
        <v>5961</v>
      </c>
      <c r="F2642" t="s">
        <v>1919</v>
      </c>
      <c r="G2642" t="s">
        <v>5962</v>
      </c>
    </row>
    <row r="2643" spans="1:7">
      <c r="A2643">
        <v>21</v>
      </c>
      <c r="B2643">
        <v>29763213</v>
      </c>
      <c r="C2643">
        <v>29775365</v>
      </c>
      <c r="D2643">
        <v>12152</v>
      </c>
      <c r="E2643" t="s">
        <v>4039</v>
      </c>
      <c r="F2643" t="s">
        <v>2791</v>
      </c>
      <c r="G2643" t="s">
        <v>4040</v>
      </c>
    </row>
    <row r="2644" spans="1:7">
      <c r="A2644">
        <v>21</v>
      </c>
      <c r="B2644">
        <v>30653795</v>
      </c>
      <c r="C2644">
        <v>30665830</v>
      </c>
      <c r="D2644">
        <v>12035</v>
      </c>
      <c r="E2644" t="s">
        <v>4041</v>
      </c>
      <c r="F2644" t="s">
        <v>1</v>
      </c>
      <c r="G2644" t="s">
        <v>4042</v>
      </c>
    </row>
    <row r="2645" spans="1:7">
      <c r="A2645">
        <v>21</v>
      </c>
      <c r="B2645">
        <v>31516542</v>
      </c>
      <c r="C2645">
        <v>31529029</v>
      </c>
      <c r="D2645">
        <v>12487</v>
      </c>
      <c r="E2645" t="s">
        <v>5963</v>
      </c>
      <c r="F2645" t="s">
        <v>1</v>
      </c>
      <c r="G2645" t="s">
        <v>5964</v>
      </c>
    </row>
    <row r="2646" spans="1:7">
      <c r="A2646">
        <v>21</v>
      </c>
      <c r="B2646">
        <v>32034067</v>
      </c>
      <c r="C2646">
        <v>32052595</v>
      </c>
      <c r="D2646">
        <v>18528</v>
      </c>
      <c r="E2646" t="s">
        <v>5965</v>
      </c>
      <c r="F2646" t="s">
        <v>1</v>
      </c>
      <c r="G2646" t="s">
        <v>5966</v>
      </c>
    </row>
    <row r="2647" spans="1:7">
      <c r="A2647">
        <v>21</v>
      </c>
      <c r="B2647">
        <v>32140037</v>
      </c>
      <c r="C2647">
        <v>32166236</v>
      </c>
      <c r="D2647">
        <v>26199</v>
      </c>
      <c r="E2647" t="s">
        <v>2651</v>
      </c>
      <c r="F2647" t="s">
        <v>1919</v>
      </c>
      <c r="G2647" t="s">
        <v>2652</v>
      </c>
    </row>
    <row r="2648" spans="1:7">
      <c r="A2648">
        <v>21</v>
      </c>
      <c r="B2648">
        <v>32580916</v>
      </c>
      <c r="C2648">
        <v>32658161</v>
      </c>
      <c r="D2648">
        <v>77245</v>
      </c>
      <c r="E2648" t="s">
        <v>5967</v>
      </c>
      <c r="F2648" t="s">
        <v>1</v>
      </c>
      <c r="G2648" t="s">
        <v>5968</v>
      </c>
    </row>
    <row r="2649" spans="1:7">
      <c r="A2649">
        <v>21</v>
      </c>
      <c r="B2649">
        <v>32580916</v>
      </c>
      <c r="C2649">
        <v>32658161</v>
      </c>
      <c r="D2649">
        <v>77245</v>
      </c>
      <c r="E2649" t="s">
        <v>1613</v>
      </c>
      <c r="F2649" t="s">
        <v>1</v>
      </c>
      <c r="G2649" t="s">
        <v>1614</v>
      </c>
    </row>
    <row r="2650" spans="1:7">
      <c r="A2650">
        <v>21</v>
      </c>
      <c r="B2650">
        <v>33106291</v>
      </c>
      <c r="C2650">
        <v>33136696</v>
      </c>
      <c r="D2650">
        <v>30405</v>
      </c>
      <c r="E2650" t="s">
        <v>4043</v>
      </c>
      <c r="F2650" t="s">
        <v>1</v>
      </c>
      <c r="G2650" t="s">
        <v>4044</v>
      </c>
    </row>
    <row r="2651" spans="1:7">
      <c r="A2651">
        <v>21</v>
      </c>
      <c r="B2651">
        <v>33581027</v>
      </c>
      <c r="C2651">
        <v>33688834</v>
      </c>
      <c r="D2651">
        <v>107807</v>
      </c>
      <c r="E2651" t="s">
        <v>1587</v>
      </c>
      <c r="F2651" t="s">
        <v>1</v>
      </c>
      <c r="G2651" t="s">
        <v>1588</v>
      </c>
    </row>
    <row r="2652" spans="1:7">
      <c r="A2652">
        <v>21</v>
      </c>
      <c r="B2652">
        <v>33724803</v>
      </c>
      <c r="C2652">
        <v>33746224</v>
      </c>
      <c r="D2652">
        <v>21421</v>
      </c>
      <c r="E2652" t="s">
        <v>5969</v>
      </c>
      <c r="F2652" t="s">
        <v>1</v>
      </c>
      <c r="G2652" t="s">
        <v>5970</v>
      </c>
    </row>
    <row r="2653" spans="1:7">
      <c r="A2653">
        <v>21</v>
      </c>
      <c r="B2653">
        <v>33779975</v>
      </c>
      <c r="C2653">
        <v>33782865</v>
      </c>
      <c r="D2653">
        <v>2890</v>
      </c>
      <c r="E2653" t="s">
        <v>5971</v>
      </c>
      <c r="F2653" t="s">
        <v>1919</v>
      </c>
      <c r="G2653" t="s">
        <v>5972</v>
      </c>
    </row>
    <row r="2654" spans="1:7">
      <c r="A2654">
        <v>21</v>
      </c>
      <c r="B2654">
        <v>34410192</v>
      </c>
      <c r="C2654">
        <v>34423773</v>
      </c>
      <c r="D2654">
        <v>13581</v>
      </c>
      <c r="E2654" t="s">
        <v>5973</v>
      </c>
      <c r="F2654" t="s">
        <v>1</v>
      </c>
      <c r="G2654" t="s">
        <v>5974</v>
      </c>
    </row>
    <row r="2655" spans="1:7">
      <c r="A2655">
        <v>21</v>
      </c>
      <c r="B2655">
        <v>34559681</v>
      </c>
      <c r="C2655">
        <v>34566674</v>
      </c>
      <c r="D2655">
        <v>6993</v>
      </c>
      <c r="E2655" t="s">
        <v>5975</v>
      </c>
      <c r="F2655" t="s">
        <v>2791</v>
      </c>
      <c r="G2655" t="s">
        <v>3371</v>
      </c>
    </row>
    <row r="2656" spans="1:7">
      <c r="A2656">
        <v>21</v>
      </c>
      <c r="B2656">
        <v>34592772</v>
      </c>
      <c r="C2656">
        <v>34613701</v>
      </c>
      <c r="D2656">
        <v>20929</v>
      </c>
      <c r="E2656" t="s">
        <v>5976</v>
      </c>
      <c r="F2656" t="s">
        <v>1</v>
      </c>
      <c r="G2656" t="s">
        <v>5977</v>
      </c>
    </row>
    <row r="2657" spans="1:7">
      <c r="A2657">
        <v>21</v>
      </c>
      <c r="B2657">
        <v>35432800</v>
      </c>
      <c r="C2657">
        <v>35433866</v>
      </c>
      <c r="D2657">
        <v>1066</v>
      </c>
      <c r="E2657" t="s">
        <v>4045</v>
      </c>
      <c r="F2657" t="s">
        <v>1</v>
      </c>
      <c r="G2657" t="s">
        <v>4046</v>
      </c>
    </row>
    <row r="2658" spans="1:7">
      <c r="A2658">
        <v>21</v>
      </c>
      <c r="B2658">
        <v>40834529</v>
      </c>
      <c r="C2658">
        <v>40843111</v>
      </c>
      <c r="D2658">
        <v>8582</v>
      </c>
      <c r="E2658" t="s">
        <v>4047</v>
      </c>
      <c r="F2658" t="s">
        <v>1919</v>
      </c>
      <c r="G2658" t="s">
        <v>4048</v>
      </c>
    </row>
    <row r="2659" spans="1:7">
      <c r="A2659">
        <v>21</v>
      </c>
      <c r="B2659">
        <v>42081436</v>
      </c>
      <c r="C2659">
        <v>42092991</v>
      </c>
      <c r="D2659">
        <v>11555</v>
      </c>
      <c r="E2659" t="s">
        <v>5978</v>
      </c>
      <c r="F2659" t="s">
        <v>1</v>
      </c>
      <c r="G2659" t="s">
        <v>5979</v>
      </c>
    </row>
    <row r="2660" spans="1:7">
      <c r="A2660">
        <v>21</v>
      </c>
      <c r="B2660">
        <v>42322875</v>
      </c>
      <c r="C2660">
        <v>42334173</v>
      </c>
      <c r="D2660">
        <v>11298</v>
      </c>
      <c r="E2660" t="s">
        <v>5980</v>
      </c>
      <c r="F2660" t="s">
        <v>1919</v>
      </c>
      <c r="G2660" t="s">
        <v>5981</v>
      </c>
    </row>
    <row r="2661" spans="1:7">
      <c r="A2661">
        <v>21</v>
      </c>
      <c r="B2661">
        <v>42466002</v>
      </c>
      <c r="C2661">
        <v>42476982</v>
      </c>
      <c r="D2661">
        <v>10980</v>
      </c>
      <c r="E2661" t="s">
        <v>4049</v>
      </c>
      <c r="F2661" t="s">
        <v>1</v>
      </c>
      <c r="G2661" t="s">
        <v>4050</v>
      </c>
    </row>
    <row r="2662" spans="1:7">
      <c r="A2662">
        <v>21</v>
      </c>
      <c r="B2662">
        <v>43174275</v>
      </c>
      <c r="C2662">
        <v>43204827</v>
      </c>
      <c r="D2662">
        <v>30552</v>
      </c>
      <c r="E2662" t="s">
        <v>1577</v>
      </c>
      <c r="F2662" t="s">
        <v>1</v>
      </c>
      <c r="G2662" t="s">
        <v>1578</v>
      </c>
    </row>
    <row r="2663" spans="1:7">
      <c r="A2663">
        <v>21</v>
      </c>
      <c r="B2663">
        <v>44589734</v>
      </c>
      <c r="C2663">
        <v>44617985</v>
      </c>
      <c r="D2663">
        <v>28251</v>
      </c>
      <c r="E2663" t="s">
        <v>2647</v>
      </c>
      <c r="F2663" t="s">
        <v>1919</v>
      </c>
      <c r="G2663" t="s">
        <v>2648</v>
      </c>
    </row>
    <row r="2664" spans="1:7">
      <c r="A2664">
        <v>21</v>
      </c>
      <c r="B2664">
        <v>45364931</v>
      </c>
      <c r="C2664">
        <v>45396372</v>
      </c>
      <c r="D2664">
        <v>31441</v>
      </c>
      <c r="E2664" t="s">
        <v>1593</v>
      </c>
      <c r="F2664" t="s">
        <v>1</v>
      </c>
      <c r="G2664" t="s">
        <v>1594</v>
      </c>
    </row>
    <row r="2665" spans="1:7">
      <c r="A2665">
        <v>21</v>
      </c>
      <c r="B2665">
        <v>45615957</v>
      </c>
      <c r="C2665">
        <v>45626585</v>
      </c>
      <c r="D2665">
        <v>10628</v>
      </c>
      <c r="E2665" t="s">
        <v>4051</v>
      </c>
      <c r="F2665" t="s">
        <v>1919</v>
      </c>
      <c r="G2665" t="s">
        <v>4052</v>
      </c>
    </row>
    <row r="2666" spans="1:7">
      <c r="A2666">
        <v>21</v>
      </c>
      <c r="B2666">
        <v>45836273</v>
      </c>
      <c r="C2666">
        <v>45918138</v>
      </c>
      <c r="D2666">
        <v>81865</v>
      </c>
      <c r="E2666" t="s">
        <v>1599</v>
      </c>
      <c r="F2666" t="s">
        <v>1</v>
      </c>
      <c r="G2666" t="s">
        <v>1600</v>
      </c>
    </row>
    <row r="2667" spans="1:7">
      <c r="A2667">
        <v>21</v>
      </c>
      <c r="B2667">
        <v>45954918</v>
      </c>
      <c r="C2667">
        <v>45979589</v>
      </c>
      <c r="D2667">
        <v>24671</v>
      </c>
      <c r="E2667" t="s">
        <v>4053</v>
      </c>
      <c r="F2667" t="s">
        <v>1919</v>
      </c>
      <c r="G2667" t="s">
        <v>4054</v>
      </c>
    </row>
    <row r="2668" spans="1:7">
      <c r="A2668">
        <v>21</v>
      </c>
      <c r="B2668">
        <v>45954918</v>
      </c>
      <c r="C2668">
        <v>45979589</v>
      </c>
      <c r="D2668">
        <v>24671</v>
      </c>
      <c r="E2668" t="s">
        <v>5982</v>
      </c>
      <c r="F2668" t="s">
        <v>1</v>
      </c>
      <c r="G2668" t="s">
        <v>5983</v>
      </c>
    </row>
    <row r="2669" spans="1:7">
      <c r="A2669">
        <v>21</v>
      </c>
      <c r="B2669">
        <v>47634828</v>
      </c>
      <c r="C2669">
        <v>47641183</v>
      </c>
      <c r="D2669">
        <v>6355</v>
      </c>
      <c r="E2669" t="s">
        <v>4055</v>
      </c>
      <c r="F2669" t="s">
        <v>1</v>
      </c>
      <c r="G2669" t="s">
        <v>4056</v>
      </c>
    </row>
    <row r="2670" spans="1:7">
      <c r="A2670">
        <v>21</v>
      </c>
      <c r="B2670">
        <v>47837917</v>
      </c>
      <c r="C2670">
        <v>47850176</v>
      </c>
      <c r="D2670">
        <v>12259</v>
      </c>
      <c r="E2670" t="s">
        <v>5984</v>
      </c>
      <c r="F2670" t="s">
        <v>2791</v>
      </c>
      <c r="G2670" t="s">
        <v>5985</v>
      </c>
    </row>
    <row r="2671" spans="1:7">
      <c r="A2671">
        <v>21</v>
      </c>
      <c r="B2671">
        <v>47963417</v>
      </c>
      <c r="C2671">
        <v>47984935</v>
      </c>
      <c r="D2671">
        <v>21518</v>
      </c>
      <c r="E2671" t="s">
        <v>2645</v>
      </c>
      <c r="F2671" t="s">
        <v>1919</v>
      </c>
      <c r="G2671" t="s">
        <v>2646</v>
      </c>
    </row>
    <row r="2672" spans="1:7">
      <c r="A2672">
        <v>21</v>
      </c>
      <c r="B2672">
        <v>49578315</v>
      </c>
      <c r="C2672">
        <v>49584877</v>
      </c>
      <c r="D2672">
        <v>6562</v>
      </c>
      <c r="E2672" t="s">
        <v>2632</v>
      </c>
      <c r="F2672" t="s">
        <v>1919</v>
      </c>
      <c r="G2672" t="s">
        <v>2633</v>
      </c>
    </row>
    <row r="2673" spans="1:7">
      <c r="A2673">
        <v>21</v>
      </c>
      <c r="B2673">
        <v>49600005</v>
      </c>
      <c r="C2673">
        <v>49604380</v>
      </c>
      <c r="D2673">
        <v>4375</v>
      </c>
      <c r="E2673" t="s">
        <v>5986</v>
      </c>
      <c r="F2673" t="s">
        <v>1</v>
      </c>
      <c r="G2673" t="s">
        <v>5987</v>
      </c>
    </row>
    <row r="2674" spans="1:7">
      <c r="A2674">
        <v>21</v>
      </c>
      <c r="B2674">
        <v>52006496</v>
      </c>
      <c r="C2674">
        <v>52032808</v>
      </c>
      <c r="D2674">
        <v>26312</v>
      </c>
      <c r="E2674" t="s">
        <v>1601</v>
      </c>
      <c r="F2674" t="s">
        <v>1</v>
      </c>
      <c r="G2674" t="s">
        <v>1602</v>
      </c>
    </row>
    <row r="2675" spans="1:7">
      <c r="A2675">
        <v>21</v>
      </c>
      <c r="B2675">
        <v>55247618</v>
      </c>
      <c r="C2675">
        <v>55268796</v>
      </c>
      <c r="D2675">
        <v>21178</v>
      </c>
      <c r="E2675" t="s">
        <v>2640</v>
      </c>
      <c r="F2675" t="s">
        <v>1919</v>
      </c>
      <c r="G2675" t="s">
        <v>2641</v>
      </c>
    </row>
    <row r="2676" spans="1:7">
      <c r="A2676">
        <v>21</v>
      </c>
      <c r="B2676">
        <v>55281074</v>
      </c>
      <c r="C2676">
        <v>55311725</v>
      </c>
      <c r="D2676">
        <v>30651</v>
      </c>
      <c r="E2676" t="s">
        <v>1611</v>
      </c>
      <c r="F2676" t="s">
        <v>1</v>
      </c>
      <c r="G2676" t="s">
        <v>1612</v>
      </c>
    </row>
    <row r="2677" spans="1:7">
      <c r="A2677">
        <v>21</v>
      </c>
      <c r="B2677">
        <v>55325809</v>
      </c>
      <c r="C2677">
        <v>55362635</v>
      </c>
      <c r="D2677">
        <v>36826</v>
      </c>
      <c r="E2677" t="s">
        <v>5988</v>
      </c>
      <c r="F2677" t="s">
        <v>1919</v>
      </c>
      <c r="G2677" t="s">
        <v>5989</v>
      </c>
    </row>
    <row r="2678" spans="1:7">
      <c r="A2678">
        <v>21</v>
      </c>
      <c r="B2678">
        <v>55325809</v>
      </c>
      <c r="C2678">
        <v>55362635</v>
      </c>
      <c r="D2678">
        <v>36826</v>
      </c>
      <c r="E2678" t="s">
        <v>5990</v>
      </c>
      <c r="F2678" t="s">
        <v>1</v>
      </c>
      <c r="G2678" t="s">
        <v>5991</v>
      </c>
    </row>
    <row r="2679" spans="1:7">
      <c r="A2679">
        <v>21</v>
      </c>
      <c r="B2679">
        <v>55953770</v>
      </c>
      <c r="C2679">
        <v>55968467</v>
      </c>
      <c r="D2679">
        <v>14697</v>
      </c>
      <c r="E2679" t="s">
        <v>4057</v>
      </c>
      <c r="F2679" t="s">
        <v>1</v>
      </c>
      <c r="G2679" t="s">
        <v>4058</v>
      </c>
    </row>
    <row r="2680" spans="1:7">
      <c r="A2680">
        <v>21</v>
      </c>
      <c r="B2680">
        <v>56390987</v>
      </c>
      <c r="C2680">
        <v>56392830</v>
      </c>
      <c r="D2680">
        <v>1843</v>
      </c>
      <c r="E2680" t="s">
        <v>4059</v>
      </c>
      <c r="F2680" t="s">
        <v>1</v>
      </c>
      <c r="G2680" t="s">
        <v>4060</v>
      </c>
    </row>
    <row r="2681" spans="1:7">
      <c r="A2681">
        <v>21</v>
      </c>
      <c r="B2681">
        <v>58716974</v>
      </c>
      <c r="C2681">
        <v>58739368</v>
      </c>
      <c r="D2681">
        <v>22394</v>
      </c>
      <c r="E2681" t="s">
        <v>4061</v>
      </c>
      <c r="F2681" t="s">
        <v>1919</v>
      </c>
      <c r="G2681" t="s">
        <v>4062</v>
      </c>
    </row>
    <row r="2682" spans="1:7">
      <c r="A2682">
        <v>21</v>
      </c>
      <c r="B2682">
        <v>59699240</v>
      </c>
      <c r="C2682">
        <v>59713393</v>
      </c>
      <c r="D2682">
        <v>14153</v>
      </c>
      <c r="E2682" t="s">
        <v>2920</v>
      </c>
      <c r="F2682" t="s">
        <v>2791</v>
      </c>
      <c r="G2682" t="s">
        <v>2921</v>
      </c>
    </row>
    <row r="2683" spans="1:7">
      <c r="A2683">
        <v>21</v>
      </c>
      <c r="B2683">
        <v>59699240</v>
      </c>
      <c r="C2683">
        <v>59713393</v>
      </c>
      <c r="D2683">
        <v>14153</v>
      </c>
      <c r="E2683" t="s">
        <v>1617</v>
      </c>
      <c r="F2683" t="s">
        <v>1</v>
      </c>
      <c r="G2683" t="s">
        <v>1618</v>
      </c>
    </row>
    <row r="2684" spans="1:7">
      <c r="A2684">
        <v>21</v>
      </c>
      <c r="B2684">
        <v>59878089</v>
      </c>
      <c r="C2684">
        <v>59887516</v>
      </c>
      <c r="D2684">
        <v>9427</v>
      </c>
      <c r="E2684" t="s">
        <v>4063</v>
      </c>
      <c r="F2684" t="s">
        <v>1919</v>
      </c>
      <c r="G2684" t="s">
        <v>4064</v>
      </c>
    </row>
    <row r="2685" spans="1:7">
      <c r="A2685">
        <v>21</v>
      </c>
      <c r="B2685">
        <v>60226452</v>
      </c>
      <c r="C2685">
        <v>60231003</v>
      </c>
      <c r="D2685">
        <v>4551</v>
      </c>
      <c r="E2685" t="s">
        <v>4065</v>
      </c>
      <c r="F2685" t="s">
        <v>1919</v>
      </c>
      <c r="G2685" t="s">
        <v>4066</v>
      </c>
    </row>
    <row r="2686" spans="1:7">
      <c r="A2686">
        <v>21</v>
      </c>
      <c r="B2686">
        <v>61853207</v>
      </c>
      <c r="C2686">
        <v>61857512</v>
      </c>
      <c r="D2686">
        <v>4305</v>
      </c>
      <c r="E2686" t="s">
        <v>1585</v>
      </c>
      <c r="F2686" t="s">
        <v>1</v>
      </c>
      <c r="G2686" t="s">
        <v>1586</v>
      </c>
    </row>
    <row r="2687" spans="1:7">
      <c r="A2687">
        <v>21</v>
      </c>
      <c r="B2687">
        <v>62486143</v>
      </c>
      <c r="C2687">
        <v>62495241</v>
      </c>
      <c r="D2687">
        <v>9098</v>
      </c>
      <c r="E2687" t="s">
        <v>4067</v>
      </c>
      <c r="F2687" t="s">
        <v>1919</v>
      </c>
      <c r="G2687" t="s">
        <v>4068</v>
      </c>
    </row>
    <row r="2688" spans="1:7">
      <c r="A2688">
        <v>21</v>
      </c>
      <c r="B2688">
        <v>66304226</v>
      </c>
      <c r="C2688">
        <v>66315851</v>
      </c>
      <c r="D2688">
        <v>11625</v>
      </c>
      <c r="E2688" t="s">
        <v>2634</v>
      </c>
      <c r="F2688" t="s">
        <v>1919</v>
      </c>
      <c r="G2688" t="s">
        <v>2635</v>
      </c>
    </row>
    <row r="2689" spans="1:7">
      <c r="A2689">
        <v>21</v>
      </c>
      <c r="B2689">
        <v>66329036</v>
      </c>
      <c r="C2689">
        <v>66330569</v>
      </c>
      <c r="D2689">
        <v>1533</v>
      </c>
      <c r="E2689" t="s">
        <v>1591</v>
      </c>
      <c r="F2689" t="s">
        <v>1</v>
      </c>
      <c r="G2689" t="s">
        <v>1592</v>
      </c>
    </row>
    <row r="2690" spans="1:7">
      <c r="A2690">
        <v>21</v>
      </c>
      <c r="B2690">
        <v>66476406</v>
      </c>
      <c r="C2690">
        <v>66481911</v>
      </c>
      <c r="D2690">
        <v>5505</v>
      </c>
      <c r="E2690" t="s">
        <v>4069</v>
      </c>
      <c r="F2690" t="s">
        <v>1919</v>
      </c>
      <c r="G2690" t="s">
        <v>4070</v>
      </c>
    </row>
    <row r="2691" spans="1:7">
      <c r="A2691">
        <v>21</v>
      </c>
      <c r="B2691">
        <v>66666608</v>
      </c>
      <c r="C2691">
        <v>66689798</v>
      </c>
      <c r="D2691">
        <v>23190</v>
      </c>
      <c r="E2691" t="s">
        <v>1595</v>
      </c>
      <c r="F2691" t="s">
        <v>1</v>
      </c>
      <c r="G2691" t="s">
        <v>1596</v>
      </c>
    </row>
    <row r="2692" spans="1:7">
      <c r="A2692">
        <v>21</v>
      </c>
      <c r="B2692">
        <v>68461213</v>
      </c>
      <c r="C2692">
        <v>68475709</v>
      </c>
      <c r="D2692">
        <v>14496</v>
      </c>
      <c r="E2692" t="s">
        <v>1609</v>
      </c>
      <c r="F2692" t="s">
        <v>1</v>
      </c>
      <c r="G2692" t="s">
        <v>1610</v>
      </c>
    </row>
    <row r="2693" spans="1:7">
      <c r="A2693">
        <v>21</v>
      </c>
      <c r="B2693">
        <v>68527203</v>
      </c>
      <c r="C2693">
        <v>68532651</v>
      </c>
      <c r="D2693">
        <v>5448</v>
      </c>
      <c r="E2693" t="s">
        <v>5992</v>
      </c>
      <c r="F2693" t="s">
        <v>1</v>
      </c>
      <c r="G2693" t="s">
        <v>5993</v>
      </c>
    </row>
    <row r="2694" spans="1:7">
      <c r="A2694">
        <v>21</v>
      </c>
      <c r="B2694">
        <v>69302253</v>
      </c>
      <c r="C2694">
        <v>69327116</v>
      </c>
      <c r="D2694">
        <v>24863</v>
      </c>
      <c r="E2694" t="s">
        <v>2628</v>
      </c>
      <c r="F2694" t="s">
        <v>1919</v>
      </c>
      <c r="G2694" t="s">
        <v>2629</v>
      </c>
    </row>
    <row r="2695" spans="1:7">
      <c r="A2695">
        <v>21</v>
      </c>
      <c r="B2695">
        <v>69776571</v>
      </c>
      <c r="C2695">
        <v>69783996</v>
      </c>
      <c r="D2695">
        <v>7425</v>
      </c>
      <c r="E2695" t="s">
        <v>4071</v>
      </c>
      <c r="F2695" t="s">
        <v>1919</v>
      </c>
      <c r="G2695" t="s">
        <v>4072</v>
      </c>
    </row>
    <row r="2696" spans="1:7">
      <c r="A2696">
        <v>21</v>
      </c>
      <c r="B2696">
        <v>70115180</v>
      </c>
      <c r="C2696">
        <v>70116946</v>
      </c>
      <c r="D2696">
        <v>1766</v>
      </c>
      <c r="E2696" t="s">
        <v>1583</v>
      </c>
      <c r="F2696" t="s">
        <v>1</v>
      </c>
      <c r="G2696" t="s">
        <v>1584</v>
      </c>
    </row>
    <row r="2697" spans="1:7">
      <c r="A2697">
        <v>21</v>
      </c>
      <c r="B2697">
        <v>70122380</v>
      </c>
      <c r="C2697">
        <v>70125423</v>
      </c>
      <c r="D2697">
        <v>3043</v>
      </c>
      <c r="E2697" t="s">
        <v>2653</v>
      </c>
      <c r="F2697" t="s">
        <v>1919</v>
      </c>
      <c r="G2697" t="s">
        <v>2654</v>
      </c>
    </row>
    <row r="2698" spans="1:7">
      <c r="A2698">
        <v>22</v>
      </c>
      <c r="B2698">
        <v>958720</v>
      </c>
      <c r="C2698">
        <v>979424</v>
      </c>
      <c r="D2698">
        <v>20704</v>
      </c>
      <c r="E2698" t="s">
        <v>2671</v>
      </c>
      <c r="F2698" t="s">
        <v>1919</v>
      </c>
      <c r="G2698" t="s">
        <v>2672</v>
      </c>
    </row>
    <row r="2699" spans="1:7">
      <c r="A2699">
        <v>22</v>
      </c>
      <c r="B2699">
        <v>2908622</v>
      </c>
      <c r="C2699">
        <v>2914310</v>
      </c>
      <c r="D2699">
        <v>5688</v>
      </c>
      <c r="E2699" t="s">
        <v>4073</v>
      </c>
      <c r="F2699" t="s">
        <v>1919</v>
      </c>
      <c r="G2699" t="s">
        <v>4074</v>
      </c>
    </row>
    <row r="2700" spans="1:7">
      <c r="A2700">
        <v>22</v>
      </c>
      <c r="B2700">
        <v>3914311</v>
      </c>
      <c r="C2700">
        <v>3916552</v>
      </c>
      <c r="D2700">
        <v>2241</v>
      </c>
      <c r="E2700" t="s">
        <v>4075</v>
      </c>
      <c r="F2700" t="s">
        <v>1919</v>
      </c>
      <c r="G2700" t="s">
        <v>4076</v>
      </c>
    </row>
    <row r="2701" spans="1:7">
      <c r="A2701">
        <v>22</v>
      </c>
      <c r="B2701">
        <v>5333327</v>
      </c>
      <c r="C2701">
        <v>5334852</v>
      </c>
      <c r="D2701">
        <v>1525</v>
      </c>
      <c r="E2701" t="s">
        <v>1651</v>
      </c>
      <c r="F2701" t="s">
        <v>1</v>
      </c>
      <c r="G2701" t="s">
        <v>1652</v>
      </c>
    </row>
    <row r="2702" spans="1:7">
      <c r="A2702">
        <v>22</v>
      </c>
      <c r="B2702">
        <v>6839739</v>
      </c>
      <c r="C2702">
        <v>6856438</v>
      </c>
      <c r="D2702">
        <v>16699</v>
      </c>
      <c r="E2702" t="s">
        <v>4077</v>
      </c>
      <c r="F2702" t="s">
        <v>1</v>
      </c>
      <c r="G2702" t="s">
        <v>4078</v>
      </c>
    </row>
    <row r="2703" spans="1:7">
      <c r="A2703">
        <v>22</v>
      </c>
      <c r="B2703">
        <v>10186490</v>
      </c>
      <c r="C2703">
        <v>10189079</v>
      </c>
      <c r="D2703">
        <v>2589</v>
      </c>
      <c r="E2703" t="s">
        <v>1681</v>
      </c>
      <c r="F2703" t="s">
        <v>1</v>
      </c>
      <c r="G2703" t="s">
        <v>1682</v>
      </c>
    </row>
    <row r="2704" spans="1:7">
      <c r="A2704">
        <v>22</v>
      </c>
      <c r="B2704">
        <v>11018206</v>
      </c>
      <c r="C2704">
        <v>11026872</v>
      </c>
      <c r="D2704">
        <v>8666</v>
      </c>
      <c r="E2704" t="s">
        <v>1661</v>
      </c>
      <c r="F2704" t="s">
        <v>1</v>
      </c>
      <c r="G2704" t="s">
        <v>1662</v>
      </c>
    </row>
    <row r="2705" spans="1:7">
      <c r="A2705">
        <v>22</v>
      </c>
      <c r="B2705">
        <v>12470007</v>
      </c>
      <c r="C2705">
        <v>12484410</v>
      </c>
      <c r="D2705">
        <v>14403</v>
      </c>
      <c r="E2705" t="s">
        <v>5994</v>
      </c>
      <c r="F2705" t="s">
        <v>1919</v>
      </c>
      <c r="G2705" t="s">
        <v>5995</v>
      </c>
    </row>
    <row r="2706" spans="1:7">
      <c r="A2706">
        <v>22</v>
      </c>
      <c r="B2706">
        <v>13096201</v>
      </c>
      <c r="C2706">
        <v>13113430</v>
      </c>
      <c r="D2706">
        <v>17229</v>
      </c>
      <c r="E2706" t="s">
        <v>4079</v>
      </c>
      <c r="F2706" t="s">
        <v>2791</v>
      </c>
      <c r="G2706" t="s">
        <v>4080</v>
      </c>
    </row>
    <row r="2707" spans="1:7">
      <c r="A2707">
        <v>22</v>
      </c>
      <c r="B2707">
        <v>13299292</v>
      </c>
      <c r="C2707">
        <v>13334497</v>
      </c>
      <c r="D2707">
        <v>35205</v>
      </c>
      <c r="E2707" t="s">
        <v>4081</v>
      </c>
      <c r="F2707" t="s">
        <v>1</v>
      </c>
      <c r="G2707" t="s">
        <v>4082</v>
      </c>
    </row>
    <row r="2708" spans="1:7">
      <c r="A2708">
        <v>22</v>
      </c>
      <c r="B2708">
        <v>13825372</v>
      </c>
      <c r="C2708">
        <v>13852497</v>
      </c>
      <c r="D2708">
        <v>27125</v>
      </c>
      <c r="E2708" t="s">
        <v>5996</v>
      </c>
      <c r="F2708" t="s">
        <v>1</v>
      </c>
      <c r="G2708" t="s">
        <v>5997</v>
      </c>
    </row>
    <row r="2709" spans="1:7">
      <c r="A2709">
        <v>22</v>
      </c>
      <c r="B2709">
        <v>13894078</v>
      </c>
      <c r="C2709">
        <v>13916935</v>
      </c>
      <c r="D2709">
        <v>22857</v>
      </c>
      <c r="E2709" t="s">
        <v>2685</v>
      </c>
      <c r="F2709" t="s">
        <v>1919</v>
      </c>
      <c r="G2709" t="s">
        <v>2686</v>
      </c>
    </row>
    <row r="2710" spans="1:7">
      <c r="A2710">
        <v>22</v>
      </c>
      <c r="B2710">
        <v>14448932</v>
      </c>
      <c r="C2710">
        <v>14463486</v>
      </c>
      <c r="D2710">
        <v>14554</v>
      </c>
      <c r="E2710" t="s">
        <v>1625</v>
      </c>
      <c r="F2710" t="s">
        <v>1</v>
      </c>
      <c r="G2710" t="s">
        <v>1626</v>
      </c>
    </row>
    <row r="2711" spans="1:7">
      <c r="A2711">
        <v>22</v>
      </c>
      <c r="B2711">
        <v>15699566</v>
      </c>
      <c r="C2711">
        <v>15709869</v>
      </c>
      <c r="D2711">
        <v>10303</v>
      </c>
      <c r="E2711" t="s">
        <v>1655</v>
      </c>
      <c r="F2711" t="s">
        <v>1</v>
      </c>
      <c r="G2711" t="s">
        <v>1656</v>
      </c>
    </row>
    <row r="2712" spans="1:7">
      <c r="A2712">
        <v>22</v>
      </c>
      <c r="B2712">
        <v>16538480</v>
      </c>
      <c r="C2712">
        <v>16554911</v>
      </c>
      <c r="D2712">
        <v>16431</v>
      </c>
      <c r="E2712" t="s">
        <v>5998</v>
      </c>
      <c r="F2712" t="s">
        <v>1</v>
      </c>
      <c r="G2712" t="s">
        <v>5999</v>
      </c>
    </row>
    <row r="2713" spans="1:7">
      <c r="A2713">
        <v>22</v>
      </c>
      <c r="B2713">
        <v>16825843</v>
      </c>
      <c r="C2713">
        <v>16840205</v>
      </c>
      <c r="D2713">
        <v>14362</v>
      </c>
      <c r="E2713" t="s">
        <v>6000</v>
      </c>
      <c r="F2713" t="s">
        <v>1</v>
      </c>
      <c r="G2713" t="s">
        <v>6001</v>
      </c>
    </row>
    <row r="2714" spans="1:7">
      <c r="A2714">
        <v>22</v>
      </c>
      <c r="B2714">
        <v>16825843</v>
      </c>
      <c r="C2714">
        <v>16840205</v>
      </c>
      <c r="D2714">
        <v>14362</v>
      </c>
      <c r="E2714" t="s">
        <v>1645</v>
      </c>
      <c r="F2714" t="s">
        <v>1</v>
      </c>
      <c r="G2714" t="s">
        <v>1646</v>
      </c>
    </row>
    <row r="2715" spans="1:7">
      <c r="A2715">
        <v>22</v>
      </c>
      <c r="B2715">
        <v>16883108</v>
      </c>
      <c r="C2715">
        <v>16899745</v>
      </c>
      <c r="D2715">
        <v>16637</v>
      </c>
      <c r="E2715" t="s">
        <v>6002</v>
      </c>
      <c r="F2715" t="s">
        <v>1</v>
      </c>
      <c r="G2715" t="s">
        <v>6003</v>
      </c>
    </row>
    <row r="2716" spans="1:7">
      <c r="A2716">
        <v>22</v>
      </c>
      <c r="B2716">
        <v>17967075</v>
      </c>
      <c r="C2716">
        <v>17978664</v>
      </c>
      <c r="D2716">
        <v>11589</v>
      </c>
      <c r="E2716" t="s">
        <v>6004</v>
      </c>
      <c r="F2716" t="s">
        <v>1</v>
      </c>
      <c r="G2716" t="s">
        <v>6005</v>
      </c>
    </row>
    <row r="2717" spans="1:7">
      <c r="A2717">
        <v>22</v>
      </c>
      <c r="B2717">
        <v>18807445</v>
      </c>
      <c r="C2717">
        <v>18813188</v>
      </c>
      <c r="D2717">
        <v>5743</v>
      </c>
      <c r="E2717" t="s">
        <v>4083</v>
      </c>
      <c r="F2717" t="s">
        <v>1</v>
      </c>
      <c r="G2717" t="s">
        <v>4084</v>
      </c>
    </row>
    <row r="2718" spans="1:7">
      <c r="A2718">
        <v>22</v>
      </c>
      <c r="B2718">
        <v>21705117</v>
      </c>
      <c r="C2718">
        <v>21732411</v>
      </c>
      <c r="D2718">
        <v>27294</v>
      </c>
      <c r="E2718" t="s">
        <v>1663</v>
      </c>
      <c r="F2718" t="s">
        <v>1</v>
      </c>
      <c r="G2718" t="s">
        <v>1664</v>
      </c>
    </row>
    <row r="2719" spans="1:7">
      <c r="A2719">
        <v>22</v>
      </c>
      <c r="B2719">
        <v>22043400</v>
      </c>
      <c r="C2719">
        <v>22047960</v>
      </c>
      <c r="D2719">
        <v>4560</v>
      </c>
      <c r="E2719" t="s">
        <v>1683</v>
      </c>
      <c r="F2719" t="s">
        <v>1</v>
      </c>
      <c r="G2719" t="s">
        <v>1684</v>
      </c>
    </row>
    <row r="2720" spans="1:7">
      <c r="A2720">
        <v>22</v>
      </c>
      <c r="B2720">
        <v>22948732</v>
      </c>
      <c r="C2720">
        <v>22954900</v>
      </c>
      <c r="D2720">
        <v>6168</v>
      </c>
      <c r="E2720" t="s">
        <v>4085</v>
      </c>
      <c r="F2720" t="s">
        <v>1919</v>
      </c>
      <c r="G2720" t="s">
        <v>4086</v>
      </c>
    </row>
    <row r="2721" spans="1:7">
      <c r="A2721">
        <v>22</v>
      </c>
      <c r="B2721">
        <v>23465249</v>
      </c>
      <c r="C2721">
        <v>23471010</v>
      </c>
      <c r="D2721">
        <v>5761</v>
      </c>
      <c r="E2721" t="s">
        <v>2667</v>
      </c>
      <c r="F2721" t="s">
        <v>1919</v>
      </c>
      <c r="G2721" t="s">
        <v>2668</v>
      </c>
    </row>
    <row r="2722" spans="1:7">
      <c r="A2722">
        <v>22</v>
      </c>
      <c r="B2722">
        <v>30652758</v>
      </c>
      <c r="C2722">
        <v>30667615</v>
      </c>
      <c r="D2722">
        <v>14857</v>
      </c>
      <c r="E2722" t="s">
        <v>1649</v>
      </c>
      <c r="F2722" t="s">
        <v>1</v>
      </c>
      <c r="G2722" t="s">
        <v>1650</v>
      </c>
    </row>
    <row r="2723" spans="1:7">
      <c r="A2723">
        <v>22</v>
      </c>
      <c r="B2723">
        <v>33238271</v>
      </c>
      <c r="C2723">
        <v>33259413</v>
      </c>
      <c r="D2723">
        <v>21142</v>
      </c>
      <c r="E2723" t="s">
        <v>4087</v>
      </c>
      <c r="F2723" t="s">
        <v>1</v>
      </c>
      <c r="G2723" t="s">
        <v>4088</v>
      </c>
    </row>
    <row r="2724" spans="1:7">
      <c r="A2724">
        <v>22</v>
      </c>
      <c r="B2724">
        <v>33965409</v>
      </c>
      <c r="C2724">
        <v>34062366</v>
      </c>
      <c r="D2724">
        <v>96957</v>
      </c>
      <c r="E2724" t="s">
        <v>4089</v>
      </c>
      <c r="F2724" t="s">
        <v>1</v>
      </c>
      <c r="G2724" t="s">
        <v>4090</v>
      </c>
    </row>
    <row r="2725" spans="1:7">
      <c r="A2725">
        <v>22</v>
      </c>
      <c r="B2725">
        <v>35115756</v>
      </c>
      <c r="C2725">
        <v>35125119</v>
      </c>
      <c r="D2725">
        <v>9363</v>
      </c>
      <c r="E2725" t="s">
        <v>6006</v>
      </c>
      <c r="F2725" t="s">
        <v>1919</v>
      </c>
      <c r="G2725" t="s">
        <v>6007</v>
      </c>
    </row>
    <row r="2726" spans="1:7">
      <c r="A2726">
        <v>22</v>
      </c>
      <c r="B2726">
        <v>35277490</v>
      </c>
      <c r="C2726">
        <v>35286585</v>
      </c>
      <c r="D2726">
        <v>9095</v>
      </c>
      <c r="E2726" t="s">
        <v>2681</v>
      </c>
      <c r="F2726" t="s">
        <v>1919</v>
      </c>
      <c r="G2726" t="s">
        <v>2682</v>
      </c>
    </row>
    <row r="2727" spans="1:7">
      <c r="A2727">
        <v>22</v>
      </c>
      <c r="B2727">
        <v>35568396</v>
      </c>
      <c r="C2727">
        <v>35569548</v>
      </c>
      <c r="D2727">
        <v>1152</v>
      </c>
      <c r="E2727" t="s">
        <v>2677</v>
      </c>
      <c r="F2727" t="s">
        <v>1919</v>
      </c>
      <c r="G2727" t="s">
        <v>2678</v>
      </c>
    </row>
    <row r="2728" spans="1:7">
      <c r="A2728">
        <v>22</v>
      </c>
      <c r="B2728">
        <v>36870278</v>
      </c>
      <c r="C2728">
        <v>36883030</v>
      </c>
      <c r="D2728">
        <v>12752</v>
      </c>
      <c r="E2728" t="s">
        <v>1631</v>
      </c>
      <c r="F2728" t="s">
        <v>1</v>
      </c>
      <c r="G2728" t="s">
        <v>1632</v>
      </c>
    </row>
    <row r="2729" spans="1:7">
      <c r="A2729">
        <v>22</v>
      </c>
      <c r="B2729">
        <v>37590098</v>
      </c>
      <c r="C2729">
        <v>37615188</v>
      </c>
      <c r="D2729">
        <v>25090</v>
      </c>
      <c r="E2729" t="s">
        <v>2661</v>
      </c>
      <c r="F2729" t="s">
        <v>1919</v>
      </c>
      <c r="G2729" t="s">
        <v>2662</v>
      </c>
    </row>
    <row r="2730" spans="1:7">
      <c r="A2730">
        <v>22</v>
      </c>
      <c r="B2730">
        <v>39035989</v>
      </c>
      <c r="C2730">
        <v>39053069</v>
      </c>
      <c r="D2730">
        <v>17080</v>
      </c>
      <c r="E2730" t="s">
        <v>1641</v>
      </c>
      <c r="F2730" t="s">
        <v>1</v>
      </c>
      <c r="G2730" t="s">
        <v>1642</v>
      </c>
    </row>
    <row r="2731" spans="1:7">
      <c r="A2731">
        <v>22</v>
      </c>
      <c r="B2731">
        <v>39188353</v>
      </c>
      <c r="C2731">
        <v>39190553</v>
      </c>
      <c r="D2731">
        <v>2200</v>
      </c>
      <c r="E2731" t="s">
        <v>1675</v>
      </c>
      <c r="F2731" t="s">
        <v>1</v>
      </c>
      <c r="G2731" t="s">
        <v>1676</v>
      </c>
    </row>
    <row r="2732" spans="1:7">
      <c r="A2732">
        <v>22</v>
      </c>
      <c r="B2732">
        <v>40133093</v>
      </c>
      <c r="C2732">
        <v>40150026</v>
      </c>
      <c r="D2732">
        <v>16933</v>
      </c>
      <c r="E2732" t="s">
        <v>4091</v>
      </c>
      <c r="F2732" t="s">
        <v>1919</v>
      </c>
      <c r="G2732" t="s">
        <v>4092</v>
      </c>
    </row>
    <row r="2733" spans="1:7">
      <c r="A2733">
        <v>22</v>
      </c>
      <c r="B2733">
        <v>40611342</v>
      </c>
      <c r="C2733">
        <v>40631567</v>
      </c>
      <c r="D2733">
        <v>20225</v>
      </c>
      <c r="E2733" t="s">
        <v>1647</v>
      </c>
      <c r="F2733" t="s">
        <v>1</v>
      </c>
      <c r="G2733" t="s">
        <v>1648</v>
      </c>
    </row>
    <row r="2734" spans="1:7">
      <c r="A2734">
        <v>22</v>
      </c>
      <c r="B2734">
        <v>42884857</v>
      </c>
      <c r="C2734">
        <v>42909782</v>
      </c>
      <c r="D2734">
        <v>24925</v>
      </c>
      <c r="E2734" t="s">
        <v>2663</v>
      </c>
      <c r="F2734" t="s">
        <v>1919</v>
      </c>
      <c r="G2734" t="s">
        <v>2664</v>
      </c>
    </row>
    <row r="2735" spans="1:7">
      <c r="A2735">
        <v>22</v>
      </c>
      <c r="B2735">
        <v>43363495</v>
      </c>
      <c r="C2735">
        <v>43389623</v>
      </c>
      <c r="D2735">
        <v>26128</v>
      </c>
      <c r="E2735" t="s">
        <v>1629</v>
      </c>
      <c r="F2735" t="s">
        <v>1</v>
      </c>
      <c r="G2735" t="s">
        <v>1630</v>
      </c>
    </row>
    <row r="2736" spans="1:7">
      <c r="A2736">
        <v>22</v>
      </c>
      <c r="B2736">
        <v>43566140</v>
      </c>
      <c r="C2736">
        <v>43572910</v>
      </c>
      <c r="D2736">
        <v>6770</v>
      </c>
      <c r="E2736" t="s">
        <v>1627</v>
      </c>
      <c r="F2736" t="s">
        <v>1</v>
      </c>
      <c r="G2736" t="s">
        <v>1628</v>
      </c>
    </row>
    <row r="2737" spans="1:7">
      <c r="A2737">
        <v>22</v>
      </c>
      <c r="B2737">
        <v>43639954</v>
      </c>
      <c r="C2737">
        <v>43660419</v>
      </c>
      <c r="D2737">
        <v>20465</v>
      </c>
      <c r="E2737" t="s">
        <v>6008</v>
      </c>
      <c r="F2737" t="s">
        <v>1</v>
      </c>
      <c r="G2737" t="s">
        <v>6009</v>
      </c>
    </row>
    <row r="2738" spans="1:7">
      <c r="A2738">
        <v>22</v>
      </c>
      <c r="B2738">
        <v>44505204</v>
      </c>
      <c r="C2738">
        <v>44512721</v>
      </c>
      <c r="D2738">
        <v>7517</v>
      </c>
      <c r="E2738" t="s">
        <v>1659</v>
      </c>
      <c r="F2738" t="s">
        <v>1</v>
      </c>
      <c r="G2738" t="s">
        <v>1660</v>
      </c>
    </row>
    <row r="2739" spans="1:7">
      <c r="A2739">
        <v>22</v>
      </c>
      <c r="B2739">
        <v>44592135</v>
      </c>
      <c r="C2739">
        <v>44594543</v>
      </c>
      <c r="D2739">
        <v>2408</v>
      </c>
      <c r="E2739" t="s">
        <v>2659</v>
      </c>
      <c r="F2739" t="s">
        <v>1919</v>
      </c>
      <c r="G2739" t="s">
        <v>2660</v>
      </c>
    </row>
    <row r="2740" spans="1:7">
      <c r="A2740">
        <v>22</v>
      </c>
      <c r="B2740">
        <v>46677578</v>
      </c>
      <c r="C2740">
        <v>46686778</v>
      </c>
      <c r="D2740">
        <v>9200</v>
      </c>
      <c r="E2740" t="s">
        <v>1639</v>
      </c>
      <c r="F2740" t="s">
        <v>1</v>
      </c>
      <c r="G2740" t="s">
        <v>1640</v>
      </c>
    </row>
    <row r="2741" spans="1:7">
      <c r="A2741">
        <v>22</v>
      </c>
      <c r="B2741">
        <v>47703538</v>
      </c>
      <c r="C2741">
        <v>47726446</v>
      </c>
      <c r="D2741">
        <v>22908</v>
      </c>
      <c r="E2741" t="s">
        <v>1637</v>
      </c>
      <c r="F2741" t="s">
        <v>1</v>
      </c>
      <c r="G2741" t="s">
        <v>1638</v>
      </c>
    </row>
    <row r="2742" spans="1:7">
      <c r="A2742">
        <v>22</v>
      </c>
      <c r="B2742">
        <v>47703538</v>
      </c>
      <c r="C2742">
        <v>47726446</v>
      </c>
      <c r="D2742">
        <v>22908</v>
      </c>
      <c r="E2742" t="s">
        <v>1643</v>
      </c>
      <c r="F2742" t="s">
        <v>1</v>
      </c>
      <c r="G2742" t="s">
        <v>1644</v>
      </c>
    </row>
    <row r="2743" spans="1:7">
      <c r="A2743">
        <v>22</v>
      </c>
      <c r="B2743">
        <v>48712118</v>
      </c>
      <c r="C2743">
        <v>48722104</v>
      </c>
      <c r="D2743">
        <v>9986</v>
      </c>
      <c r="E2743" t="s">
        <v>1653</v>
      </c>
      <c r="F2743" t="s">
        <v>1</v>
      </c>
      <c r="G2743" t="s">
        <v>1654</v>
      </c>
    </row>
    <row r="2744" spans="1:7">
      <c r="A2744">
        <v>22</v>
      </c>
      <c r="B2744">
        <v>48712118</v>
      </c>
      <c r="C2744">
        <v>48722104</v>
      </c>
      <c r="D2744">
        <v>9986</v>
      </c>
      <c r="E2744" t="s">
        <v>6010</v>
      </c>
      <c r="F2744" t="s">
        <v>1</v>
      </c>
      <c r="G2744" t="s">
        <v>6011</v>
      </c>
    </row>
    <row r="2745" spans="1:7">
      <c r="A2745">
        <v>22</v>
      </c>
      <c r="B2745">
        <v>48840147</v>
      </c>
      <c r="C2745">
        <v>48856987</v>
      </c>
      <c r="D2745">
        <v>16840</v>
      </c>
      <c r="E2745" t="s">
        <v>2675</v>
      </c>
      <c r="F2745" t="s">
        <v>1919</v>
      </c>
      <c r="G2745" t="s">
        <v>2676</v>
      </c>
    </row>
    <row r="2746" spans="1:7">
      <c r="A2746">
        <v>22</v>
      </c>
      <c r="B2746">
        <v>49259595</v>
      </c>
      <c r="C2746">
        <v>49299571</v>
      </c>
      <c r="D2746">
        <v>39976</v>
      </c>
      <c r="E2746" t="s">
        <v>1673</v>
      </c>
      <c r="F2746" t="s">
        <v>1</v>
      </c>
      <c r="G2746" t="s">
        <v>1674</v>
      </c>
    </row>
    <row r="2747" spans="1:7">
      <c r="A2747">
        <v>22</v>
      </c>
      <c r="B2747">
        <v>49763682</v>
      </c>
      <c r="C2747">
        <v>49783098</v>
      </c>
      <c r="D2747">
        <v>19416</v>
      </c>
      <c r="E2747" t="s">
        <v>4093</v>
      </c>
      <c r="F2747" t="s">
        <v>1919</v>
      </c>
      <c r="G2747" t="s">
        <v>4094</v>
      </c>
    </row>
    <row r="2748" spans="1:7">
      <c r="A2748">
        <v>22</v>
      </c>
      <c r="B2748">
        <v>49968865</v>
      </c>
      <c r="C2748">
        <v>49988849</v>
      </c>
      <c r="D2748">
        <v>19984</v>
      </c>
      <c r="E2748" t="s">
        <v>2669</v>
      </c>
      <c r="F2748" t="s">
        <v>1919</v>
      </c>
      <c r="G2748" t="s">
        <v>2670</v>
      </c>
    </row>
    <row r="2749" spans="1:7">
      <c r="A2749">
        <v>22</v>
      </c>
      <c r="B2749">
        <v>50338409</v>
      </c>
      <c r="C2749">
        <v>50349312</v>
      </c>
      <c r="D2749">
        <v>10903</v>
      </c>
      <c r="E2749" t="s">
        <v>6012</v>
      </c>
      <c r="F2749" t="s">
        <v>1</v>
      </c>
      <c r="G2749" t="s">
        <v>6013</v>
      </c>
    </row>
    <row r="2750" spans="1:7">
      <c r="A2750">
        <v>22</v>
      </c>
      <c r="B2750">
        <v>50407716</v>
      </c>
      <c r="C2750">
        <v>50455200</v>
      </c>
      <c r="D2750">
        <v>47484</v>
      </c>
      <c r="E2750" t="s">
        <v>2665</v>
      </c>
      <c r="F2750" t="s">
        <v>1919</v>
      </c>
      <c r="G2750" t="s">
        <v>2666</v>
      </c>
    </row>
    <row r="2751" spans="1:7">
      <c r="A2751">
        <v>22</v>
      </c>
      <c r="B2751">
        <v>50786697</v>
      </c>
      <c r="C2751">
        <v>50790346</v>
      </c>
      <c r="D2751">
        <v>3649</v>
      </c>
      <c r="E2751" t="s">
        <v>6014</v>
      </c>
      <c r="F2751" t="s">
        <v>1</v>
      </c>
      <c r="G2751" t="s">
        <v>6015</v>
      </c>
    </row>
    <row r="2752" spans="1:7">
      <c r="A2752">
        <v>22</v>
      </c>
      <c r="B2752">
        <v>50863170</v>
      </c>
      <c r="C2752">
        <v>50887656</v>
      </c>
      <c r="D2752">
        <v>24486</v>
      </c>
      <c r="E2752" t="s">
        <v>2679</v>
      </c>
      <c r="F2752" t="s">
        <v>1919</v>
      </c>
      <c r="G2752" t="s">
        <v>2680</v>
      </c>
    </row>
    <row r="2753" spans="1:7">
      <c r="A2753">
        <v>22</v>
      </c>
      <c r="B2753">
        <v>50982424</v>
      </c>
      <c r="C2753">
        <v>50986492</v>
      </c>
      <c r="D2753">
        <v>4068</v>
      </c>
      <c r="E2753" t="s">
        <v>6016</v>
      </c>
      <c r="F2753" t="s">
        <v>1</v>
      </c>
      <c r="G2753" t="s">
        <v>6017</v>
      </c>
    </row>
    <row r="2754" spans="1:7">
      <c r="A2754">
        <v>22</v>
      </c>
      <c r="B2754">
        <v>52130631</v>
      </c>
      <c r="C2754">
        <v>52137399</v>
      </c>
      <c r="D2754">
        <v>6768</v>
      </c>
      <c r="E2754" t="s">
        <v>1671</v>
      </c>
      <c r="F2754" t="s">
        <v>1</v>
      </c>
      <c r="G2754" t="s">
        <v>1672</v>
      </c>
    </row>
    <row r="2755" spans="1:7">
      <c r="A2755">
        <v>22</v>
      </c>
      <c r="B2755">
        <v>52189932</v>
      </c>
      <c r="C2755">
        <v>52200993</v>
      </c>
      <c r="D2755">
        <v>11061</v>
      </c>
      <c r="E2755" t="s">
        <v>6018</v>
      </c>
      <c r="F2755" t="s">
        <v>1</v>
      </c>
      <c r="G2755" t="s">
        <v>6019</v>
      </c>
    </row>
    <row r="2756" spans="1:7">
      <c r="A2756">
        <v>22</v>
      </c>
      <c r="B2756">
        <v>52189932</v>
      </c>
      <c r="C2756">
        <v>52200993</v>
      </c>
      <c r="D2756">
        <v>11061</v>
      </c>
      <c r="E2756" t="s">
        <v>2922</v>
      </c>
      <c r="F2756" t="s">
        <v>2791</v>
      </c>
      <c r="G2756" t="s">
        <v>2923</v>
      </c>
    </row>
    <row r="2757" spans="1:7">
      <c r="A2757">
        <v>22</v>
      </c>
      <c r="B2757">
        <v>52422899</v>
      </c>
      <c r="C2757">
        <v>52428234</v>
      </c>
      <c r="D2757">
        <v>5335</v>
      </c>
      <c r="E2757" t="s">
        <v>6020</v>
      </c>
      <c r="F2757" t="s">
        <v>1</v>
      </c>
      <c r="G2757" t="s">
        <v>6021</v>
      </c>
    </row>
    <row r="2758" spans="1:7">
      <c r="A2758">
        <v>22</v>
      </c>
      <c r="B2758">
        <v>52527471</v>
      </c>
      <c r="C2758">
        <v>52540524</v>
      </c>
      <c r="D2758">
        <v>13053</v>
      </c>
      <c r="E2758" t="s">
        <v>2683</v>
      </c>
      <c r="F2758" t="s">
        <v>1919</v>
      </c>
      <c r="G2758" t="s">
        <v>2684</v>
      </c>
    </row>
    <row r="2759" spans="1:7">
      <c r="A2759">
        <v>22</v>
      </c>
      <c r="B2759">
        <v>52803674</v>
      </c>
      <c r="C2759">
        <v>52816577</v>
      </c>
      <c r="D2759">
        <v>12903</v>
      </c>
      <c r="E2759" t="s">
        <v>6022</v>
      </c>
      <c r="F2759" t="s">
        <v>1</v>
      </c>
      <c r="G2759" t="s">
        <v>6023</v>
      </c>
    </row>
    <row r="2760" spans="1:7">
      <c r="A2760">
        <v>22</v>
      </c>
      <c r="B2760">
        <v>52985793</v>
      </c>
      <c r="C2760">
        <v>52995387</v>
      </c>
      <c r="D2760">
        <v>9594</v>
      </c>
      <c r="E2760" t="s">
        <v>6024</v>
      </c>
      <c r="F2760" t="s">
        <v>1919</v>
      </c>
      <c r="G2760" t="s">
        <v>6025</v>
      </c>
    </row>
    <row r="2761" spans="1:7">
      <c r="A2761">
        <v>22</v>
      </c>
      <c r="B2761">
        <v>53457282</v>
      </c>
      <c r="C2761">
        <v>53531995</v>
      </c>
      <c r="D2761">
        <v>74713</v>
      </c>
      <c r="E2761" t="s">
        <v>4095</v>
      </c>
      <c r="F2761" t="s">
        <v>1</v>
      </c>
      <c r="G2761" t="s">
        <v>4096</v>
      </c>
    </row>
    <row r="2762" spans="1:7">
      <c r="A2762">
        <v>22</v>
      </c>
      <c r="B2762">
        <v>53457282</v>
      </c>
      <c r="C2762">
        <v>53531995</v>
      </c>
      <c r="D2762">
        <v>74713</v>
      </c>
      <c r="E2762" t="s">
        <v>1667</v>
      </c>
      <c r="F2762" t="s">
        <v>1</v>
      </c>
      <c r="G2762" t="s">
        <v>1668</v>
      </c>
    </row>
    <row r="2763" spans="1:7">
      <c r="A2763">
        <v>22</v>
      </c>
      <c r="B2763">
        <v>54402734</v>
      </c>
      <c r="C2763">
        <v>54421166</v>
      </c>
      <c r="D2763">
        <v>18432</v>
      </c>
      <c r="E2763" t="s">
        <v>1665</v>
      </c>
      <c r="F2763" t="s">
        <v>1</v>
      </c>
      <c r="G2763" t="s">
        <v>1666</v>
      </c>
    </row>
    <row r="2764" spans="1:7">
      <c r="A2764">
        <v>22</v>
      </c>
      <c r="B2764">
        <v>55006335</v>
      </c>
      <c r="C2764">
        <v>55030041</v>
      </c>
      <c r="D2764">
        <v>23706</v>
      </c>
      <c r="E2764" t="s">
        <v>1635</v>
      </c>
      <c r="F2764" t="s">
        <v>1</v>
      </c>
      <c r="G2764" t="s">
        <v>1636</v>
      </c>
    </row>
    <row r="2765" spans="1:7">
      <c r="A2765">
        <v>22</v>
      </c>
      <c r="B2765">
        <v>55508173</v>
      </c>
      <c r="C2765">
        <v>55509805</v>
      </c>
      <c r="D2765">
        <v>1632</v>
      </c>
      <c r="E2765" t="s">
        <v>6026</v>
      </c>
      <c r="F2765" t="s">
        <v>1</v>
      </c>
      <c r="G2765" t="s">
        <v>6027</v>
      </c>
    </row>
    <row r="2766" spans="1:7">
      <c r="A2766">
        <v>22</v>
      </c>
      <c r="B2766">
        <v>56091972</v>
      </c>
      <c r="C2766">
        <v>56095698</v>
      </c>
      <c r="D2766">
        <v>3726</v>
      </c>
      <c r="E2766" t="s">
        <v>1633</v>
      </c>
      <c r="F2766" t="s">
        <v>1</v>
      </c>
      <c r="G2766" t="s">
        <v>1634</v>
      </c>
    </row>
    <row r="2767" spans="1:7">
      <c r="A2767">
        <v>22</v>
      </c>
      <c r="B2767">
        <v>56257913</v>
      </c>
      <c r="C2767">
        <v>56262765</v>
      </c>
      <c r="D2767">
        <v>4852</v>
      </c>
      <c r="E2767" t="s">
        <v>1685</v>
      </c>
      <c r="F2767" t="s">
        <v>1</v>
      </c>
      <c r="G2767" t="s">
        <v>1686</v>
      </c>
    </row>
    <row r="2768" spans="1:7">
      <c r="A2768">
        <v>22</v>
      </c>
      <c r="B2768">
        <v>56900418</v>
      </c>
      <c r="C2768">
        <v>56902166</v>
      </c>
      <c r="D2768">
        <v>1748</v>
      </c>
      <c r="E2768" t="s">
        <v>1657</v>
      </c>
      <c r="F2768" t="s">
        <v>1</v>
      </c>
      <c r="G2768" t="s">
        <v>1658</v>
      </c>
    </row>
    <row r="2769" spans="1:7">
      <c r="A2769">
        <v>22</v>
      </c>
      <c r="B2769">
        <v>56950327</v>
      </c>
      <c r="C2769">
        <v>56954577</v>
      </c>
      <c r="D2769">
        <v>4250</v>
      </c>
      <c r="E2769" t="s">
        <v>1669</v>
      </c>
      <c r="F2769" t="s">
        <v>1</v>
      </c>
      <c r="G2769" t="s">
        <v>1670</v>
      </c>
    </row>
    <row r="2770" spans="1:7">
      <c r="A2770">
        <v>22</v>
      </c>
      <c r="B2770">
        <v>57152736</v>
      </c>
      <c r="C2770">
        <v>57155156</v>
      </c>
      <c r="D2770">
        <v>2420</v>
      </c>
      <c r="E2770" t="s">
        <v>4097</v>
      </c>
      <c r="F2770" t="s">
        <v>1919</v>
      </c>
      <c r="G2770" t="s">
        <v>4098</v>
      </c>
    </row>
    <row r="2771" spans="1:7">
      <c r="A2771">
        <v>22</v>
      </c>
      <c r="B2771">
        <v>57152736</v>
      </c>
      <c r="C2771">
        <v>57155156</v>
      </c>
      <c r="D2771">
        <v>2420</v>
      </c>
      <c r="E2771" t="s">
        <v>6028</v>
      </c>
      <c r="F2771" t="s">
        <v>1</v>
      </c>
      <c r="G2771" t="s">
        <v>6029</v>
      </c>
    </row>
    <row r="2772" spans="1:7">
      <c r="A2772">
        <v>22</v>
      </c>
      <c r="B2772">
        <v>58686248</v>
      </c>
      <c r="C2772">
        <v>58697104</v>
      </c>
      <c r="D2772">
        <v>10856</v>
      </c>
      <c r="E2772" t="s">
        <v>6030</v>
      </c>
      <c r="F2772" t="s">
        <v>1</v>
      </c>
      <c r="G2772" t="s">
        <v>6031</v>
      </c>
    </row>
    <row r="2773" spans="1:7">
      <c r="A2773">
        <v>22</v>
      </c>
      <c r="B2773">
        <v>58996408</v>
      </c>
      <c r="C2773">
        <v>59000577</v>
      </c>
      <c r="D2773">
        <v>4169</v>
      </c>
      <c r="E2773" t="s">
        <v>2673</v>
      </c>
      <c r="F2773" t="s">
        <v>1919</v>
      </c>
      <c r="G2773" t="s">
        <v>2674</v>
      </c>
    </row>
    <row r="2774" spans="1:7">
      <c r="A2774">
        <v>22</v>
      </c>
      <c r="B2774">
        <v>60074772</v>
      </c>
      <c r="C2774">
        <v>60089315</v>
      </c>
      <c r="D2774">
        <v>14543</v>
      </c>
      <c r="E2774" t="s">
        <v>4099</v>
      </c>
      <c r="F2774" t="s">
        <v>1</v>
      </c>
      <c r="G2774" t="s">
        <v>4100</v>
      </c>
    </row>
    <row r="2775" spans="1:7">
      <c r="A2775">
        <v>22</v>
      </c>
      <c r="B2775">
        <v>60176284</v>
      </c>
      <c r="C2775">
        <v>60180335</v>
      </c>
      <c r="D2775">
        <v>4051</v>
      </c>
      <c r="E2775" t="s">
        <v>1677</v>
      </c>
      <c r="F2775" t="s">
        <v>1</v>
      </c>
      <c r="G2775" t="s">
        <v>1678</v>
      </c>
    </row>
    <row r="2776" spans="1:7">
      <c r="A2776">
        <v>22</v>
      </c>
      <c r="B2776">
        <v>60227570</v>
      </c>
      <c r="C2776">
        <v>60238609</v>
      </c>
      <c r="D2776">
        <v>11039</v>
      </c>
      <c r="E2776" t="s">
        <v>1679</v>
      </c>
      <c r="F2776" t="s">
        <v>1</v>
      </c>
      <c r="G2776" t="s">
        <v>1680</v>
      </c>
    </row>
    <row r="2777" spans="1:7">
      <c r="A2777">
        <v>22</v>
      </c>
      <c r="B2777">
        <v>60922481</v>
      </c>
      <c r="C2777">
        <v>60967728</v>
      </c>
      <c r="D2777">
        <v>45247</v>
      </c>
      <c r="E2777" t="s">
        <v>6032</v>
      </c>
      <c r="F2777" t="s">
        <v>1</v>
      </c>
      <c r="G2777" t="s">
        <v>6033</v>
      </c>
    </row>
    <row r="2778" spans="1:7">
      <c r="A2778">
        <v>22</v>
      </c>
      <c r="B2778">
        <v>60922481</v>
      </c>
      <c r="C2778">
        <v>60967728</v>
      </c>
      <c r="D2778">
        <v>45247</v>
      </c>
      <c r="E2778" t="s">
        <v>4101</v>
      </c>
      <c r="F2778" t="s">
        <v>1919</v>
      </c>
      <c r="G2778" t="s">
        <v>4102</v>
      </c>
    </row>
    <row r="2779" spans="1:7">
      <c r="A2779">
        <v>23</v>
      </c>
      <c r="B2779">
        <v>361708</v>
      </c>
      <c r="C2779">
        <v>413799</v>
      </c>
      <c r="D2779">
        <v>52091</v>
      </c>
      <c r="E2779" t="s">
        <v>4103</v>
      </c>
      <c r="F2779" t="s">
        <v>2791</v>
      </c>
      <c r="G2779" t="s">
        <v>4104</v>
      </c>
    </row>
    <row r="2780" spans="1:7">
      <c r="A2780">
        <v>23</v>
      </c>
      <c r="B2780">
        <v>3320932</v>
      </c>
      <c r="C2780">
        <v>3349812</v>
      </c>
      <c r="D2780">
        <v>28880</v>
      </c>
      <c r="E2780" t="s">
        <v>2691</v>
      </c>
      <c r="F2780" t="s">
        <v>1919</v>
      </c>
      <c r="G2780" t="s">
        <v>2692</v>
      </c>
    </row>
    <row r="2781" spans="1:7">
      <c r="A2781">
        <v>23</v>
      </c>
      <c r="B2781">
        <v>4162668</v>
      </c>
      <c r="C2781">
        <v>4165348</v>
      </c>
      <c r="D2781">
        <v>2680</v>
      </c>
      <c r="E2781" t="s">
        <v>4105</v>
      </c>
      <c r="F2781" t="s">
        <v>1919</v>
      </c>
      <c r="G2781" t="s">
        <v>4106</v>
      </c>
    </row>
    <row r="2782" spans="1:7">
      <c r="A2782">
        <v>23</v>
      </c>
      <c r="B2782">
        <v>4524082</v>
      </c>
      <c r="C2782">
        <v>4529920</v>
      </c>
      <c r="D2782">
        <v>5838</v>
      </c>
      <c r="E2782" t="s">
        <v>2687</v>
      </c>
      <c r="F2782" t="s">
        <v>1919</v>
      </c>
      <c r="G2782" t="s">
        <v>2688</v>
      </c>
    </row>
    <row r="2783" spans="1:7">
      <c r="A2783">
        <v>23</v>
      </c>
      <c r="B2783">
        <v>6582101</v>
      </c>
      <c r="C2783">
        <v>6589063</v>
      </c>
      <c r="D2783">
        <v>6962</v>
      </c>
      <c r="E2783" t="s">
        <v>4107</v>
      </c>
      <c r="F2783" t="s">
        <v>1</v>
      </c>
      <c r="G2783" t="s">
        <v>4108</v>
      </c>
    </row>
    <row r="2784" spans="1:7">
      <c r="A2784">
        <v>23</v>
      </c>
      <c r="B2784">
        <v>8163894</v>
      </c>
      <c r="C2784">
        <v>8174341</v>
      </c>
      <c r="D2784">
        <v>10447</v>
      </c>
      <c r="E2784" t="s">
        <v>2693</v>
      </c>
      <c r="F2784" t="s">
        <v>1919</v>
      </c>
      <c r="G2784" t="s">
        <v>2694</v>
      </c>
    </row>
    <row r="2785" spans="1:7">
      <c r="A2785">
        <v>23</v>
      </c>
      <c r="B2785">
        <v>9247147</v>
      </c>
      <c r="C2785">
        <v>9259316</v>
      </c>
      <c r="D2785">
        <v>12169</v>
      </c>
      <c r="E2785" t="s">
        <v>6034</v>
      </c>
      <c r="F2785" t="s">
        <v>1</v>
      </c>
      <c r="G2785" t="s">
        <v>6035</v>
      </c>
    </row>
    <row r="2786" spans="1:7">
      <c r="A2786">
        <v>23</v>
      </c>
      <c r="B2786">
        <v>9274072</v>
      </c>
      <c r="C2786">
        <v>9285292</v>
      </c>
      <c r="D2786">
        <v>11220</v>
      </c>
      <c r="E2786" t="s">
        <v>1701</v>
      </c>
      <c r="F2786" t="s">
        <v>1</v>
      </c>
      <c r="G2786" t="s">
        <v>1702</v>
      </c>
    </row>
    <row r="2787" spans="1:7">
      <c r="A2787">
        <v>23</v>
      </c>
      <c r="B2787">
        <v>9729013</v>
      </c>
      <c r="C2787">
        <v>9770397</v>
      </c>
      <c r="D2787">
        <v>41384</v>
      </c>
      <c r="E2787" t="s">
        <v>2702</v>
      </c>
      <c r="F2787" t="s">
        <v>1919</v>
      </c>
      <c r="G2787" t="s">
        <v>2703</v>
      </c>
    </row>
    <row r="2788" spans="1:7">
      <c r="A2788">
        <v>23</v>
      </c>
      <c r="B2788">
        <v>9865241</v>
      </c>
      <c r="C2788">
        <v>9876517</v>
      </c>
      <c r="D2788">
        <v>11276</v>
      </c>
      <c r="E2788" t="s">
        <v>1707</v>
      </c>
      <c r="F2788" t="s">
        <v>1</v>
      </c>
      <c r="G2788" t="s">
        <v>1708</v>
      </c>
    </row>
    <row r="2789" spans="1:7">
      <c r="A2789">
        <v>23</v>
      </c>
      <c r="B2789">
        <v>10383012</v>
      </c>
      <c r="C2789">
        <v>10391419</v>
      </c>
      <c r="D2789">
        <v>8407</v>
      </c>
      <c r="E2789" t="s">
        <v>6036</v>
      </c>
      <c r="F2789" t="s">
        <v>1</v>
      </c>
      <c r="G2789" t="s">
        <v>6037</v>
      </c>
    </row>
    <row r="2790" spans="1:7">
      <c r="A2790">
        <v>23</v>
      </c>
      <c r="B2790">
        <v>11308689</v>
      </c>
      <c r="C2790">
        <v>11314456</v>
      </c>
      <c r="D2790">
        <v>5767</v>
      </c>
      <c r="E2790" t="s">
        <v>6038</v>
      </c>
      <c r="F2790" t="s">
        <v>1</v>
      </c>
      <c r="G2790" t="s">
        <v>6039</v>
      </c>
    </row>
    <row r="2791" spans="1:7">
      <c r="A2791">
        <v>23</v>
      </c>
      <c r="B2791">
        <v>11715241</v>
      </c>
      <c r="C2791">
        <v>11735041</v>
      </c>
      <c r="D2791">
        <v>19800</v>
      </c>
      <c r="E2791" t="s">
        <v>4109</v>
      </c>
      <c r="F2791" t="s">
        <v>1</v>
      </c>
      <c r="G2791" t="s">
        <v>4110</v>
      </c>
    </row>
    <row r="2792" spans="1:7">
      <c r="A2792">
        <v>23</v>
      </c>
      <c r="B2792">
        <v>12135765</v>
      </c>
      <c r="C2792">
        <v>12171570</v>
      </c>
      <c r="D2792">
        <v>35805</v>
      </c>
      <c r="E2792" t="s">
        <v>4111</v>
      </c>
      <c r="F2792" t="s">
        <v>1</v>
      </c>
      <c r="G2792" t="s">
        <v>4112</v>
      </c>
    </row>
    <row r="2793" spans="1:7">
      <c r="A2793">
        <v>23</v>
      </c>
      <c r="B2793">
        <v>12878225</v>
      </c>
      <c r="C2793">
        <v>12883517</v>
      </c>
      <c r="D2793">
        <v>5292</v>
      </c>
      <c r="E2793" t="s">
        <v>4113</v>
      </c>
      <c r="F2793" t="s">
        <v>1919</v>
      </c>
      <c r="G2793" t="s">
        <v>4114</v>
      </c>
    </row>
    <row r="2794" spans="1:7">
      <c r="A2794">
        <v>23</v>
      </c>
      <c r="B2794">
        <v>13087061</v>
      </c>
      <c r="C2794">
        <v>13105387</v>
      </c>
      <c r="D2794">
        <v>18326</v>
      </c>
      <c r="E2794" t="s">
        <v>1695</v>
      </c>
      <c r="F2794" t="s">
        <v>1</v>
      </c>
      <c r="G2794" t="s">
        <v>1696</v>
      </c>
    </row>
    <row r="2795" spans="1:7">
      <c r="A2795">
        <v>23</v>
      </c>
      <c r="B2795">
        <v>13410247</v>
      </c>
      <c r="C2795">
        <v>13416620</v>
      </c>
      <c r="D2795">
        <v>6373</v>
      </c>
      <c r="E2795" t="s">
        <v>4115</v>
      </c>
      <c r="F2795" t="s">
        <v>1919</v>
      </c>
      <c r="G2795" t="s">
        <v>2699</v>
      </c>
    </row>
    <row r="2796" spans="1:7">
      <c r="A2796">
        <v>23</v>
      </c>
      <c r="B2796">
        <v>14211365</v>
      </c>
      <c r="C2796">
        <v>14257144</v>
      </c>
      <c r="D2796">
        <v>45779</v>
      </c>
      <c r="E2796" t="s">
        <v>4116</v>
      </c>
      <c r="F2796" t="s">
        <v>1919</v>
      </c>
      <c r="G2796" t="s">
        <v>4117</v>
      </c>
    </row>
    <row r="2797" spans="1:7">
      <c r="A2797">
        <v>23</v>
      </c>
      <c r="B2797">
        <v>15923858</v>
      </c>
      <c r="C2797">
        <v>15934977</v>
      </c>
      <c r="D2797">
        <v>11119</v>
      </c>
      <c r="E2797" t="s">
        <v>6040</v>
      </c>
      <c r="F2797" t="s">
        <v>1</v>
      </c>
      <c r="G2797" t="s">
        <v>6041</v>
      </c>
    </row>
    <row r="2798" spans="1:7">
      <c r="A2798">
        <v>23</v>
      </c>
      <c r="B2798">
        <v>15946943</v>
      </c>
      <c r="C2798">
        <v>15950841</v>
      </c>
      <c r="D2798">
        <v>3898</v>
      </c>
      <c r="E2798" t="s">
        <v>2704</v>
      </c>
      <c r="F2798" t="s">
        <v>1919</v>
      </c>
      <c r="G2798" t="s">
        <v>2705</v>
      </c>
    </row>
    <row r="2799" spans="1:7">
      <c r="A2799">
        <v>23</v>
      </c>
      <c r="B2799">
        <v>17071618</v>
      </c>
      <c r="C2799">
        <v>17079032</v>
      </c>
      <c r="D2799">
        <v>7414</v>
      </c>
      <c r="E2799" t="s">
        <v>2706</v>
      </c>
      <c r="F2799" t="s">
        <v>1919</v>
      </c>
      <c r="G2799" t="s">
        <v>2707</v>
      </c>
    </row>
    <row r="2800" spans="1:7">
      <c r="A2800">
        <v>23</v>
      </c>
      <c r="B2800">
        <v>19218305</v>
      </c>
      <c r="C2800">
        <v>19233007</v>
      </c>
      <c r="D2800">
        <v>14702</v>
      </c>
      <c r="E2800" t="s">
        <v>1689</v>
      </c>
      <c r="F2800" t="s">
        <v>1</v>
      </c>
      <c r="G2800" t="s">
        <v>1690</v>
      </c>
    </row>
    <row r="2801" spans="1:7">
      <c r="A2801">
        <v>23</v>
      </c>
      <c r="B2801">
        <v>19522365</v>
      </c>
      <c r="C2801">
        <v>19531264</v>
      </c>
      <c r="D2801">
        <v>8899</v>
      </c>
      <c r="E2801" t="s">
        <v>1703</v>
      </c>
      <c r="F2801" t="s">
        <v>1</v>
      </c>
      <c r="G2801" t="s">
        <v>1704</v>
      </c>
    </row>
    <row r="2802" spans="1:7">
      <c r="A2802">
        <v>23</v>
      </c>
      <c r="B2802">
        <v>20222621</v>
      </c>
      <c r="C2802">
        <v>20225874</v>
      </c>
      <c r="D2802">
        <v>3253</v>
      </c>
      <c r="E2802" t="s">
        <v>1693</v>
      </c>
      <c r="F2802" t="s">
        <v>1</v>
      </c>
      <c r="G2802" t="s">
        <v>1694</v>
      </c>
    </row>
    <row r="2803" spans="1:7">
      <c r="A2803">
        <v>23</v>
      </c>
      <c r="B2803">
        <v>23914121</v>
      </c>
      <c r="C2803">
        <v>23917055</v>
      </c>
      <c r="D2803">
        <v>2934</v>
      </c>
      <c r="E2803" t="s">
        <v>2700</v>
      </c>
      <c r="F2803" t="s">
        <v>1919</v>
      </c>
      <c r="G2803" t="s">
        <v>2701</v>
      </c>
    </row>
    <row r="2804" spans="1:7">
      <c r="A2804">
        <v>23</v>
      </c>
      <c r="B2804">
        <v>25426985</v>
      </c>
      <c r="C2804">
        <v>25429469</v>
      </c>
      <c r="D2804">
        <v>2484</v>
      </c>
      <c r="E2804" t="s">
        <v>2697</v>
      </c>
      <c r="F2804" t="s">
        <v>1919</v>
      </c>
      <c r="G2804" t="s">
        <v>2698</v>
      </c>
    </row>
    <row r="2805" spans="1:7">
      <c r="A2805">
        <v>23</v>
      </c>
      <c r="B2805">
        <v>27575852</v>
      </c>
      <c r="C2805">
        <v>27578386</v>
      </c>
      <c r="D2805">
        <v>2534</v>
      </c>
      <c r="E2805" t="s">
        <v>6042</v>
      </c>
      <c r="F2805" t="s">
        <v>1</v>
      </c>
      <c r="G2805" t="s">
        <v>6043</v>
      </c>
    </row>
    <row r="2806" spans="1:7">
      <c r="A2806">
        <v>23</v>
      </c>
      <c r="B2806">
        <v>27772156</v>
      </c>
      <c r="C2806">
        <v>27774225</v>
      </c>
      <c r="D2806">
        <v>2069</v>
      </c>
      <c r="E2806" t="s">
        <v>1699</v>
      </c>
      <c r="F2806" t="s">
        <v>1</v>
      </c>
      <c r="G2806" t="s">
        <v>1700</v>
      </c>
    </row>
    <row r="2807" spans="1:7">
      <c r="A2807">
        <v>23</v>
      </c>
      <c r="B2807">
        <v>28138976</v>
      </c>
      <c r="C2807">
        <v>28146155</v>
      </c>
      <c r="D2807">
        <v>7179</v>
      </c>
      <c r="E2807" t="s">
        <v>1691</v>
      </c>
      <c r="F2807" t="s">
        <v>1</v>
      </c>
      <c r="G2807" t="s">
        <v>1692</v>
      </c>
    </row>
    <row r="2808" spans="1:7">
      <c r="A2808">
        <v>23</v>
      </c>
      <c r="B2808">
        <v>28564920</v>
      </c>
      <c r="C2808">
        <v>28566758</v>
      </c>
      <c r="D2808">
        <v>1838</v>
      </c>
      <c r="E2808" t="s">
        <v>4118</v>
      </c>
      <c r="F2808" t="s">
        <v>1919</v>
      </c>
      <c r="G2808" t="s">
        <v>4119</v>
      </c>
    </row>
    <row r="2809" spans="1:7">
      <c r="A2809">
        <v>23</v>
      </c>
      <c r="B2809">
        <v>28599086</v>
      </c>
      <c r="C2809">
        <v>28603103</v>
      </c>
      <c r="D2809">
        <v>4017</v>
      </c>
      <c r="E2809" t="s">
        <v>1711</v>
      </c>
      <c r="F2809" t="s">
        <v>1</v>
      </c>
      <c r="G2809" t="s">
        <v>1712</v>
      </c>
    </row>
    <row r="2810" spans="1:7">
      <c r="A2810">
        <v>23</v>
      </c>
      <c r="B2810">
        <v>28611759</v>
      </c>
      <c r="C2810">
        <v>28614313</v>
      </c>
      <c r="D2810">
        <v>2554</v>
      </c>
      <c r="E2810" t="s">
        <v>1709</v>
      </c>
      <c r="F2810" t="s">
        <v>1</v>
      </c>
      <c r="G2810" t="s">
        <v>1710</v>
      </c>
    </row>
    <row r="2811" spans="1:7">
      <c r="A2811">
        <v>23</v>
      </c>
      <c r="B2811">
        <v>30806829</v>
      </c>
      <c r="C2811">
        <v>30814647</v>
      </c>
      <c r="D2811">
        <v>7818</v>
      </c>
      <c r="E2811" t="s">
        <v>6044</v>
      </c>
      <c r="F2811" t="s">
        <v>1919</v>
      </c>
      <c r="G2811" t="s">
        <v>6045</v>
      </c>
    </row>
    <row r="2812" spans="1:7">
      <c r="A2812">
        <v>23</v>
      </c>
      <c r="B2812">
        <v>31862148</v>
      </c>
      <c r="C2812">
        <v>31864904</v>
      </c>
      <c r="D2812">
        <v>2756</v>
      </c>
      <c r="E2812" t="s">
        <v>4120</v>
      </c>
      <c r="F2812" t="s">
        <v>2791</v>
      </c>
      <c r="G2812" t="s">
        <v>4121</v>
      </c>
    </row>
    <row r="2813" spans="1:7">
      <c r="A2813">
        <v>23</v>
      </c>
      <c r="B2813">
        <v>32138819</v>
      </c>
      <c r="C2813">
        <v>32145887</v>
      </c>
      <c r="D2813">
        <v>7068</v>
      </c>
      <c r="E2813" t="s">
        <v>1697</v>
      </c>
      <c r="F2813" t="s">
        <v>1</v>
      </c>
      <c r="G2813" t="s">
        <v>1698</v>
      </c>
    </row>
    <row r="2814" spans="1:7">
      <c r="A2814">
        <v>23</v>
      </c>
      <c r="B2814">
        <v>36910570</v>
      </c>
      <c r="C2814">
        <v>36919494</v>
      </c>
      <c r="D2814">
        <v>8924</v>
      </c>
      <c r="E2814" t="s">
        <v>1687</v>
      </c>
      <c r="F2814" t="s">
        <v>1</v>
      </c>
      <c r="G2814" t="s">
        <v>1688</v>
      </c>
    </row>
    <row r="2815" spans="1:7">
      <c r="A2815">
        <v>23</v>
      </c>
      <c r="B2815">
        <v>38948869</v>
      </c>
      <c r="C2815">
        <v>38961733</v>
      </c>
      <c r="D2815">
        <v>12864</v>
      </c>
      <c r="E2815" t="s">
        <v>1705</v>
      </c>
      <c r="F2815" t="s">
        <v>1</v>
      </c>
      <c r="G2815" t="s">
        <v>1706</v>
      </c>
    </row>
    <row r="2816" spans="1:7">
      <c r="A2816">
        <v>23</v>
      </c>
      <c r="B2816">
        <v>41185718</v>
      </c>
      <c r="C2816">
        <v>41195750</v>
      </c>
      <c r="D2816">
        <v>10032</v>
      </c>
      <c r="E2816" t="s">
        <v>2695</v>
      </c>
      <c r="F2816" t="s">
        <v>1919</v>
      </c>
      <c r="G2816" t="s">
        <v>2696</v>
      </c>
    </row>
    <row r="2817" spans="1:7">
      <c r="A2817">
        <v>23</v>
      </c>
      <c r="B2817">
        <v>44507295</v>
      </c>
      <c r="C2817">
        <v>44511714</v>
      </c>
      <c r="D2817">
        <v>4419</v>
      </c>
      <c r="E2817" t="s">
        <v>4122</v>
      </c>
      <c r="F2817" t="s">
        <v>1</v>
      </c>
      <c r="G2817" t="s">
        <v>4123</v>
      </c>
    </row>
    <row r="2818" spans="1:7">
      <c r="A2818">
        <v>23</v>
      </c>
      <c r="B2818">
        <v>47392190</v>
      </c>
      <c r="C2818">
        <v>47406176</v>
      </c>
      <c r="D2818">
        <v>13986</v>
      </c>
      <c r="E2818" t="s">
        <v>4124</v>
      </c>
      <c r="F2818" t="s">
        <v>1919</v>
      </c>
      <c r="G2818" t="s">
        <v>4125</v>
      </c>
    </row>
    <row r="2819" spans="1:7">
      <c r="A2819">
        <v>23</v>
      </c>
      <c r="B2819">
        <v>49910514</v>
      </c>
      <c r="C2819">
        <v>49922448</v>
      </c>
      <c r="D2819">
        <v>11934</v>
      </c>
      <c r="E2819" t="s">
        <v>2689</v>
      </c>
      <c r="F2819" t="s">
        <v>1919</v>
      </c>
      <c r="G2819" t="s">
        <v>2690</v>
      </c>
    </row>
    <row r="2820" spans="1:7">
      <c r="A2820">
        <v>23</v>
      </c>
      <c r="B2820">
        <v>49910514</v>
      </c>
      <c r="C2820">
        <v>49922448</v>
      </c>
      <c r="D2820">
        <v>11934</v>
      </c>
      <c r="E2820" t="s">
        <v>6046</v>
      </c>
      <c r="F2820" t="s">
        <v>1</v>
      </c>
      <c r="G2820" t="s">
        <v>6047</v>
      </c>
    </row>
    <row r="2821" spans="1:7">
      <c r="A2821">
        <v>23</v>
      </c>
      <c r="B2821">
        <v>50226296</v>
      </c>
      <c r="C2821">
        <v>50250613</v>
      </c>
      <c r="D2821">
        <v>24317</v>
      </c>
      <c r="E2821" t="s">
        <v>4126</v>
      </c>
      <c r="F2821" t="s">
        <v>1</v>
      </c>
      <c r="G2821" t="s">
        <v>4127</v>
      </c>
    </row>
    <row r="2822" spans="1:7">
      <c r="A2822">
        <v>24</v>
      </c>
      <c r="B2822">
        <v>632212</v>
      </c>
      <c r="C2822">
        <v>637010</v>
      </c>
      <c r="D2822">
        <v>4798</v>
      </c>
      <c r="E2822" t="s">
        <v>1745</v>
      </c>
      <c r="F2822" t="s">
        <v>1</v>
      </c>
      <c r="G2822" t="s">
        <v>1746</v>
      </c>
    </row>
    <row r="2823" spans="1:7">
      <c r="A2823">
        <v>24</v>
      </c>
      <c r="B2823">
        <v>823211</v>
      </c>
      <c r="C2823">
        <v>826495</v>
      </c>
      <c r="D2823">
        <v>3284</v>
      </c>
      <c r="E2823" t="s">
        <v>1747</v>
      </c>
      <c r="F2823" t="s">
        <v>1</v>
      </c>
      <c r="G2823" t="s">
        <v>1748</v>
      </c>
    </row>
    <row r="2824" spans="1:7">
      <c r="A2824">
        <v>24</v>
      </c>
      <c r="B2824">
        <v>2472229</v>
      </c>
      <c r="C2824">
        <v>2494457</v>
      </c>
      <c r="D2824">
        <v>22228</v>
      </c>
      <c r="E2824" t="s">
        <v>4128</v>
      </c>
      <c r="F2824" t="s">
        <v>1</v>
      </c>
      <c r="G2824" t="s">
        <v>4129</v>
      </c>
    </row>
    <row r="2825" spans="1:7">
      <c r="A2825">
        <v>24</v>
      </c>
      <c r="B2825">
        <v>2583116</v>
      </c>
      <c r="C2825">
        <v>2589233</v>
      </c>
      <c r="D2825">
        <v>6117</v>
      </c>
      <c r="E2825" t="s">
        <v>6048</v>
      </c>
      <c r="F2825" t="s">
        <v>1919</v>
      </c>
      <c r="G2825" t="s">
        <v>6049</v>
      </c>
    </row>
    <row r="2826" spans="1:7">
      <c r="A2826">
        <v>24</v>
      </c>
      <c r="B2826">
        <v>3855993</v>
      </c>
      <c r="C2826">
        <v>3860135</v>
      </c>
      <c r="D2826">
        <v>4142</v>
      </c>
      <c r="E2826" t="s">
        <v>2720</v>
      </c>
      <c r="F2826" t="s">
        <v>1919</v>
      </c>
      <c r="G2826" t="s">
        <v>2721</v>
      </c>
    </row>
    <row r="2827" spans="1:7">
      <c r="A2827">
        <v>24</v>
      </c>
      <c r="B2827">
        <v>7864167</v>
      </c>
      <c r="C2827">
        <v>7866664</v>
      </c>
      <c r="D2827">
        <v>2497</v>
      </c>
      <c r="E2827" t="s">
        <v>4130</v>
      </c>
      <c r="F2827" t="s">
        <v>1919</v>
      </c>
      <c r="G2827" t="s">
        <v>4131</v>
      </c>
    </row>
    <row r="2828" spans="1:7">
      <c r="A2828">
        <v>24</v>
      </c>
      <c r="B2828">
        <v>8459601</v>
      </c>
      <c r="C2828">
        <v>8464970</v>
      </c>
      <c r="D2828">
        <v>5369</v>
      </c>
      <c r="E2828" t="s">
        <v>2924</v>
      </c>
      <c r="F2828" t="s">
        <v>2791</v>
      </c>
      <c r="G2828" t="s">
        <v>2925</v>
      </c>
    </row>
    <row r="2829" spans="1:7">
      <c r="A2829">
        <v>24</v>
      </c>
      <c r="B2829">
        <v>8733936</v>
      </c>
      <c r="C2829">
        <v>8756710</v>
      </c>
      <c r="D2829">
        <v>22774</v>
      </c>
      <c r="E2829" t="s">
        <v>1759</v>
      </c>
      <c r="F2829" t="s">
        <v>1</v>
      </c>
      <c r="G2829" t="s">
        <v>1760</v>
      </c>
    </row>
    <row r="2830" spans="1:7">
      <c r="A2830">
        <v>24</v>
      </c>
      <c r="B2830">
        <v>19768986</v>
      </c>
      <c r="C2830">
        <v>19826329</v>
      </c>
      <c r="D2830">
        <v>57343</v>
      </c>
      <c r="E2830" t="s">
        <v>4132</v>
      </c>
      <c r="F2830" t="s">
        <v>1</v>
      </c>
      <c r="G2830" t="s">
        <v>4133</v>
      </c>
    </row>
    <row r="2831" spans="1:7">
      <c r="A2831">
        <v>24</v>
      </c>
      <c r="B2831">
        <v>20147166</v>
      </c>
      <c r="C2831">
        <v>20157137</v>
      </c>
      <c r="D2831">
        <v>9971</v>
      </c>
      <c r="E2831" t="s">
        <v>4134</v>
      </c>
      <c r="F2831" t="s">
        <v>1919</v>
      </c>
      <c r="G2831" t="s">
        <v>4135</v>
      </c>
    </row>
    <row r="2832" spans="1:7">
      <c r="A2832">
        <v>24</v>
      </c>
      <c r="B2832">
        <v>21157089</v>
      </c>
      <c r="C2832">
        <v>21163052</v>
      </c>
      <c r="D2832">
        <v>5963</v>
      </c>
      <c r="E2832" t="s">
        <v>1733</v>
      </c>
      <c r="F2832" t="s">
        <v>1</v>
      </c>
      <c r="G2832" t="s">
        <v>1734</v>
      </c>
    </row>
    <row r="2833" spans="1:7">
      <c r="A2833">
        <v>24</v>
      </c>
      <c r="B2833">
        <v>21330516</v>
      </c>
      <c r="C2833">
        <v>21340327</v>
      </c>
      <c r="D2833">
        <v>9811</v>
      </c>
      <c r="E2833" t="s">
        <v>1751</v>
      </c>
      <c r="F2833" t="s">
        <v>1</v>
      </c>
      <c r="G2833" t="s">
        <v>1752</v>
      </c>
    </row>
    <row r="2834" spans="1:7">
      <c r="A2834">
        <v>24</v>
      </c>
      <c r="B2834">
        <v>22220723</v>
      </c>
      <c r="C2834">
        <v>22223835</v>
      </c>
      <c r="D2834">
        <v>3112</v>
      </c>
      <c r="E2834" t="s">
        <v>1737</v>
      </c>
      <c r="F2834" t="s">
        <v>1</v>
      </c>
      <c r="G2834" t="s">
        <v>1738</v>
      </c>
    </row>
    <row r="2835" spans="1:7">
      <c r="A2835">
        <v>24</v>
      </c>
      <c r="B2835">
        <v>22690279</v>
      </c>
      <c r="C2835">
        <v>22713882</v>
      </c>
      <c r="D2835">
        <v>23603</v>
      </c>
      <c r="E2835" t="s">
        <v>1727</v>
      </c>
      <c r="F2835" t="s">
        <v>1</v>
      </c>
      <c r="G2835" t="s">
        <v>1728</v>
      </c>
    </row>
    <row r="2836" spans="1:7">
      <c r="A2836">
        <v>24</v>
      </c>
      <c r="B2836">
        <v>23083864</v>
      </c>
      <c r="C2836">
        <v>23091617</v>
      </c>
      <c r="D2836">
        <v>7753</v>
      </c>
      <c r="E2836" t="s">
        <v>6050</v>
      </c>
      <c r="F2836" t="s">
        <v>1919</v>
      </c>
      <c r="G2836" t="s">
        <v>6051</v>
      </c>
    </row>
    <row r="2837" spans="1:7">
      <c r="A2837">
        <v>24</v>
      </c>
      <c r="B2837">
        <v>23169699</v>
      </c>
      <c r="C2837">
        <v>23180604</v>
      </c>
      <c r="D2837">
        <v>10905</v>
      </c>
      <c r="E2837" t="s">
        <v>1743</v>
      </c>
      <c r="F2837" t="s">
        <v>1</v>
      </c>
      <c r="G2837" t="s">
        <v>1744</v>
      </c>
    </row>
    <row r="2838" spans="1:7">
      <c r="A2838">
        <v>24</v>
      </c>
      <c r="B2838">
        <v>25207516</v>
      </c>
      <c r="C2838">
        <v>25211346</v>
      </c>
      <c r="D2838">
        <v>3830</v>
      </c>
      <c r="E2838" t="s">
        <v>4136</v>
      </c>
      <c r="F2838" t="s">
        <v>1919</v>
      </c>
      <c r="G2838" t="s">
        <v>4137</v>
      </c>
    </row>
    <row r="2839" spans="1:7">
      <c r="A2839">
        <v>24</v>
      </c>
      <c r="B2839">
        <v>29002622</v>
      </c>
      <c r="C2839">
        <v>29018700</v>
      </c>
      <c r="D2839">
        <v>16078</v>
      </c>
      <c r="E2839" t="s">
        <v>1721</v>
      </c>
      <c r="F2839" t="s">
        <v>1</v>
      </c>
      <c r="G2839" t="s">
        <v>1722</v>
      </c>
    </row>
    <row r="2840" spans="1:7">
      <c r="A2840">
        <v>24</v>
      </c>
      <c r="B2840">
        <v>30206723</v>
      </c>
      <c r="C2840">
        <v>30218220</v>
      </c>
      <c r="D2840">
        <v>11497</v>
      </c>
      <c r="E2840" t="s">
        <v>4138</v>
      </c>
      <c r="F2840" t="s">
        <v>1</v>
      </c>
      <c r="G2840" t="s">
        <v>4139</v>
      </c>
    </row>
    <row r="2841" spans="1:7">
      <c r="A2841">
        <v>24</v>
      </c>
      <c r="B2841">
        <v>30902888</v>
      </c>
      <c r="C2841">
        <v>30915258</v>
      </c>
      <c r="D2841">
        <v>12370</v>
      </c>
      <c r="E2841" t="s">
        <v>1757</v>
      </c>
      <c r="F2841" t="s">
        <v>1</v>
      </c>
      <c r="G2841" t="s">
        <v>1758</v>
      </c>
    </row>
    <row r="2842" spans="1:7">
      <c r="A2842">
        <v>24</v>
      </c>
      <c r="B2842">
        <v>31030148</v>
      </c>
      <c r="C2842">
        <v>31048929</v>
      </c>
      <c r="D2842">
        <v>18781</v>
      </c>
      <c r="E2842" t="s">
        <v>1755</v>
      </c>
      <c r="F2842" t="s">
        <v>1</v>
      </c>
      <c r="G2842" t="s">
        <v>1756</v>
      </c>
    </row>
    <row r="2843" spans="1:7">
      <c r="A2843">
        <v>24</v>
      </c>
      <c r="B2843">
        <v>33637551</v>
      </c>
      <c r="C2843">
        <v>33640176</v>
      </c>
      <c r="D2843">
        <v>2625</v>
      </c>
      <c r="E2843" t="s">
        <v>2708</v>
      </c>
      <c r="F2843" t="s">
        <v>1919</v>
      </c>
      <c r="G2843" t="s">
        <v>2709</v>
      </c>
    </row>
    <row r="2844" spans="1:7">
      <c r="A2844">
        <v>24</v>
      </c>
      <c r="B2844">
        <v>34941359</v>
      </c>
      <c r="C2844">
        <v>34948926</v>
      </c>
      <c r="D2844">
        <v>7567</v>
      </c>
      <c r="E2844" t="s">
        <v>1713</v>
      </c>
      <c r="F2844" t="s">
        <v>1</v>
      </c>
      <c r="G2844" t="s">
        <v>1714</v>
      </c>
    </row>
    <row r="2845" spans="1:7">
      <c r="A2845">
        <v>24</v>
      </c>
      <c r="B2845">
        <v>35090006</v>
      </c>
      <c r="C2845">
        <v>35102820</v>
      </c>
      <c r="D2845">
        <v>12814</v>
      </c>
      <c r="E2845" t="s">
        <v>2710</v>
      </c>
      <c r="F2845" t="s">
        <v>1919</v>
      </c>
      <c r="G2845" t="s">
        <v>2711</v>
      </c>
    </row>
    <row r="2846" spans="1:7">
      <c r="A2846">
        <v>24</v>
      </c>
      <c r="B2846">
        <v>37255220</v>
      </c>
      <c r="C2846">
        <v>37259208</v>
      </c>
      <c r="D2846">
        <v>3988</v>
      </c>
      <c r="E2846" t="s">
        <v>6052</v>
      </c>
      <c r="F2846" t="s">
        <v>1</v>
      </c>
      <c r="G2846" t="s">
        <v>6053</v>
      </c>
    </row>
    <row r="2847" spans="1:7">
      <c r="A2847">
        <v>24</v>
      </c>
      <c r="B2847">
        <v>37299293</v>
      </c>
      <c r="C2847">
        <v>37325171</v>
      </c>
      <c r="D2847">
        <v>25878</v>
      </c>
      <c r="E2847" t="s">
        <v>6054</v>
      </c>
      <c r="F2847" t="s">
        <v>1919</v>
      </c>
      <c r="G2847" t="s">
        <v>2871</v>
      </c>
    </row>
    <row r="2848" spans="1:7">
      <c r="A2848">
        <v>24</v>
      </c>
      <c r="B2848">
        <v>37299293</v>
      </c>
      <c r="C2848">
        <v>37325171</v>
      </c>
      <c r="D2848">
        <v>25878</v>
      </c>
      <c r="E2848" t="s">
        <v>1741</v>
      </c>
      <c r="F2848" t="s">
        <v>1</v>
      </c>
      <c r="G2848" t="s">
        <v>1742</v>
      </c>
    </row>
    <row r="2849" spans="1:7">
      <c r="A2849">
        <v>24</v>
      </c>
      <c r="B2849">
        <v>37339246</v>
      </c>
      <c r="C2849">
        <v>37367979</v>
      </c>
      <c r="D2849">
        <v>28733</v>
      </c>
      <c r="E2849" t="s">
        <v>1753</v>
      </c>
      <c r="F2849" t="s">
        <v>1</v>
      </c>
      <c r="G2849" t="s">
        <v>1754</v>
      </c>
    </row>
    <row r="2850" spans="1:7">
      <c r="A2850">
        <v>24</v>
      </c>
      <c r="B2850">
        <v>37712748</v>
      </c>
      <c r="C2850">
        <v>37725584</v>
      </c>
      <c r="D2850">
        <v>12836</v>
      </c>
      <c r="E2850" t="s">
        <v>1739</v>
      </c>
      <c r="F2850" t="s">
        <v>1</v>
      </c>
      <c r="G2850" t="s">
        <v>1740</v>
      </c>
    </row>
    <row r="2851" spans="1:7">
      <c r="A2851">
        <v>24</v>
      </c>
      <c r="B2851">
        <v>37842849</v>
      </c>
      <c r="C2851">
        <v>37871834</v>
      </c>
      <c r="D2851">
        <v>28985</v>
      </c>
      <c r="E2851" t="s">
        <v>4140</v>
      </c>
      <c r="F2851" t="s">
        <v>1</v>
      </c>
      <c r="G2851" t="s">
        <v>4141</v>
      </c>
    </row>
    <row r="2852" spans="1:7">
      <c r="A2852">
        <v>24</v>
      </c>
      <c r="B2852">
        <v>40376499</v>
      </c>
      <c r="C2852">
        <v>40388236</v>
      </c>
      <c r="D2852">
        <v>11737</v>
      </c>
      <c r="E2852" t="s">
        <v>2712</v>
      </c>
      <c r="F2852" t="s">
        <v>1919</v>
      </c>
      <c r="G2852" t="s">
        <v>2713</v>
      </c>
    </row>
    <row r="2853" spans="1:7">
      <c r="A2853">
        <v>24</v>
      </c>
      <c r="B2853">
        <v>41012038</v>
      </c>
      <c r="C2853">
        <v>41020002</v>
      </c>
      <c r="D2853">
        <v>7964</v>
      </c>
      <c r="E2853" t="s">
        <v>4142</v>
      </c>
      <c r="F2853" t="s">
        <v>1919</v>
      </c>
      <c r="G2853" t="s">
        <v>4143</v>
      </c>
    </row>
    <row r="2854" spans="1:7">
      <c r="A2854">
        <v>24</v>
      </c>
      <c r="B2854">
        <v>41875646</v>
      </c>
      <c r="C2854">
        <v>41919215</v>
      </c>
      <c r="D2854">
        <v>43569</v>
      </c>
      <c r="E2854" t="s">
        <v>6055</v>
      </c>
      <c r="F2854" t="s">
        <v>1919</v>
      </c>
      <c r="G2854" t="s">
        <v>6056</v>
      </c>
    </row>
    <row r="2855" spans="1:7">
      <c r="A2855">
        <v>24</v>
      </c>
      <c r="B2855">
        <v>42741487</v>
      </c>
      <c r="C2855">
        <v>42754136</v>
      </c>
      <c r="D2855">
        <v>12649</v>
      </c>
      <c r="E2855" t="s">
        <v>2716</v>
      </c>
      <c r="F2855" t="s">
        <v>1919</v>
      </c>
      <c r="G2855" t="s">
        <v>2717</v>
      </c>
    </row>
    <row r="2856" spans="1:7">
      <c r="A2856">
        <v>24</v>
      </c>
      <c r="B2856">
        <v>43096829</v>
      </c>
      <c r="C2856">
        <v>43112994</v>
      </c>
      <c r="D2856">
        <v>16165</v>
      </c>
      <c r="E2856" t="s">
        <v>4144</v>
      </c>
      <c r="F2856" t="s">
        <v>1</v>
      </c>
      <c r="G2856" t="s">
        <v>4145</v>
      </c>
    </row>
    <row r="2857" spans="1:7">
      <c r="A2857">
        <v>24</v>
      </c>
      <c r="B2857">
        <v>43127744</v>
      </c>
      <c r="C2857">
        <v>43166599</v>
      </c>
      <c r="D2857">
        <v>38855</v>
      </c>
      <c r="E2857" t="s">
        <v>6057</v>
      </c>
      <c r="F2857" t="s">
        <v>1919</v>
      </c>
      <c r="G2857" t="s">
        <v>6058</v>
      </c>
    </row>
    <row r="2858" spans="1:7">
      <c r="A2858">
        <v>24</v>
      </c>
      <c r="B2858">
        <v>43504354</v>
      </c>
      <c r="C2858">
        <v>43515870</v>
      </c>
      <c r="D2858">
        <v>11516</v>
      </c>
      <c r="E2858" t="s">
        <v>1725</v>
      </c>
      <c r="F2858" t="s">
        <v>1</v>
      </c>
      <c r="G2858" t="s">
        <v>1726</v>
      </c>
    </row>
    <row r="2859" spans="1:7">
      <c r="A2859">
        <v>24</v>
      </c>
      <c r="B2859">
        <v>43504354</v>
      </c>
      <c r="C2859">
        <v>43515870</v>
      </c>
      <c r="D2859">
        <v>11516</v>
      </c>
      <c r="E2859" t="s">
        <v>6059</v>
      </c>
      <c r="F2859" t="s">
        <v>1</v>
      </c>
      <c r="G2859" t="s">
        <v>6060</v>
      </c>
    </row>
    <row r="2860" spans="1:7">
      <c r="A2860">
        <v>24</v>
      </c>
      <c r="B2860">
        <v>43563740</v>
      </c>
      <c r="C2860">
        <v>43570265</v>
      </c>
      <c r="D2860">
        <v>6525</v>
      </c>
      <c r="E2860" t="s">
        <v>4146</v>
      </c>
      <c r="F2860" t="s">
        <v>1</v>
      </c>
      <c r="G2860" t="s">
        <v>4147</v>
      </c>
    </row>
    <row r="2861" spans="1:7">
      <c r="A2861">
        <v>24</v>
      </c>
      <c r="B2861">
        <v>43632978</v>
      </c>
      <c r="C2861">
        <v>43649003</v>
      </c>
      <c r="D2861">
        <v>16025</v>
      </c>
      <c r="E2861" t="s">
        <v>6061</v>
      </c>
      <c r="F2861" t="s">
        <v>1</v>
      </c>
      <c r="G2861" t="s">
        <v>6062</v>
      </c>
    </row>
    <row r="2862" spans="1:7">
      <c r="A2862">
        <v>24</v>
      </c>
      <c r="B2862">
        <v>43886770</v>
      </c>
      <c r="C2862">
        <v>43896489</v>
      </c>
      <c r="D2862">
        <v>9719</v>
      </c>
      <c r="E2862" t="s">
        <v>2714</v>
      </c>
      <c r="F2862" t="s">
        <v>1919</v>
      </c>
      <c r="G2862" t="s">
        <v>2715</v>
      </c>
    </row>
    <row r="2863" spans="1:7">
      <c r="A2863">
        <v>24</v>
      </c>
      <c r="B2863">
        <v>45810929</v>
      </c>
      <c r="C2863">
        <v>45816329</v>
      </c>
      <c r="D2863">
        <v>5400</v>
      </c>
      <c r="E2863" t="s">
        <v>1749</v>
      </c>
      <c r="F2863" t="s">
        <v>1</v>
      </c>
      <c r="G2863" t="s">
        <v>1750</v>
      </c>
    </row>
    <row r="2864" spans="1:7">
      <c r="A2864">
        <v>24</v>
      </c>
      <c r="B2864">
        <v>46033730</v>
      </c>
      <c r="C2864">
        <v>46035824</v>
      </c>
      <c r="D2864">
        <v>2094</v>
      </c>
      <c r="E2864" t="s">
        <v>6063</v>
      </c>
      <c r="F2864" t="s">
        <v>1</v>
      </c>
      <c r="G2864" t="s">
        <v>6064</v>
      </c>
    </row>
    <row r="2865" spans="1:7">
      <c r="A2865">
        <v>24</v>
      </c>
      <c r="B2865">
        <v>46367509</v>
      </c>
      <c r="C2865">
        <v>46381175</v>
      </c>
      <c r="D2865">
        <v>13666</v>
      </c>
      <c r="E2865" t="s">
        <v>1719</v>
      </c>
      <c r="F2865" t="s">
        <v>1</v>
      </c>
      <c r="G2865" t="s">
        <v>1720</v>
      </c>
    </row>
    <row r="2866" spans="1:7">
      <c r="A2866">
        <v>24</v>
      </c>
      <c r="B2866">
        <v>46590626</v>
      </c>
      <c r="C2866">
        <v>46612175</v>
      </c>
      <c r="D2866">
        <v>21549</v>
      </c>
      <c r="E2866" t="s">
        <v>6065</v>
      </c>
      <c r="F2866" t="s">
        <v>1919</v>
      </c>
      <c r="G2866" t="s">
        <v>6066</v>
      </c>
    </row>
    <row r="2867" spans="1:7">
      <c r="A2867">
        <v>24</v>
      </c>
      <c r="B2867">
        <v>46658386</v>
      </c>
      <c r="C2867">
        <v>46683636</v>
      </c>
      <c r="D2867">
        <v>25250</v>
      </c>
      <c r="E2867" t="s">
        <v>6067</v>
      </c>
      <c r="F2867" t="s">
        <v>1919</v>
      </c>
      <c r="G2867" t="s">
        <v>6068</v>
      </c>
    </row>
    <row r="2868" spans="1:7">
      <c r="A2868">
        <v>24</v>
      </c>
      <c r="B2868">
        <v>46893596</v>
      </c>
      <c r="C2868">
        <v>46900302</v>
      </c>
      <c r="D2868">
        <v>6706</v>
      </c>
      <c r="E2868" t="s">
        <v>6069</v>
      </c>
      <c r="F2868" t="s">
        <v>1</v>
      </c>
      <c r="G2868" t="s">
        <v>6070</v>
      </c>
    </row>
    <row r="2869" spans="1:7">
      <c r="A2869">
        <v>24</v>
      </c>
      <c r="B2869">
        <v>47034667</v>
      </c>
      <c r="C2869">
        <v>47078472</v>
      </c>
      <c r="D2869">
        <v>43805</v>
      </c>
      <c r="E2869" t="s">
        <v>2718</v>
      </c>
      <c r="F2869" t="s">
        <v>1919</v>
      </c>
      <c r="G2869" t="s">
        <v>2719</v>
      </c>
    </row>
    <row r="2870" spans="1:7">
      <c r="A2870">
        <v>24</v>
      </c>
      <c r="B2870">
        <v>48169796</v>
      </c>
      <c r="C2870">
        <v>48220940</v>
      </c>
      <c r="D2870">
        <v>51144</v>
      </c>
      <c r="E2870" t="s">
        <v>4148</v>
      </c>
      <c r="F2870" t="s">
        <v>1919</v>
      </c>
      <c r="G2870" t="s">
        <v>4149</v>
      </c>
    </row>
    <row r="2871" spans="1:7">
      <c r="A2871">
        <v>24</v>
      </c>
      <c r="B2871">
        <v>48865314</v>
      </c>
      <c r="C2871">
        <v>48868371</v>
      </c>
      <c r="D2871">
        <v>3057</v>
      </c>
      <c r="E2871" t="s">
        <v>2926</v>
      </c>
      <c r="F2871" t="s">
        <v>2791</v>
      </c>
      <c r="G2871" t="s">
        <v>2927</v>
      </c>
    </row>
    <row r="2872" spans="1:7">
      <c r="A2872">
        <v>24</v>
      </c>
      <c r="B2872">
        <v>49269548</v>
      </c>
      <c r="C2872">
        <v>49310979</v>
      </c>
      <c r="D2872">
        <v>41431</v>
      </c>
      <c r="E2872" t="s">
        <v>1729</v>
      </c>
      <c r="F2872" t="s">
        <v>1</v>
      </c>
      <c r="G2872" t="s">
        <v>1730</v>
      </c>
    </row>
    <row r="2873" spans="1:7">
      <c r="A2873">
        <v>24</v>
      </c>
      <c r="B2873">
        <v>50683560</v>
      </c>
      <c r="C2873">
        <v>50690492</v>
      </c>
      <c r="D2873">
        <v>6932</v>
      </c>
      <c r="E2873" t="s">
        <v>1735</v>
      </c>
      <c r="F2873" t="s">
        <v>1</v>
      </c>
      <c r="G2873" t="s">
        <v>1736</v>
      </c>
    </row>
    <row r="2874" spans="1:7">
      <c r="A2874">
        <v>24</v>
      </c>
      <c r="B2874">
        <v>50860755</v>
      </c>
      <c r="C2874">
        <v>50872298</v>
      </c>
      <c r="D2874">
        <v>11543</v>
      </c>
      <c r="E2874" t="s">
        <v>6071</v>
      </c>
      <c r="F2874" t="s">
        <v>1</v>
      </c>
      <c r="G2874" t="s">
        <v>6072</v>
      </c>
    </row>
    <row r="2875" spans="1:7">
      <c r="A2875">
        <v>24</v>
      </c>
      <c r="B2875">
        <v>51018152</v>
      </c>
      <c r="C2875">
        <v>51038595</v>
      </c>
      <c r="D2875">
        <v>20443</v>
      </c>
      <c r="E2875" t="s">
        <v>6073</v>
      </c>
      <c r="F2875" t="s">
        <v>1</v>
      </c>
      <c r="G2875" t="s">
        <v>6074</v>
      </c>
    </row>
    <row r="2876" spans="1:7">
      <c r="A2876">
        <v>24</v>
      </c>
      <c r="B2876">
        <v>51252080</v>
      </c>
      <c r="C2876">
        <v>51256166</v>
      </c>
      <c r="D2876">
        <v>4086</v>
      </c>
      <c r="E2876" t="s">
        <v>2928</v>
      </c>
      <c r="F2876" t="s">
        <v>2791</v>
      </c>
      <c r="G2876" t="s">
        <v>2929</v>
      </c>
    </row>
    <row r="2877" spans="1:7">
      <c r="A2877">
        <v>24</v>
      </c>
      <c r="B2877">
        <v>52999079</v>
      </c>
      <c r="C2877">
        <v>53008100</v>
      </c>
      <c r="D2877">
        <v>9021</v>
      </c>
      <c r="E2877" t="s">
        <v>4150</v>
      </c>
      <c r="F2877" t="s">
        <v>1919</v>
      </c>
      <c r="G2877" t="s">
        <v>4151</v>
      </c>
    </row>
    <row r="2878" spans="1:7">
      <c r="A2878">
        <v>24</v>
      </c>
      <c r="B2878">
        <v>54434317</v>
      </c>
      <c r="C2878">
        <v>54439646</v>
      </c>
      <c r="D2878">
        <v>5329</v>
      </c>
      <c r="E2878" t="s">
        <v>4152</v>
      </c>
      <c r="F2878" t="s">
        <v>1919</v>
      </c>
      <c r="G2878" t="s">
        <v>4153</v>
      </c>
    </row>
    <row r="2879" spans="1:7">
      <c r="A2879">
        <v>24</v>
      </c>
      <c r="B2879">
        <v>56390989</v>
      </c>
      <c r="C2879">
        <v>56407036</v>
      </c>
      <c r="D2879">
        <v>16047</v>
      </c>
      <c r="E2879" t="s">
        <v>6075</v>
      </c>
      <c r="F2879" t="s">
        <v>1</v>
      </c>
      <c r="G2879" t="s">
        <v>6076</v>
      </c>
    </row>
    <row r="2880" spans="1:7">
      <c r="A2880">
        <v>24</v>
      </c>
      <c r="B2880">
        <v>56482108</v>
      </c>
      <c r="C2880">
        <v>56543337</v>
      </c>
      <c r="D2880">
        <v>61229</v>
      </c>
      <c r="E2880" t="s">
        <v>1761</v>
      </c>
      <c r="F2880" t="s">
        <v>1</v>
      </c>
      <c r="G2880" t="s">
        <v>1762</v>
      </c>
    </row>
    <row r="2881" spans="1:7">
      <c r="A2881">
        <v>24</v>
      </c>
      <c r="B2881">
        <v>57324392</v>
      </c>
      <c r="C2881">
        <v>57363816</v>
      </c>
      <c r="D2881">
        <v>39424</v>
      </c>
      <c r="E2881" t="s">
        <v>1731</v>
      </c>
      <c r="F2881" t="s">
        <v>1</v>
      </c>
      <c r="G2881" t="s">
        <v>1732</v>
      </c>
    </row>
    <row r="2882" spans="1:7">
      <c r="A2882">
        <v>24</v>
      </c>
      <c r="B2882">
        <v>57395079</v>
      </c>
      <c r="C2882">
        <v>57405311</v>
      </c>
      <c r="D2882">
        <v>10232</v>
      </c>
      <c r="E2882" t="s">
        <v>1717</v>
      </c>
      <c r="F2882" t="s">
        <v>1</v>
      </c>
      <c r="G2882" t="s">
        <v>1718</v>
      </c>
    </row>
    <row r="2883" spans="1:7">
      <c r="A2883">
        <v>24</v>
      </c>
      <c r="B2883">
        <v>58123808</v>
      </c>
      <c r="C2883">
        <v>58125298</v>
      </c>
      <c r="D2883">
        <v>1490</v>
      </c>
      <c r="E2883" t="s">
        <v>1715</v>
      </c>
      <c r="F2883" t="s">
        <v>1</v>
      </c>
      <c r="G2883" t="s">
        <v>1716</v>
      </c>
    </row>
    <row r="2884" spans="1:7">
      <c r="A2884">
        <v>24</v>
      </c>
      <c r="B2884">
        <v>60517441</v>
      </c>
      <c r="C2884">
        <v>60547320</v>
      </c>
      <c r="D2884">
        <v>29879</v>
      </c>
      <c r="E2884" t="s">
        <v>1723</v>
      </c>
      <c r="F2884" t="s">
        <v>1</v>
      </c>
      <c r="G2884" t="s">
        <v>1724</v>
      </c>
    </row>
    <row r="2885" spans="1:7">
      <c r="A2885">
        <v>24</v>
      </c>
      <c r="B2885">
        <v>61536661</v>
      </c>
      <c r="C2885">
        <v>61559531</v>
      </c>
      <c r="D2885">
        <v>22870</v>
      </c>
      <c r="E2885" t="s">
        <v>4154</v>
      </c>
      <c r="F2885" t="s">
        <v>1919</v>
      </c>
      <c r="G2885" t="s">
        <v>4155</v>
      </c>
    </row>
    <row r="2886" spans="1:7">
      <c r="A2886">
        <v>25</v>
      </c>
      <c r="B2886">
        <v>76920</v>
      </c>
      <c r="C2886">
        <v>163489</v>
      </c>
      <c r="D2886">
        <v>86569</v>
      </c>
      <c r="E2886" t="s">
        <v>6077</v>
      </c>
      <c r="F2886" t="s">
        <v>1</v>
      </c>
      <c r="G2886" t="s">
        <v>6078</v>
      </c>
    </row>
    <row r="2887" spans="1:7">
      <c r="A2887">
        <v>25</v>
      </c>
      <c r="B2887">
        <v>227307</v>
      </c>
      <c r="C2887">
        <v>237319</v>
      </c>
      <c r="D2887">
        <v>10012</v>
      </c>
      <c r="E2887" t="s">
        <v>6079</v>
      </c>
      <c r="F2887" t="s">
        <v>1</v>
      </c>
      <c r="G2887" t="s">
        <v>6080</v>
      </c>
    </row>
    <row r="2888" spans="1:7">
      <c r="A2888">
        <v>25</v>
      </c>
      <c r="B2888">
        <v>293547</v>
      </c>
      <c r="C2888">
        <v>310373</v>
      </c>
      <c r="D2888">
        <v>16826</v>
      </c>
      <c r="E2888" t="s">
        <v>6081</v>
      </c>
      <c r="F2888" t="s">
        <v>1</v>
      </c>
      <c r="G2888" t="s">
        <v>6082</v>
      </c>
    </row>
    <row r="2889" spans="1:7">
      <c r="A2889">
        <v>25</v>
      </c>
      <c r="B2889">
        <v>293547</v>
      </c>
      <c r="C2889">
        <v>310373</v>
      </c>
      <c r="D2889">
        <v>16826</v>
      </c>
      <c r="E2889" t="s">
        <v>6083</v>
      </c>
      <c r="F2889" t="s">
        <v>1919</v>
      </c>
      <c r="G2889" t="s">
        <v>6084</v>
      </c>
    </row>
    <row r="2890" spans="1:7">
      <c r="A2890">
        <v>25</v>
      </c>
      <c r="B2890">
        <v>624155</v>
      </c>
      <c r="C2890">
        <v>633247</v>
      </c>
      <c r="D2890">
        <v>9092</v>
      </c>
      <c r="E2890" t="s">
        <v>6085</v>
      </c>
      <c r="F2890" t="s">
        <v>1919</v>
      </c>
      <c r="G2890" t="s">
        <v>6086</v>
      </c>
    </row>
    <row r="2891" spans="1:7">
      <c r="A2891">
        <v>25</v>
      </c>
      <c r="B2891">
        <v>624155</v>
      </c>
      <c r="C2891">
        <v>633247</v>
      </c>
      <c r="D2891">
        <v>9092</v>
      </c>
      <c r="E2891" t="s">
        <v>6087</v>
      </c>
      <c r="F2891" t="s">
        <v>1</v>
      </c>
      <c r="G2891" t="s">
        <v>3103</v>
      </c>
    </row>
    <row r="2892" spans="1:7">
      <c r="A2892">
        <v>25</v>
      </c>
      <c r="B2892">
        <v>712127</v>
      </c>
      <c r="C2892">
        <v>735336</v>
      </c>
      <c r="D2892">
        <v>23209</v>
      </c>
      <c r="E2892" t="s">
        <v>1777</v>
      </c>
      <c r="F2892" t="s">
        <v>1</v>
      </c>
      <c r="G2892" t="s">
        <v>1778</v>
      </c>
    </row>
    <row r="2893" spans="1:7">
      <c r="A2893">
        <v>25</v>
      </c>
      <c r="B2893">
        <v>1150093</v>
      </c>
      <c r="C2893">
        <v>1156705</v>
      </c>
      <c r="D2893">
        <v>6612</v>
      </c>
      <c r="E2893" t="s">
        <v>6088</v>
      </c>
      <c r="F2893" t="s">
        <v>1</v>
      </c>
      <c r="G2893" t="s">
        <v>6089</v>
      </c>
    </row>
    <row r="2894" spans="1:7">
      <c r="A2894">
        <v>25</v>
      </c>
      <c r="B2894">
        <v>1951322</v>
      </c>
      <c r="C2894">
        <v>1964690</v>
      </c>
      <c r="D2894">
        <v>13368</v>
      </c>
      <c r="E2894" t="s">
        <v>6090</v>
      </c>
      <c r="F2894" t="s">
        <v>1</v>
      </c>
      <c r="G2894" t="s">
        <v>6091</v>
      </c>
    </row>
    <row r="2895" spans="1:7">
      <c r="A2895">
        <v>25</v>
      </c>
      <c r="B2895">
        <v>2060211</v>
      </c>
      <c r="C2895">
        <v>2072095</v>
      </c>
      <c r="D2895">
        <v>11884</v>
      </c>
      <c r="E2895" t="s">
        <v>6092</v>
      </c>
      <c r="F2895" t="s">
        <v>1919</v>
      </c>
      <c r="G2895" t="s">
        <v>6093</v>
      </c>
    </row>
    <row r="2896" spans="1:7">
      <c r="A2896">
        <v>25</v>
      </c>
      <c r="B2896">
        <v>2532736</v>
      </c>
      <c r="C2896">
        <v>2544093</v>
      </c>
      <c r="D2896">
        <v>11357</v>
      </c>
      <c r="E2896" t="s">
        <v>6094</v>
      </c>
      <c r="F2896" t="s">
        <v>1919</v>
      </c>
      <c r="G2896" t="s">
        <v>6095</v>
      </c>
    </row>
    <row r="2897" spans="1:7">
      <c r="A2897">
        <v>25</v>
      </c>
      <c r="B2897">
        <v>2638067</v>
      </c>
      <c r="C2897">
        <v>2682580</v>
      </c>
      <c r="D2897">
        <v>44513</v>
      </c>
      <c r="E2897" t="s">
        <v>2930</v>
      </c>
      <c r="F2897" t="s">
        <v>2791</v>
      </c>
      <c r="G2897" t="s">
        <v>2931</v>
      </c>
    </row>
    <row r="2898" spans="1:7">
      <c r="A2898">
        <v>25</v>
      </c>
      <c r="B2898">
        <v>2638067</v>
      </c>
      <c r="C2898">
        <v>2682580</v>
      </c>
      <c r="D2898">
        <v>44513</v>
      </c>
      <c r="E2898" t="s">
        <v>6096</v>
      </c>
      <c r="F2898" t="s">
        <v>1</v>
      </c>
      <c r="G2898" t="s">
        <v>6097</v>
      </c>
    </row>
    <row r="2899" spans="1:7">
      <c r="A2899">
        <v>25</v>
      </c>
      <c r="B2899">
        <v>2948044</v>
      </c>
      <c r="C2899">
        <v>2967601</v>
      </c>
      <c r="D2899">
        <v>19557</v>
      </c>
      <c r="E2899" t="s">
        <v>6098</v>
      </c>
      <c r="F2899" t="s">
        <v>1919</v>
      </c>
      <c r="G2899" t="s">
        <v>6099</v>
      </c>
    </row>
    <row r="2900" spans="1:7">
      <c r="A2900">
        <v>25</v>
      </c>
      <c r="B2900">
        <v>3088658</v>
      </c>
      <c r="C2900">
        <v>3109108</v>
      </c>
      <c r="D2900">
        <v>20450</v>
      </c>
      <c r="E2900" t="s">
        <v>1769</v>
      </c>
      <c r="F2900" t="s">
        <v>1</v>
      </c>
      <c r="G2900" t="s">
        <v>1770</v>
      </c>
    </row>
    <row r="2901" spans="1:7">
      <c r="A2901">
        <v>25</v>
      </c>
      <c r="B2901">
        <v>3326967</v>
      </c>
      <c r="C2901">
        <v>3383431</v>
      </c>
      <c r="D2901">
        <v>56464</v>
      </c>
      <c r="E2901" t="s">
        <v>1763</v>
      </c>
      <c r="F2901" t="s">
        <v>1</v>
      </c>
      <c r="G2901" t="s">
        <v>1764</v>
      </c>
    </row>
    <row r="2902" spans="1:7">
      <c r="A2902">
        <v>25</v>
      </c>
      <c r="B2902">
        <v>3501614</v>
      </c>
      <c r="C2902">
        <v>3563746</v>
      </c>
      <c r="D2902">
        <v>62132</v>
      </c>
      <c r="E2902" t="s">
        <v>4156</v>
      </c>
      <c r="F2902" t="s">
        <v>1</v>
      </c>
      <c r="G2902" t="s">
        <v>4157</v>
      </c>
    </row>
    <row r="2903" spans="1:7">
      <c r="A2903">
        <v>25</v>
      </c>
      <c r="B2903">
        <v>3732756</v>
      </c>
      <c r="C2903">
        <v>3735874</v>
      </c>
      <c r="D2903">
        <v>3118</v>
      </c>
      <c r="E2903" t="s">
        <v>4158</v>
      </c>
      <c r="F2903" t="s">
        <v>1919</v>
      </c>
      <c r="G2903" t="s">
        <v>4159</v>
      </c>
    </row>
    <row r="2904" spans="1:7">
      <c r="A2904">
        <v>25</v>
      </c>
      <c r="B2904">
        <v>3907988</v>
      </c>
      <c r="C2904">
        <v>3958583</v>
      </c>
      <c r="D2904">
        <v>50595</v>
      </c>
      <c r="E2904" t="s">
        <v>6100</v>
      </c>
      <c r="F2904" t="s">
        <v>1</v>
      </c>
      <c r="G2904" t="s">
        <v>6101</v>
      </c>
    </row>
    <row r="2905" spans="1:7">
      <c r="A2905">
        <v>25</v>
      </c>
      <c r="B2905">
        <v>3907988</v>
      </c>
      <c r="C2905">
        <v>3958583</v>
      </c>
      <c r="D2905">
        <v>50595</v>
      </c>
      <c r="E2905" t="s">
        <v>1791</v>
      </c>
      <c r="F2905" t="s">
        <v>1</v>
      </c>
      <c r="G2905" t="s">
        <v>1792</v>
      </c>
    </row>
    <row r="2906" spans="1:7">
      <c r="A2906">
        <v>25</v>
      </c>
      <c r="B2906">
        <v>4155993</v>
      </c>
      <c r="C2906">
        <v>4178563</v>
      </c>
      <c r="D2906">
        <v>22570</v>
      </c>
      <c r="E2906" t="s">
        <v>6102</v>
      </c>
      <c r="F2906" t="s">
        <v>1919</v>
      </c>
      <c r="G2906" t="s">
        <v>6103</v>
      </c>
    </row>
    <row r="2907" spans="1:7">
      <c r="A2907">
        <v>25</v>
      </c>
      <c r="B2907">
        <v>5429712</v>
      </c>
      <c r="C2907">
        <v>5465801</v>
      </c>
      <c r="D2907">
        <v>36089</v>
      </c>
      <c r="E2907" t="s">
        <v>1785</v>
      </c>
      <c r="F2907" t="s">
        <v>1</v>
      </c>
      <c r="G2907" t="s">
        <v>1786</v>
      </c>
    </row>
    <row r="2908" spans="1:7">
      <c r="A2908">
        <v>25</v>
      </c>
      <c r="B2908">
        <v>7792656</v>
      </c>
      <c r="C2908">
        <v>7810408</v>
      </c>
      <c r="D2908">
        <v>17752</v>
      </c>
      <c r="E2908" t="s">
        <v>2730</v>
      </c>
      <c r="F2908" t="s">
        <v>1919</v>
      </c>
      <c r="G2908" t="s">
        <v>2731</v>
      </c>
    </row>
    <row r="2909" spans="1:7">
      <c r="A2909">
        <v>25</v>
      </c>
      <c r="B2909">
        <v>7929298</v>
      </c>
      <c r="C2909">
        <v>7954579</v>
      </c>
      <c r="D2909">
        <v>25281</v>
      </c>
      <c r="E2909" t="s">
        <v>6104</v>
      </c>
      <c r="F2909" t="s">
        <v>1919</v>
      </c>
      <c r="G2909" t="s">
        <v>6105</v>
      </c>
    </row>
    <row r="2910" spans="1:7">
      <c r="A2910">
        <v>25</v>
      </c>
      <c r="B2910">
        <v>9214045</v>
      </c>
      <c r="C2910">
        <v>9258986</v>
      </c>
      <c r="D2910">
        <v>44941</v>
      </c>
      <c r="E2910" t="s">
        <v>1765</v>
      </c>
      <c r="F2910" t="s">
        <v>1</v>
      </c>
      <c r="G2910" t="s">
        <v>1766</v>
      </c>
    </row>
    <row r="2911" spans="1:7">
      <c r="A2911">
        <v>25</v>
      </c>
      <c r="B2911">
        <v>9715193</v>
      </c>
      <c r="C2911">
        <v>9743135</v>
      </c>
      <c r="D2911">
        <v>27942</v>
      </c>
      <c r="E2911" t="s">
        <v>2722</v>
      </c>
      <c r="F2911" t="s">
        <v>1919</v>
      </c>
      <c r="G2911" t="s">
        <v>2723</v>
      </c>
    </row>
    <row r="2912" spans="1:7">
      <c r="A2912">
        <v>25</v>
      </c>
      <c r="B2912">
        <v>11495702</v>
      </c>
      <c r="C2912">
        <v>11498119</v>
      </c>
      <c r="D2912">
        <v>2417</v>
      </c>
      <c r="E2912" t="s">
        <v>2724</v>
      </c>
      <c r="F2912" t="s">
        <v>1</v>
      </c>
      <c r="G2912" t="s">
        <v>2725</v>
      </c>
    </row>
    <row r="2913" spans="1:7">
      <c r="A2913">
        <v>25</v>
      </c>
      <c r="B2913">
        <v>11564340</v>
      </c>
      <c r="C2913">
        <v>11566232</v>
      </c>
      <c r="D2913">
        <v>1892</v>
      </c>
      <c r="E2913" t="s">
        <v>2724</v>
      </c>
      <c r="F2913" t="s">
        <v>1919</v>
      </c>
      <c r="G2913" t="s">
        <v>2725</v>
      </c>
    </row>
    <row r="2914" spans="1:7">
      <c r="A2914">
        <v>25</v>
      </c>
      <c r="B2914">
        <v>11748865</v>
      </c>
      <c r="C2914">
        <v>11774606</v>
      </c>
      <c r="D2914">
        <v>25741</v>
      </c>
      <c r="E2914" t="s">
        <v>4160</v>
      </c>
      <c r="F2914" t="s">
        <v>1</v>
      </c>
      <c r="G2914" t="s">
        <v>4161</v>
      </c>
    </row>
    <row r="2915" spans="1:7">
      <c r="A2915">
        <v>25</v>
      </c>
      <c r="B2915">
        <v>13942842</v>
      </c>
      <c r="C2915">
        <v>13974399</v>
      </c>
      <c r="D2915">
        <v>31557</v>
      </c>
      <c r="E2915" t="s">
        <v>4162</v>
      </c>
      <c r="F2915" t="s">
        <v>1</v>
      </c>
      <c r="G2915" t="s">
        <v>4163</v>
      </c>
    </row>
    <row r="2916" spans="1:7">
      <c r="A2916">
        <v>25</v>
      </c>
      <c r="B2916">
        <v>16557358</v>
      </c>
      <c r="C2916">
        <v>16605795</v>
      </c>
      <c r="D2916">
        <v>48437</v>
      </c>
      <c r="E2916" t="s">
        <v>1787</v>
      </c>
      <c r="F2916" t="s">
        <v>1</v>
      </c>
      <c r="G2916" t="s">
        <v>1788</v>
      </c>
    </row>
    <row r="2917" spans="1:7">
      <c r="A2917">
        <v>25</v>
      </c>
      <c r="B2917">
        <v>16806659</v>
      </c>
      <c r="C2917">
        <v>16819215</v>
      </c>
      <c r="D2917">
        <v>12556</v>
      </c>
      <c r="E2917" t="s">
        <v>6106</v>
      </c>
      <c r="F2917" t="s">
        <v>2791</v>
      </c>
      <c r="G2917" t="s">
        <v>6107</v>
      </c>
    </row>
    <row r="2918" spans="1:7">
      <c r="A2918">
        <v>25</v>
      </c>
      <c r="B2918">
        <v>17222665</v>
      </c>
      <c r="C2918">
        <v>17231294</v>
      </c>
      <c r="D2918">
        <v>8629</v>
      </c>
      <c r="E2918" t="s">
        <v>1771</v>
      </c>
      <c r="F2918" t="s">
        <v>1</v>
      </c>
      <c r="G2918" t="s">
        <v>1772</v>
      </c>
    </row>
    <row r="2919" spans="1:7">
      <c r="A2919">
        <v>25</v>
      </c>
      <c r="B2919">
        <v>17433923</v>
      </c>
      <c r="C2919">
        <v>17436065</v>
      </c>
      <c r="D2919">
        <v>2142</v>
      </c>
      <c r="E2919" t="s">
        <v>1775</v>
      </c>
      <c r="F2919" t="s">
        <v>1</v>
      </c>
      <c r="G2919" t="s">
        <v>1776</v>
      </c>
    </row>
    <row r="2920" spans="1:7">
      <c r="A2920">
        <v>25</v>
      </c>
      <c r="B2920">
        <v>18555558</v>
      </c>
      <c r="C2920">
        <v>18565975</v>
      </c>
      <c r="D2920">
        <v>10417</v>
      </c>
      <c r="E2920" t="s">
        <v>6108</v>
      </c>
      <c r="F2920" t="s">
        <v>2791</v>
      </c>
      <c r="G2920" t="s">
        <v>6109</v>
      </c>
    </row>
    <row r="2921" spans="1:7">
      <c r="A2921">
        <v>25</v>
      </c>
      <c r="B2921">
        <v>18596964</v>
      </c>
      <c r="C2921">
        <v>18604112</v>
      </c>
      <c r="D2921">
        <v>7148</v>
      </c>
      <c r="E2921" t="s">
        <v>4164</v>
      </c>
      <c r="F2921" t="s">
        <v>1919</v>
      </c>
      <c r="G2921" t="s">
        <v>4165</v>
      </c>
    </row>
    <row r="2922" spans="1:7">
      <c r="A2922">
        <v>25</v>
      </c>
      <c r="B2922">
        <v>19542681</v>
      </c>
      <c r="C2922">
        <v>19560921</v>
      </c>
      <c r="D2922">
        <v>18240</v>
      </c>
      <c r="E2922" t="s">
        <v>2932</v>
      </c>
      <c r="F2922" t="s">
        <v>2791</v>
      </c>
      <c r="G2922" t="s">
        <v>2933</v>
      </c>
    </row>
    <row r="2923" spans="1:7">
      <c r="A2923">
        <v>25</v>
      </c>
      <c r="B2923">
        <v>19865466</v>
      </c>
      <c r="C2923">
        <v>19898169</v>
      </c>
      <c r="D2923">
        <v>32703</v>
      </c>
      <c r="E2923" t="s">
        <v>6110</v>
      </c>
      <c r="F2923" t="s">
        <v>1</v>
      </c>
      <c r="G2923" t="s">
        <v>6111</v>
      </c>
    </row>
    <row r="2924" spans="1:7">
      <c r="A2924">
        <v>25</v>
      </c>
      <c r="B2924">
        <v>19865466</v>
      </c>
      <c r="C2924">
        <v>19898169</v>
      </c>
      <c r="D2924">
        <v>32703</v>
      </c>
      <c r="E2924" t="s">
        <v>1793</v>
      </c>
      <c r="F2924" t="s">
        <v>1</v>
      </c>
      <c r="G2924" t="s">
        <v>1794</v>
      </c>
    </row>
    <row r="2925" spans="1:7">
      <c r="A2925">
        <v>25</v>
      </c>
      <c r="B2925">
        <v>19911889</v>
      </c>
      <c r="C2925">
        <v>19937421</v>
      </c>
      <c r="D2925">
        <v>25532</v>
      </c>
      <c r="E2925" t="s">
        <v>6112</v>
      </c>
      <c r="F2925" t="s">
        <v>1919</v>
      </c>
      <c r="G2925" t="s">
        <v>6113</v>
      </c>
    </row>
    <row r="2926" spans="1:7">
      <c r="A2926">
        <v>25</v>
      </c>
      <c r="B2926">
        <v>21495479</v>
      </c>
      <c r="C2926">
        <v>21500618</v>
      </c>
      <c r="D2926">
        <v>5139</v>
      </c>
      <c r="E2926" t="s">
        <v>4166</v>
      </c>
      <c r="F2926" t="s">
        <v>1</v>
      </c>
      <c r="G2926" t="s">
        <v>4167</v>
      </c>
    </row>
    <row r="2927" spans="1:7">
      <c r="A2927">
        <v>25</v>
      </c>
      <c r="B2927">
        <v>21511101</v>
      </c>
      <c r="C2927">
        <v>21519982</v>
      </c>
      <c r="D2927">
        <v>8881</v>
      </c>
      <c r="E2927" t="s">
        <v>6114</v>
      </c>
      <c r="F2927" t="s">
        <v>1</v>
      </c>
      <c r="G2927" t="s">
        <v>6115</v>
      </c>
    </row>
    <row r="2928" spans="1:7">
      <c r="A2928">
        <v>25</v>
      </c>
      <c r="B2928">
        <v>22014864</v>
      </c>
      <c r="C2928">
        <v>22025917</v>
      </c>
      <c r="D2928">
        <v>11053</v>
      </c>
      <c r="E2928" t="s">
        <v>1783</v>
      </c>
      <c r="F2928" t="s">
        <v>1</v>
      </c>
      <c r="G2928" t="s">
        <v>1784</v>
      </c>
    </row>
    <row r="2929" spans="1:7">
      <c r="A2929">
        <v>25</v>
      </c>
      <c r="B2929">
        <v>22544705</v>
      </c>
      <c r="C2929">
        <v>22566179</v>
      </c>
      <c r="D2929">
        <v>21474</v>
      </c>
      <c r="E2929" t="s">
        <v>4168</v>
      </c>
      <c r="F2929" t="s">
        <v>2791</v>
      </c>
      <c r="G2929" t="s">
        <v>4169</v>
      </c>
    </row>
    <row r="2930" spans="1:7">
      <c r="A2930">
        <v>25</v>
      </c>
      <c r="B2930">
        <v>24025573</v>
      </c>
      <c r="C2930">
        <v>24029091</v>
      </c>
      <c r="D2930">
        <v>3518</v>
      </c>
      <c r="E2930" t="s">
        <v>4170</v>
      </c>
      <c r="F2930" t="s">
        <v>1919</v>
      </c>
      <c r="G2930" t="s">
        <v>4171</v>
      </c>
    </row>
    <row r="2931" spans="1:7">
      <c r="A2931">
        <v>25</v>
      </c>
      <c r="B2931">
        <v>25162318</v>
      </c>
      <c r="C2931">
        <v>25166451</v>
      </c>
      <c r="D2931">
        <v>4133</v>
      </c>
      <c r="E2931" t="s">
        <v>4172</v>
      </c>
      <c r="F2931" t="s">
        <v>1</v>
      </c>
      <c r="G2931" t="s">
        <v>4173</v>
      </c>
    </row>
    <row r="2932" spans="1:7">
      <c r="A2932">
        <v>25</v>
      </c>
      <c r="B2932">
        <v>25751693</v>
      </c>
      <c r="C2932">
        <v>25769623</v>
      </c>
      <c r="D2932">
        <v>17930</v>
      </c>
      <c r="E2932" t="s">
        <v>1773</v>
      </c>
      <c r="F2932" t="s">
        <v>1</v>
      </c>
      <c r="G2932" t="s">
        <v>1774</v>
      </c>
    </row>
    <row r="2933" spans="1:7">
      <c r="A2933">
        <v>25</v>
      </c>
      <c r="B2933">
        <v>26677932</v>
      </c>
      <c r="C2933">
        <v>26701614</v>
      </c>
      <c r="D2933">
        <v>23682</v>
      </c>
      <c r="E2933" t="s">
        <v>4174</v>
      </c>
      <c r="F2933" t="s">
        <v>1</v>
      </c>
      <c r="G2933" t="s">
        <v>4175</v>
      </c>
    </row>
    <row r="2934" spans="1:7">
      <c r="A2934">
        <v>25</v>
      </c>
      <c r="B2934">
        <v>26677932</v>
      </c>
      <c r="C2934">
        <v>26701614</v>
      </c>
      <c r="D2934">
        <v>23682</v>
      </c>
      <c r="E2934" t="s">
        <v>6116</v>
      </c>
      <c r="F2934" t="s">
        <v>1</v>
      </c>
      <c r="G2934" t="s">
        <v>6117</v>
      </c>
    </row>
    <row r="2935" spans="1:7">
      <c r="A2935">
        <v>25</v>
      </c>
      <c r="B2935">
        <v>27912102</v>
      </c>
      <c r="C2935">
        <v>27918879</v>
      </c>
      <c r="D2935">
        <v>6777</v>
      </c>
      <c r="E2935" t="s">
        <v>1781</v>
      </c>
      <c r="F2935" t="s">
        <v>1</v>
      </c>
      <c r="G2935" t="s">
        <v>1782</v>
      </c>
    </row>
    <row r="2936" spans="1:7">
      <c r="A2936">
        <v>25</v>
      </c>
      <c r="B2936">
        <v>28989870</v>
      </c>
      <c r="C2936">
        <v>28995296</v>
      </c>
      <c r="D2936">
        <v>5426</v>
      </c>
      <c r="E2936" t="s">
        <v>1767</v>
      </c>
      <c r="F2936" t="s">
        <v>1</v>
      </c>
      <c r="G2936" t="s">
        <v>1768</v>
      </c>
    </row>
    <row r="2937" spans="1:7">
      <c r="A2937">
        <v>25</v>
      </c>
      <c r="B2937">
        <v>34153042</v>
      </c>
      <c r="C2937">
        <v>34164682</v>
      </c>
      <c r="D2937">
        <v>11640</v>
      </c>
      <c r="E2937" t="s">
        <v>6118</v>
      </c>
      <c r="F2937" t="s">
        <v>1</v>
      </c>
      <c r="G2937" t="s">
        <v>6119</v>
      </c>
    </row>
    <row r="2938" spans="1:7">
      <c r="A2938">
        <v>25</v>
      </c>
      <c r="B2938">
        <v>34153042</v>
      </c>
      <c r="C2938">
        <v>34164682</v>
      </c>
      <c r="D2938">
        <v>11640</v>
      </c>
      <c r="E2938" t="s">
        <v>4176</v>
      </c>
      <c r="F2938" t="s">
        <v>1</v>
      </c>
      <c r="G2938" t="s">
        <v>4177</v>
      </c>
    </row>
    <row r="2939" spans="1:7">
      <c r="A2939">
        <v>25</v>
      </c>
      <c r="B2939">
        <v>35338431</v>
      </c>
      <c r="C2939">
        <v>35342491</v>
      </c>
      <c r="D2939">
        <v>4060</v>
      </c>
      <c r="E2939" t="s">
        <v>2726</v>
      </c>
      <c r="F2939" t="s">
        <v>1919</v>
      </c>
      <c r="G2939" t="s">
        <v>2727</v>
      </c>
    </row>
    <row r="2940" spans="1:7">
      <c r="A2940">
        <v>25</v>
      </c>
      <c r="B2940">
        <v>37817645</v>
      </c>
      <c r="C2940">
        <v>37825775</v>
      </c>
      <c r="D2940">
        <v>8130</v>
      </c>
      <c r="E2940" t="s">
        <v>1789</v>
      </c>
      <c r="F2940" t="s">
        <v>1</v>
      </c>
      <c r="G2940" t="s">
        <v>1790</v>
      </c>
    </row>
    <row r="2941" spans="1:7">
      <c r="A2941">
        <v>25</v>
      </c>
      <c r="B2941">
        <v>38547335</v>
      </c>
      <c r="C2941">
        <v>38549709</v>
      </c>
      <c r="D2941">
        <v>2374</v>
      </c>
      <c r="E2941" t="s">
        <v>6120</v>
      </c>
      <c r="F2941" t="s">
        <v>1</v>
      </c>
      <c r="G2941" t="s">
        <v>6121</v>
      </c>
    </row>
    <row r="2942" spans="1:7">
      <c r="A2942">
        <v>25</v>
      </c>
      <c r="B2942">
        <v>38610848</v>
      </c>
      <c r="C2942">
        <v>38619714</v>
      </c>
      <c r="D2942">
        <v>8866</v>
      </c>
      <c r="E2942" t="s">
        <v>6122</v>
      </c>
      <c r="F2942" t="s">
        <v>1</v>
      </c>
      <c r="G2942" t="s">
        <v>6123</v>
      </c>
    </row>
    <row r="2943" spans="1:7">
      <c r="A2943">
        <v>25</v>
      </c>
      <c r="B2943">
        <v>39137465</v>
      </c>
      <c r="C2943">
        <v>39149086</v>
      </c>
      <c r="D2943">
        <v>11621</v>
      </c>
      <c r="E2943" t="s">
        <v>6124</v>
      </c>
      <c r="F2943" t="s">
        <v>2791</v>
      </c>
      <c r="G2943" t="s">
        <v>6125</v>
      </c>
    </row>
    <row r="2944" spans="1:7">
      <c r="A2944">
        <v>25</v>
      </c>
      <c r="B2944">
        <v>39789705</v>
      </c>
      <c r="C2944">
        <v>39803613</v>
      </c>
      <c r="D2944">
        <v>13908</v>
      </c>
      <c r="E2944" t="s">
        <v>6126</v>
      </c>
      <c r="F2944" t="s">
        <v>1919</v>
      </c>
      <c r="G2944" t="s">
        <v>6127</v>
      </c>
    </row>
    <row r="2945" spans="1:7">
      <c r="A2945">
        <v>25</v>
      </c>
      <c r="B2945">
        <v>40003962</v>
      </c>
      <c r="C2945">
        <v>40016498</v>
      </c>
      <c r="D2945">
        <v>12536</v>
      </c>
      <c r="E2945" t="s">
        <v>2728</v>
      </c>
      <c r="F2945" t="s">
        <v>1919</v>
      </c>
      <c r="G2945" t="s">
        <v>2729</v>
      </c>
    </row>
    <row r="2946" spans="1:7">
      <c r="A2946">
        <v>25</v>
      </c>
      <c r="B2946">
        <v>41162209</v>
      </c>
      <c r="C2946">
        <v>41164302</v>
      </c>
      <c r="D2946">
        <v>2093</v>
      </c>
      <c r="E2946" t="s">
        <v>6128</v>
      </c>
      <c r="F2946" t="s">
        <v>1</v>
      </c>
      <c r="G2946" t="s">
        <v>6129</v>
      </c>
    </row>
    <row r="2947" spans="1:7">
      <c r="A2947">
        <v>25</v>
      </c>
      <c r="B2947">
        <v>41529697</v>
      </c>
      <c r="C2947">
        <v>41537126</v>
      </c>
      <c r="D2947">
        <v>7429</v>
      </c>
      <c r="E2947" t="s">
        <v>6130</v>
      </c>
      <c r="F2947" t="s">
        <v>1</v>
      </c>
      <c r="G2947" t="s">
        <v>6131</v>
      </c>
    </row>
    <row r="2948" spans="1:7">
      <c r="A2948">
        <v>25</v>
      </c>
      <c r="B2948">
        <v>41529697</v>
      </c>
      <c r="C2948">
        <v>41537126</v>
      </c>
      <c r="D2948">
        <v>7429</v>
      </c>
      <c r="E2948" t="s">
        <v>1779</v>
      </c>
      <c r="F2948" t="s">
        <v>1</v>
      </c>
      <c r="G2948" t="s">
        <v>1780</v>
      </c>
    </row>
    <row r="2949" spans="1:7">
      <c r="A2949">
        <v>25</v>
      </c>
      <c r="B2949">
        <v>42584566</v>
      </c>
      <c r="C2949">
        <v>42589176</v>
      </c>
      <c r="D2949">
        <v>4610</v>
      </c>
      <c r="E2949" t="s">
        <v>4178</v>
      </c>
      <c r="F2949" t="s">
        <v>1</v>
      </c>
      <c r="G2949" t="s">
        <v>4179</v>
      </c>
    </row>
    <row r="2950" spans="1:7">
      <c r="A2950">
        <v>26</v>
      </c>
      <c r="B2950">
        <v>2768799</v>
      </c>
      <c r="C2950">
        <v>2808047</v>
      </c>
      <c r="D2950">
        <v>39248</v>
      </c>
      <c r="E2950" t="s">
        <v>6132</v>
      </c>
      <c r="F2950" t="s">
        <v>1919</v>
      </c>
      <c r="G2950" t="s">
        <v>6133</v>
      </c>
    </row>
    <row r="2951" spans="1:7">
      <c r="A2951">
        <v>26</v>
      </c>
      <c r="B2951">
        <v>4754531</v>
      </c>
      <c r="C2951">
        <v>4760179</v>
      </c>
      <c r="D2951">
        <v>5648</v>
      </c>
      <c r="E2951" t="s">
        <v>1825</v>
      </c>
      <c r="F2951" t="s">
        <v>1</v>
      </c>
      <c r="G2951" t="s">
        <v>1826</v>
      </c>
    </row>
    <row r="2952" spans="1:7">
      <c r="A2952">
        <v>26</v>
      </c>
      <c r="B2952">
        <v>7249270</v>
      </c>
      <c r="C2952">
        <v>7254587</v>
      </c>
      <c r="D2952">
        <v>5317</v>
      </c>
      <c r="E2952" t="s">
        <v>1831</v>
      </c>
      <c r="F2952" t="s">
        <v>1</v>
      </c>
      <c r="G2952" t="s">
        <v>1832</v>
      </c>
    </row>
    <row r="2953" spans="1:7">
      <c r="A2953">
        <v>26</v>
      </c>
      <c r="B2953">
        <v>9297937</v>
      </c>
      <c r="C2953">
        <v>9302445</v>
      </c>
      <c r="D2953">
        <v>4508</v>
      </c>
      <c r="E2953" t="s">
        <v>4180</v>
      </c>
      <c r="F2953" t="s">
        <v>1</v>
      </c>
      <c r="G2953" t="s">
        <v>4181</v>
      </c>
    </row>
    <row r="2954" spans="1:7">
      <c r="A2954">
        <v>26</v>
      </c>
      <c r="B2954">
        <v>10139213</v>
      </c>
      <c r="C2954">
        <v>10142158</v>
      </c>
      <c r="D2954">
        <v>2945</v>
      </c>
      <c r="E2954" t="s">
        <v>4182</v>
      </c>
      <c r="F2954" t="s">
        <v>1</v>
      </c>
      <c r="G2954" t="s">
        <v>4183</v>
      </c>
    </row>
    <row r="2955" spans="1:7">
      <c r="A2955">
        <v>26</v>
      </c>
      <c r="B2955">
        <v>10724918</v>
      </c>
      <c r="C2955">
        <v>10757934</v>
      </c>
      <c r="D2955">
        <v>33016</v>
      </c>
      <c r="E2955" t="s">
        <v>1809</v>
      </c>
      <c r="F2955" t="s">
        <v>1</v>
      </c>
      <c r="G2955" t="s">
        <v>1810</v>
      </c>
    </row>
    <row r="2956" spans="1:7">
      <c r="A2956">
        <v>26</v>
      </c>
      <c r="B2956">
        <v>11001780</v>
      </c>
      <c r="C2956">
        <v>11004017</v>
      </c>
      <c r="D2956">
        <v>2237</v>
      </c>
      <c r="E2956" t="s">
        <v>1815</v>
      </c>
      <c r="F2956" t="s">
        <v>1</v>
      </c>
      <c r="G2956" t="s">
        <v>1816</v>
      </c>
    </row>
    <row r="2957" spans="1:7">
      <c r="A2957">
        <v>26</v>
      </c>
      <c r="B2957">
        <v>12397985</v>
      </c>
      <c r="C2957">
        <v>12424882</v>
      </c>
      <c r="D2957">
        <v>26897</v>
      </c>
      <c r="E2957" t="s">
        <v>2744</v>
      </c>
      <c r="F2957" t="s">
        <v>1919</v>
      </c>
      <c r="G2957" t="s">
        <v>2745</v>
      </c>
    </row>
    <row r="2958" spans="1:7">
      <c r="A2958">
        <v>26</v>
      </c>
      <c r="B2958">
        <v>13407828</v>
      </c>
      <c r="C2958">
        <v>13433404</v>
      </c>
      <c r="D2958">
        <v>25576</v>
      </c>
      <c r="E2958" t="s">
        <v>2751</v>
      </c>
      <c r="F2958" t="s">
        <v>1919</v>
      </c>
      <c r="G2958" t="s">
        <v>2752</v>
      </c>
    </row>
    <row r="2959" spans="1:7">
      <c r="A2959">
        <v>26</v>
      </c>
      <c r="B2959">
        <v>13758800</v>
      </c>
      <c r="C2959">
        <v>13781200</v>
      </c>
      <c r="D2959">
        <v>22400</v>
      </c>
      <c r="E2959" t="s">
        <v>1801</v>
      </c>
      <c r="F2959" t="s">
        <v>1</v>
      </c>
      <c r="G2959" t="s">
        <v>1802</v>
      </c>
    </row>
    <row r="2960" spans="1:7">
      <c r="A2960">
        <v>26</v>
      </c>
      <c r="B2960">
        <v>13907459</v>
      </c>
      <c r="C2960">
        <v>13921042</v>
      </c>
      <c r="D2960">
        <v>13583</v>
      </c>
      <c r="E2960" t="s">
        <v>1813</v>
      </c>
      <c r="F2960" t="s">
        <v>1</v>
      </c>
      <c r="G2960" t="s">
        <v>1814</v>
      </c>
    </row>
    <row r="2961" spans="1:7">
      <c r="A2961">
        <v>26</v>
      </c>
      <c r="B2961">
        <v>14801249</v>
      </c>
      <c r="C2961">
        <v>14837777</v>
      </c>
      <c r="D2961">
        <v>36528</v>
      </c>
      <c r="E2961" t="s">
        <v>1817</v>
      </c>
      <c r="F2961" t="s">
        <v>1</v>
      </c>
      <c r="G2961" t="s">
        <v>1818</v>
      </c>
    </row>
    <row r="2962" spans="1:7">
      <c r="A2962">
        <v>26</v>
      </c>
      <c r="B2962">
        <v>15133370</v>
      </c>
      <c r="C2962">
        <v>15137243</v>
      </c>
      <c r="D2962">
        <v>3873</v>
      </c>
      <c r="E2962" t="s">
        <v>6134</v>
      </c>
      <c r="F2962" t="s">
        <v>1</v>
      </c>
      <c r="G2962" t="s">
        <v>6135</v>
      </c>
    </row>
    <row r="2963" spans="1:7">
      <c r="A2963">
        <v>26</v>
      </c>
      <c r="B2963">
        <v>15133370</v>
      </c>
      <c r="C2963">
        <v>15137243</v>
      </c>
      <c r="D2963">
        <v>3873</v>
      </c>
      <c r="E2963" t="s">
        <v>4184</v>
      </c>
      <c r="F2963" t="s">
        <v>2791</v>
      </c>
      <c r="G2963" t="s">
        <v>4185</v>
      </c>
    </row>
    <row r="2964" spans="1:7">
      <c r="A2964">
        <v>26</v>
      </c>
      <c r="B2964">
        <v>15256731</v>
      </c>
      <c r="C2964">
        <v>15271746</v>
      </c>
      <c r="D2964">
        <v>15015</v>
      </c>
      <c r="E2964" t="s">
        <v>1835</v>
      </c>
      <c r="F2964" t="s">
        <v>1</v>
      </c>
      <c r="G2964" t="s">
        <v>1836</v>
      </c>
    </row>
    <row r="2965" spans="1:7">
      <c r="A2965">
        <v>26</v>
      </c>
      <c r="B2965">
        <v>15603286</v>
      </c>
      <c r="C2965">
        <v>15605272</v>
      </c>
      <c r="D2965">
        <v>1986</v>
      </c>
      <c r="E2965" t="s">
        <v>1829</v>
      </c>
      <c r="F2965" t="s">
        <v>1</v>
      </c>
      <c r="G2965" t="s">
        <v>1830</v>
      </c>
    </row>
    <row r="2966" spans="1:7">
      <c r="A2966">
        <v>26</v>
      </c>
      <c r="B2966">
        <v>15861364</v>
      </c>
      <c r="C2966">
        <v>15869608</v>
      </c>
      <c r="D2966">
        <v>8244</v>
      </c>
      <c r="E2966" t="s">
        <v>2738</v>
      </c>
      <c r="F2966" t="s">
        <v>1919</v>
      </c>
      <c r="G2966" t="s">
        <v>2739</v>
      </c>
    </row>
    <row r="2967" spans="1:7">
      <c r="A2967">
        <v>26</v>
      </c>
      <c r="B2967">
        <v>16529936</v>
      </c>
      <c r="C2967">
        <v>16560406</v>
      </c>
      <c r="D2967">
        <v>30470</v>
      </c>
      <c r="E2967" t="s">
        <v>2936</v>
      </c>
      <c r="F2967" t="s">
        <v>2791</v>
      </c>
      <c r="G2967" t="s">
        <v>2746</v>
      </c>
    </row>
    <row r="2968" spans="1:7">
      <c r="A2968">
        <v>26</v>
      </c>
      <c r="B2968">
        <v>16813824</v>
      </c>
      <c r="C2968">
        <v>16822073</v>
      </c>
      <c r="D2968">
        <v>8249</v>
      </c>
      <c r="E2968" t="s">
        <v>1837</v>
      </c>
      <c r="F2968" t="s">
        <v>1</v>
      </c>
      <c r="G2968" t="s">
        <v>1838</v>
      </c>
    </row>
    <row r="2969" spans="1:7">
      <c r="A2969">
        <v>26</v>
      </c>
      <c r="B2969">
        <v>18649026</v>
      </c>
      <c r="C2969">
        <v>18654996</v>
      </c>
      <c r="D2969">
        <v>5970</v>
      </c>
      <c r="E2969" t="s">
        <v>6136</v>
      </c>
      <c r="F2969" t="s">
        <v>1</v>
      </c>
      <c r="G2969" t="s">
        <v>6137</v>
      </c>
    </row>
    <row r="2970" spans="1:7">
      <c r="A2970">
        <v>26</v>
      </c>
      <c r="B2970">
        <v>18860804</v>
      </c>
      <c r="C2970">
        <v>18863256</v>
      </c>
      <c r="D2970">
        <v>2452</v>
      </c>
      <c r="E2970" t="s">
        <v>1811</v>
      </c>
      <c r="F2970" t="s">
        <v>1</v>
      </c>
      <c r="G2970" t="s">
        <v>1812</v>
      </c>
    </row>
    <row r="2971" spans="1:7">
      <c r="A2971">
        <v>26</v>
      </c>
      <c r="B2971">
        <v>19562652</v>
      </c>
      <c r="C2971">
        <v>19605912</v>
      </c>
      <c r="D2971">
        <v>43260</v>
      </c>
      <c r="E2971" t="s">
        <v>2740</v>
      </c>
      <c r="F2971" t="s">
        <v>1919</v>
      </c>
      <c r="G2971" t="s">
        <v>2741</v>
      </c>
    </row>
    <row r="2972" spans="1:7">
      <c r="A2972">
        <v>26</v>
      </c>
      <c r="B2972">
        <v>20716721</v>
      </c>
      <c r="C2972">
        <v>20725587</v>
      </c>
      <c r="D2972">
        <v>8866</v>
      </c>
      <c r="E2972" t="s">
        <v>1803</v>
      </c>
      <c r="F2972" t="s">
        <v>1</v>
      </c>
      <c r="G2972" t="s">
        <v>1804</v>
      </c>
    </row>
    <row r="2973" spans="1:7">
      <c r="A2973">
        <v>26</v>
      </c>
      <c r="B2973">
        <v>21909512</v>
      </c>
      <c r="C2973">
        <v>21967467</v>
      </c>
      <c r="D2973">
        <v>57955</v>
      </c>
      <c r="E2973" t="s">
        <v>6138</v>
      </c>
      <c r="F2973" t="s">
        <v>1919</v>
      </c>
      <c r="G2973" t="s">
        <v>6139</v>
      </c>
    </row>
    <row r="2974" spans="1:7">
      <c r="A2974">
        <v>26</v>
      </c>
      <c r="B2974">
        <v>22005517</v>
      </c>
      <c r="C2974">
        <v>22009160</v>
      </c>
      <c r="D2974">
        <v>3643</v>
      </c>
      <c r="E2974" t="s">
        <v>1799</v>
      </c>
      <c r="F2974" t="s">
        <v>1</v>
      </c>
      <c r="G2974" t="s">
        <v>1800</v>
      </c>
    </row>
    <row r="2975" spans="1:7">
      <c r="A2975">
        <v>26</v>
      </c>
      <c r="B2975">
        <v>22477750</v>
      </c>
      <c r="C2975">
        <v>22489979</v>
      </c>
      <c r="D2975">
        <v>12229</v>
      </c>
      <c r="E2975" t="s">
        <v>2736</v>
      </c>
      <c r="F2975" t="s">
        <v>1919</v>
      </c>
      <c r="G2975" t="s">
        <v>2737</v>
      </c>
    </row>
    <row r="2976" spans="1:7">
      <c r="A2976">
        <v>26</v>
      </c>
      <c r="B2976">
        <v>23112800</v>
      </c>
      <c r="C2976">
        <v>23117874</v>
      </c>
      <c r="D2976">
        <v>5074</v>
      </c>
      <c r="E2976" t="s">
        <v>4186</v>
      </c>
      <c r="F2976" t="s">
        <v>1</v>
      </c>
      <c r="G2976" t="s">
        <v>4187</v>
      </c>
    </row>
    <row r="2977" spans="1:7">
      <c r="A2977">
        <v>26</v>
      </c>
      <c r="B2977">
        <v>24046773</v>
      </c>
      <c r="C2977">
        <v>24079093</v>
      </c>
      <c r="D2977">
        <v>32320</v>
      </c>
      <c r="E2977" t="s">
        <v>1823</v>
      </c>
      <c r="F2977" t="s">
        <v>1</v>
      </c>
      <c r="G2977" t="s">
        <v>1824</v>
      </c>
    </row>
    <row r="2978" spans="1:7">
      <c r="A2978">
        <v>26</v>
      </c>
      <c r="B2978">
        <v>24137452</v>
      </c>
      <c r="C2978">
        <v>24142914</v>
      </c>
      <c r="D2978">
        <v>5462</v>
      </c>
      <c r="E2978" t="s">
        <v>6140</v>
      </c>
      <c r="F2978" t="s">
        <v>1</v>
      </c>
      <c r="G2978" t="s">
        <v>6141</v>
      </c>
    </row>
    <row r="2979" spans="1:7">
      <c r="A2979">
        <v>26</v>
      </c>
      <c r="B2979">
        <v>24348250</v>
      </c>
      <c r="C2979">
        <v>24367849</v>
      </c>
      <c r="D2979">
        <v>19599</v>
      </c>
      <c r="E2979" t="s">
        <v>1819</v>
      </c>
      <c r="F2979" t="s">
        <v>1</v>
      </c>
      <c r="G2979" t="s">
        <v>1820</v>
      </c>
    </row>
    <row r="2980" spans="1:7">
      <c r="A2980">
        <v>26</v>
      </c>
      <c r="B2980">
        <v>24632137</v>
      </c>
      <c r="C2980">
        <v>24634799</v>
      </c>
      <c r="D2980">
        <v>2662</v>
      </c>
      <c r="E2980" t="s">
        <v>2749</v>
      </c>
      <c r="F2980" t="s">
        <v>1919</v>
      </c>
      <c r="G2980" t="s">
        <v>2750</v>
      </c>
    </row>
    <row r="2981" spans="1:7">
      <c r="A2981">
        <v>26</v>
      </c>
      <c r="B2981">
        <v>25547272</v>
      </c>
      <c r="C2981">
        <v>25558473</v>
      </c>
      <c r="D2981">
        <v>11201</v>
      </c>
      <c r="E2981" t="s">
        <v>1841</v>
      </c>
      <c r="F2981" t="s">
        <v>1</v>
      </c>
      <c r="G2981" t="s">
        <v>1842</v>
      </c>
    </row>
    <row r="2982" spans="1:7">
      <c r="A2982">
        <v>26</v>
      </c>
      <c r="B2982">
        <v>25863645</v>
      </c>
      <c r="C2982">
        <v>25870444</v>
      </c>
      <c r="D2982">
        <v>6799</v>
      </c>
      <c r="E2982" t="s">
        <v>1805</v>
      </c>
      <c r="F2982" t="s">
        <v>1</v>
      </c>
      <c r="G2982" t="s">
        <v>1806</v>
      </c>
    </row>
    <row r="2983" spans="1:7">
      <c r="A2983">
        <v>26</v>
      </c>
      <c r="B2983">
        <v>27848375</v>
      </c>
      <c r="C2983">
        <v>27864726</v>
      </c>
      <c r="D2983">
        <v>16351</v>
      </c>
      <c r="E2983" t="s">
        <v>1839</v>
      </c>
      <c r="F2983" t="s">
        <v>1</v>
      </c>
      <c r="G2983" t="s">
        <v>1840</v>
      </c>
    </row>
    <row r="2984" spans="1:7">
      <c r="A2984">
        <v>26</v>
      </c>
      <c r="B2984">
        <v>28445115</v>
      </c>
      <c r="C2984">
        <v>28502475</v>
      </c>
      <c r="D2984">
        <v>57360</v>
      </c>
      <c r="E2984" t="s">
        <v>4188</v>
      </c>
      <c r="F2984" t="s">
        <v>1919</v>
      </c>
      <c r="G2984" t="s">
        <v>4189</v>
      </c>
    </row>
    <row r="2985" spans="1:7">
      <c r="A2985">
        <v>26</v>
      </c>
      <c r="B2985">
        <v>30953114</v>
      </c>
      <c r="C2985">
        <v>30956937</v>
      </c>
      <c r="D2985">
        <v>3823</v>
      </c>
      <c r="E2985" t="s">
        <v>1797</v>
      </c>
      <c r="F2985" t="s">
        <v>1</v>
      </c>
      <c r="G2985" t="s">
        <v>1798</v>
      </c>
    </row>
    <row r="2986" spans="1:7">
      <c r="A2986">
        <v>26</v>
      </c>
      <c r="B2986">
        <v>32340797</v>
      </c>
      <c r="C2986">
        <v>32349894</v>
      </c>
      <c r="D2986">
        <v>9097</v>
      </c>
      <c r="E2986" t="s">
        <v>4190</v>
      </c>
      <c r="F2986" t="s">
        <v>1919</v>
      </c>
      <c r="G2986" t="s">
        <v>4191</v>
      </c>
    </row>
    <row r="2987" spans="1:7">
      <c r="A2987">
        <v>26</v>
      </c>
      <c r="B2987">
        <v>33834788</v>
      </c>
      <c r="C2987">
        <v>33842962</v>
      </c>
      <c r="D2987">
        <v>8174</v>
      </c>
      <c r="E2987" t="s">
        <v>1843</v>
      </c>
      <c r="F2987" t="s">
        <v>1</v>
      </c>
      <c r="G2987" t="s">
        <v>1844</v>
      </c>
    </row>
    <row r="2988" spans="1:7">
      <c r="A2988">
        <v>26</v>
      </c>
      <c r="B2988">
        <v>34405662</v>
      </c>
      <c r="C2988">
        <v>34414822</v>
      </c>
      <c r="D2988">
        <v>9160</v>
      </c>
      <c r="E2988" t="s">
        <v>1821</v>
      </c>
      <c r="F2988" t="s">
        <v>1</v>
      </c>
      <c r="G2988" t="s">
        <v>1822</v>
      </c>
    </row>
    <row r="2989" spans="1:7">
      <c r="A2989">
        <v>26</v>
      </c>
      <c r="B2989">
        <v>35237697</v>
      </c>
      <c r="C2989">
        <v>35243418</v>
      </c>
      <c r="D2989">
        <v>5721</v>
      </c>
      <c r="E2989" t="s">
        <v>2732</v>
      </c>
      <c r="F2989" t="s">
        <v>1919</v>
      </c>
      <c r="G2989" t="s">
        <v>2733</v>
      </c>
    </row>
    <row r="2990" spans="1:7">
      <c r="A2990">
        <v>26</v>
      </c>
      <c r="B2990">
        <v>36028402</v>
      </c>
      <c r="C2990">
        <v>36062029</v>
      </c>
      <c r="D2990">
        <v>33627</v>
      </c>
      <c r="E2990" t="s">
        <v>4192</v>
      </c>
      <c r="F2990" t="s">
        <v>1919</v>
      </c>
      <c r="G2990" t="s">
        <v>4193</v>
      </c>
    </row>
    <row r="2991" spans="1:7">
      <c r="A2991">
        <v>26</v>
      </c>
      <c r="B2991">
        <v>37407076</v>
      </c>
      <c r="C2991">
        <v>37417507</v>
      </c>
      <c r="D2991">
        <v>10431</v>
      </c>
      <c r="E2991" t="s">
        <v>2742</v>
      </c>
      <c r="F2991" t="s">
        <v>1919</v>
      </c>
      <c r="G2991" t="s">
        <v>2743</v>
      </c>
    </row>
    <row r="2992" spans="1:7">
      <c r="A2992">
        <v>26</v>
      </c>
      <c r="B2992">
        <v>37911801</v>
      </c>
      <c r="C2992">
        <v>37927546</v>
      </c>
      <c r="D2992">
        <v>15745</v>
      </c>
      <c r="E2992" t="s">
        <v>6142</v>
      </c>
      <c r="F2992" t="s">
        <v>1</v>
      </c>
      <c r="G2992" t="s">
        <v>6143</v>
      </c>
    </row>
    <row r="2993" spans="1:7">
      <c r="A2993">
        <v>26</v>
      </c>
      <c r="B2993">
        <v>37934053</v>
      </c>
      <c r="C2993">
        <v>37963832</v>
      </c>
      <c r="D2993">
        <v>29779</v>
      </c>
      <c r="E2993" t="s">
        <v>1827</v>
      </c>
      <c r="F2993" t="s">
        <v>1</v>
      </c>
      <c r="G2993" t="s">
        <v>1828</v>
      </c>
    </row>
    <row r="2994" spans="1:7">
      <c r="A2994">
        <v>26</v>
      </c>
      <c r="B2994">
        <v>41216613</v>
      </c>
      <c r="C2994">
        <v>41225905</v>
      </c>
      <c r="D2994">
        <v>9292</v>
      </c>
      <c r="E2994" t="s">
        <v>6144</v>
      </c>
      <c r="F2994" t="s">
        <v>1</v>
      </c>
      <c r="G2994" t="s">
        <v>6145</v>
      </c>
    </row>
    <row r="2995" spans="1:7">
      <c r="A2995">
        <v>26</v>
      </c>
      <c r="B2995">
        <v>42076754</v>
      </c>
      <c r="C2995">
        <v>42108831</v>
      </c>
      <c r="D2995">
        <v>32077</v>
      </c>
      <c r="E2995" t="s">
        <v>2734</v>
      </c>
      <c r="F2995" t="s">
        <v>1919</v>
      </c>
      <c r="G2995" t="s">
        <v>2735</v>
      </c>
    </row>
    <row r="2996" spans="1:7">
      <c r="A2996">
        <v>26</v>
      </c>
      <c r="B2996">
        <v>42945059</v>
      </c>
      <c r="C2996">
        <v>42947105</v>
      </c>
      <c r="D2996">
        <v>2046</v>
      </c>
      <c r="E2996" t="s">
        <v>2934</v>
      </c>
      <c r="F2996" t="s">
        <v>2791</v>
      </c>
      <c r="G2996" t="s">
        <v>2935</v>
      </c>
    </row>
    <row r="2997" spans="1:7">
      <c r="A2997">
        <v>26</v>
      </c>
      <c r="B2997">
        <v>43135326</v>
      </c>
      <c r="C2997">
        <v>43145855</v>
      </c>
      <c r="D2997">
        <v>10529</v>
      </c>
      <c r="E2997" t="s">
        <v>6146</v>
      </c>
      <c r="F2997" t="s">
        <v>1</v>
      </c>
      <c r="G2997" t="s">
        <v>6147</v>
      </c>
    </row>
    <row r="2998" spans="1:7">
      <c r="A2998">
        <v>26</v>
      </c>
      <c r="B2998">
        <v>43229225</v>
      </c>
      <c r="C2998">
        <v>43280115</v>
      </c>
      <c r="D2998">
        <v>50890</v>
      </c>
      <c r="E2998" t="s">
        <v>6148</v>
      </c>
      <c r="F2998" t="s">
        <v>1</v>
      </c>
      <c r="G2998" t="s">
        <v>6149</v>
      </c>
    </row>
    <row r="2999" spans="1:7">
      <c r="A2999">
        <v>26</v>
      </c>
      <c r="B2999">
        <v>43293808</v>
      </c>
      <c r="C2999">
        <v>43314317</v>
      </c>
      <c r="D2999">
        <v>20509</v>
      </c>
      <c r="E2999" t="s">
        <v>6150</v>
      </c>
      <c r="F2999" t="s">
        <v>1919</v>
      </c>
      <c r="G2999" t="s">
        <v>6151</v>
      </c>
    </row>
    <row r="3000" spans="1:7">
      <c r="A3000">
        <v>26</v>
      </c>
      <c r="B3000">
        <v>44556847</v>
      </c>
      <c r="C3000">
        <v>44574287</v>
      </c>
      <c r="D3000">
        <v>17440</v>
      </c>
      <c r="E3000" t="s">
        <v>6152</v>
      </c>
      <c r="F3000" t="s">
        <v>1919</v>
      </c>
      <c r="G3000" t="s">
        <v>6153</v>
      </c>
    </row>
    <row r="3001" spans="1:7">
      <c r="A3001">
        <v>26</v>
      </c>
      <c r="B3001">
        <v>44556847</v>
      </c>
      <c r="C3001">
        <v>44574287</v>
      </c>
      <c r="D3001">
        <v>17440</v>
      </c>
      <c r="E3001" t="s">
        <v>4194</v>
      </c>
      <c r="F3001" t="s">
        <v>1</v>
      </c>
      <c r="G3001" t="s">
        <v>4195</v>
      </c>
    </row>
    <row r="3002" spans="1:7">
      <c r="A3002">
        <v>26</v>
      </c>
      <c r="B3002">
        <v>45644714</v>
      </c>
      <c r="C3002">
        <v>45648095</v>
      </c>
      <c r="D3002">
        <v>3381</v>
      </c>
      <c r="E3002" t="s">
        <v>1845</v>
      </c>
      <c r="F3002" t="s">
        <v>1</v>
      </c>
      <c r="G3002" t="s">
        <v>1846</v>
      </c>
    </row>
    <row r="3003" spans="1:7">
      <c r="A3003">
        <v>26</v>
      </c>
      <c r="B3003">
        <v>45720229</v>
      </c>
      <c r="C3003">
        <v>45738846</v>
      </c>
      <c r="D3003">
        <v>18617</v>
      </c>
      <c r="E3003" t="s">
        <v>6154</v>
      </c>
      <c r="F3003" t="s">
        <v>1</v>
      </c>
      <c r="G3003" t="s">
        <v>6155</v>
      </c>
    </row>
    <row r="3004" spans="1:7">
      <c r="A3004">
        <v>26</v>
      </c>
      <c r="B3004">
        <v>45720229</v>
      </c>
      <c r="C3004">
        <v>45738846</v>
      </c>
      <c r="D3004">
        <v>18617</v>
      </c>
      <c r="E3004" t="s">
        <v>1807</v>
      </c>
      <c r="F3004" t="s">
        <v>1</v>
      </c>
      <c r="G3004" t="s">
        <v>1808</v>
      </c>
    </row>
    <row r="3005" spans="1:7">
      <c r="A3005">
        <v>26</v>
      </c>
      <c r="B3005">
        <v>45893209</v>
      </c>
      <c r="C3005">
        <v>45904896</v>
      </c>
      <c r="D3005">
        <v>11687</v>
      </c>
      <c r="E3005" t="s">
        <v>1795</v>
      </c>
      <c r="F3005" t="s">
        <v>1</v>
      </c>
      <c r="G3005" t="s">
        <v>1796</v>
      </c>
    </row>
    <row r="3006" spans="1:7">
      <c r="A3006">
        <v>26</v>
      </c>
      <c r="B3006">
        <v>46916706</v>
      </c>
      <c r="C3006">
        <v>46917717</v>
      </c>
      <c r="D3006">
        <v>1011</v>
      </c>
      <c r="E3006" t="s">
        <v>4196</v>
      </c>
      <c r="F3006" t="s">
        <v>1919</v>
      </c>
      <c r="G3006" t="s">
        <v>4197</v>
      </c>
    </row>
    <row r="3007" spans="1:7">
      <c r="A3007">
        <v>26</v>
      </c>
      <c r="B3007">
        <v>47809028</v>
      </c>
      <c r="C3007">
        <v>47822271</v>
      </c>
      <c r="D3007">
        <v>13243</v>
      </c>
      <c r="E3007" t="s">
        <v>1833</v>
      </c>
      <c r="F3007" t="s">
        <v>1</v>
      </c>
      <c r="G3007" t="s">
        <v>1834</v>
      </c>
    </row>
    <row r="3008" spans="1:7">
      <c r="A3008">
        <v>26</v>
      </c>
      <c r="B3008">
        <v>47825114</v>
      </c>
      <c r="C3008">
        <v>47868995</v>
      </c>
      <c r="D3008">
        <v>43881</v>
      </c>
      <c r="E3008" t="s">
        <v>2747</v>
      </c>
      <c r="F3008" t="s">
        <v>1919</v>
      </c>
      <c r="G3008" t="s">
        <v>2748</v>
      </c>
    </row>
    <row r="3009" spans="1:7">
      <c r="A3009">
        <v>27</v>
      </c>
      <c r="B3009">
        <v>1099585</v>
      </c>
      <c r="C3009">
        <v>1102649</v>
      </c>
      <c r="D3009">
        <v>3064</v>
      </c>
      <c r="E3009" t="s">
        <v>2753</v>
      </c>
      <c r="F3009" t="s">
        <v>1919</v>
      </c>
      <c r="G3009" t="s">
        <v>2754</v>
      </c>
    </row>
    <row r="3010" spans="1:7">
      <c r="A3010">
        <v>27</v>
      </c>
      <c r="B3010">
        <v>6334910</v>
      </c>
      <c r="C3010">
        <v>6337699</v>
      </c>
      <c r="D3010">
        <v>2789</v>
      </c>
      <c r="E3010" t="s">
        <v>1849</v>
      </c>
      <c r="F3010" t="s">
        <v>1</v>
      </c>
      <c r="G3010" t="s">
        <v>1850</v>
      </c>
    </row>
    <row r="3011" spans="1:7">
      <c r="A3011">
        <v>27</v>
      </c>
      <c r="B3011">
        <v>7563932</v>
      </c>
      <c r="C3011">
        <v>7574899</v>
      </c>
      <c r="D3011">
        <v>10967</v>
      </c>
      <c r="E3011" t="s">
        <v>6156</v>
      </c>
      <c r="F3011" t="s">
        <v>1</v>
      </c>
      <c r="G3011" t="s">
        <v>6157</v>
      </c>
    </row>
    <row r="3012" spans="1:7">
      <c r="A3012">
        <v>27</v>
      </c>
      <c r="B3012">
        <v>14241951</v>
      </c>
      <c r="C3012">
        <v>14247504</v>
      </c>
      <c r="D3012">
        <v>5553</v>
      </c>
      <c r="E3012" t="s">
        <v>6158</v>
      </c>
      <c r="F3012" t="s">
        <v>1</v>
      </c>
      <c r="G3012" t="s">
        <v>6159</v>
      </c>
    </row>
    <row r="3013" spans="1:7">
      <c r="A3013">
        <v>27</v>
      </c>
      <c r="B3013">
        <v>15339597</v>
      </c>
      <c r="C3013">
        <v>15363898</v>
      </c>
      <c r="D3013">
        <v>24301</v>
      </c>
      <c r="E3013" t="s">
        <v>6160</v>
      </c>
      <c r="F3013" t="s">
        <v>1</v>
      </c>
      <c r="G3013" t="s">
        <v>6161</v>
      </c>
    </row>
    <row r="3014" spans="1:7">
      <c r="A3014">
        <v>27</v>
      </c>
      <c r="B3014">
        <v>15339597</v>
      </c>
      <c r="C3014">
        <v>15363898</v>
      </c>
      <c r="D3014">
        <v>24301</v>
      </c>
      <c r="E3014" t="s">
        <v>6162</v>
      </c>
      <c r="F3014" t="s">
        <v>1</v>
      </c>
      <c r="G3014" t="s">
        <v>6163</v>
      </c>
    </row>
    <row r="3015" spans="1:7">
      <c r="A3015">
        <v>27</v>
      </c>
      <c r="B3015">
        <v>20042892</v>
      </c>
      <c r="C3015">
        <v>20049646</v>
      </c>
      <c r="D3015">
        <v>6754</v>
      </c>
      <c r="E3015" t="s">
        <v>1855</v>
      </c>
      <c r="F3015" t="s">
        <v>1</v>
      </c>
      <c r="G3015" t="s">
        <v>1856</v>
      </c>
    </row>
    <row r="3016" spans="1:7">
      <c r="A3016">
        <v>27</v>
      </c>
      <c r="B3016">
        <v>20532779</v>
      </c>
      <c r="C3016">
        <v>20583027</v>
      </c>
      <c r="D3016">
        <v>50248</v>
      </c>
      <c r="E3016" t="s">
        <v>1863</v>
      </c>
      <c r="F3016" t="s">
        <v>1</v>
      </c>
      <c r="G3016" t="s">
        <v>1864</v>
      </c>
    </row>
    <row r="3017" spans="1:7">
      <c r="A3017">
        <v>27</v>
      </c>
      <c r="B3017">
        <v>21971548</v>
      </c>
      <c r="C3017">
        <v>21985246</v>
      </c>
      <c r="D3017">
        <v>13698</v>
      </c>
      <c r="E3017" t="s">
        <v>4198</v>
      </c>
      <c r="F3017" t="s">
        <v>1919</v>
      </c>
      <c r="G3017" t="s">
        <v>4199</v>
      </c>
    </row>
    <row r="3018" spans="1:7">
      <c r="A3018">
        <v>27</v>
      </c>
      <c r="B3018">
        <v>23522479</v>
      </c>
      <c r="C3018">
        <v>23536396</v>
      </c>
      <c r="D3018">
        <v>13917</v>
      </c>
      <c r="E3018" t="s">
        <v>4200</v>
      </c>
      <c r="F3018" t="s">
        <v>1919</v>
      </c>
      <c r="G3018" t="s">
        <v>4201</v>
      </c>
    </row>
    <row r="3019" spans="1:7">
      <c r="A3019">
        <v>27</v>
      </c>
      <c r="B3019">
        <v>24695251</v>
      </c>
      <c r="C3019">
        <v>24701721</v>
      </c>
      <c r="D3019">
        <v>6470</v>
      </c>
      <c r="E3019" t="s">
        <v>1861</v>
      </c>
      <c r="F3019" t="s">
        <v>1</v>
      </c>
      <c r="G3019" t="s">
        <v>1862</v>
      </c>
    </row>
    <row r="3020" spans="1:7">
      <c r="A3020">
        <v>27</v>
      </c>
      <c r="B3020">
        <v>27691485</v>
      </c>
      <c r="C3020">
        <v>27710159</v>
      </c>
      <c r="D3020">
        <v>18674</v>
      </c>
      <c r="E3020" t="s">
        <v>1857</v>
      </c>
      <c r="F3020" t="s">
        <v>1</v>
      </c>
      <c r="G3020" t="s">
        <v>1858</v>
      </c>
    </row>
    <row r="3021" spans="1:7">
      <c r="A3021">
        <v>27</v>
      </c>
      <c r="B3021">
        <v>30593718</v>
      </c>
      <c r="C3021">
        <v>30612698</v>
      </c>
      <c r="D3021">
        <v>18980</v>
      </c>
      <c r="E3021" t="s">
        <v>1865</v>
      </c>
      <c r="F3021" t="s">
        <v>1</v>
      </c>
      <c r="G3021" t="s">
        <v>1866</v>
      </c>
    </row>
    <row r="3022" spans="1:7">
      <c r="A3022">
        <v>27</v>
      </c>
      <c r="B3022">
        <v>31938869</v>
      </c>
      <c r="C3022">
        <v>31941658</v>
      </c>
      <c r="D3022">
        <v>2789</v>
      </c>
      <c r="E3022" t="s">
        <v>1853</v>
      </c>
      <c r="F3022" t="s">
        <v>1</v>
      </c>
      <c r="G3022" t="s">
        <v>1854</v>
      </c>
    </row>
    <row r="3023" spans="1:7">
      <c r="A3023">
        <v>27</v>
      </c>
      <c r="B3023">
        <v>32335646</v>
      </c>
      <c r="C3023">
        <v>32355701</v>
      </c>
      <c r="D3023">
        <v>20055</v>
      </c>
      <c r="E3023" t="s">
        <v>4202</v>
      </c>
      <c r="F3023" t="s">
        <v>1919</v>
      </c>
      <c r="G3023" t="s">
        <v>4203</v>
      </c>
    </row>
    <row r="3024" spans="1:7">
      <c r="A3024">
        <v>27</v>
      </c>
      <c r="B3024">
        <v>33598327</v>
      </c>
      <c r="C3024">
        <v>33600606</v>
      </c>
      <c r="D3024">
        <v>2279</v>
      </c>
      <c r="E3024" t="s">
        <v>4204</v>
      </c>
      <c r="F3024" t="s">
        <v>1919</v>
      </c>
      <c r="G3024" t="s">
        <v>4205</v>
      </c>
    </row>
    <row r="3025" spans="1:7">
      <c r="A3025">
        <v>27</v>
      </c>
      <c r="B3025">
        <v>33897757</v>
      </c>
      <c r="C3025">
        <v>33909218</v>
      </c>
      <c r="D3025">
        <v>11461</v>
      </c>
      <c r="E3025" t="s">
        <v>1847</v>
      </c>
      <c r="F3025" t="s">
        <v>1</v>
      </c>
      <c r="G3025" t="s">
        <v>1848</v>
      </c>
    </row>
    <row r="3026" spans="1:7">
      <c r="A3026">
        <v>27</v>
      </c>
      <c r="B3026">
        <v>35554248</v>
      </c>
      <c r="C3026">
        <v>35558171</v>
      </c>
      <c r="D3026">
        <v>3923</v>
      </c>
      <c r="E3026" t="s">
        <v>1867</v>
      </c>
      <c r="F3026" t="s">
        <v>1</v>
      </c>
      <c r="G3026" t="s">
        <v>1868</v>
      </c>
    </row>
    <row r="3027" spans="1:7">
      <c r="A3027">
        <v>27</v>
      </c>
      <c r="B3027">
        <v>35905012</v>
      </c>
      <c r="C3027">
        <v>35916871</v>
      </c>
      <c r="D3027">
        <v>11859</v>
      </c>
      <c r="E3027" t="s">
        <v>1859</v>
      </c>
      <c r="F3027" t="s">
        <v>1</v>
      </c>
      <c r="G3027" t="s">
        <v>1860</v>
      </c>
    </row>
    <row r="3028" spans="1:7">
      <c r="A3028">
        <v>27</v>
      </c>
      <c r="B3028">
        <v>37302453</v>
      </c>
      <c r="C3028">
        <v>37305286</v>
      </c>
      <c r="D3028">
        <v>2833</v>
      </c>
      <c r="E3028" t="s">
        <v>1851</v>
      </c>
      <c r="F3028" t="s">
        <v>1</v>
      </c>
      <c r="G3028" t="s">
        <v>1852</v>
      </c>
    </row>
    <row r="3029" spans="1:7">
      <c r="A3029">
        <v>27</v>
      </c>
      <c r="B3029">
        <v>38575583</v>
      </c>
      <c r="C3029">
        <v>38582346</v>
      </c>
      <c r="D3029">
        <v>6763</v>
      </c>
      <c r="E3029" t="s">
        <v>2757</v>
      </c>
      <c r="F3029" t="s">
        <v>1919</v>
      </c>
      <c r="G3029" t="s">
        <v>2758</v>
      </c>
    </row>
    <row r="3030" spans="1:7">
      <c r="A3030">
        <v>27</v>
      </c>
      <c r="B3030">
        <v>41522405</v>
      </c>
      <c r="C3030">
        <v>41529601</v>
      </c>
      <c r="D3030">
        <v>7196</v>
      </c>
      <c r="E3030" t="s">
        <v>4206</v>
      </c>
      <c r="F3030" t="s">
        <v>1919</v>
      </c>
      <c r="G3030" t="s">
        <v>4207</v>
      </c>
    </row>
    <row r="3031" spans="1:7">
      <c r="A3031">
        <v>27</v>
      </c>
      <c r="B3031">
        <v>41877341</v>
      </c>
      <c r="C3031">
        <v>41889150</v>
      </c>
      <c r="D3031">
        <v>11809</v>
      </c>
      <c r="E3031" t="s">
        <v>2755</v>
      </c>
      <c r="F3031" t="s">
        <v>1919</v>
      </c>
      <c r="G3031" t="s">
        <v>2756</v>
      </c>
    </row>
    <row r="3032" spans="1:7">
      <c r="A3032">
        <v>28</v>
      </c>
      <c r="B3032">
        <v>609596</v>
      </c>
      <c r="C3032">
        <v>612031</v>
      </c>
      <c r="D3032">
        <v>2435</v>
      </c>
      <c r="E3032" t="s">
        <v>6164</v>
      </c>
      <c r="F3032" t="s">
        <v>1</v>
      </c>
      <c r="G3032" t="s">
        <v>6165</v>
      </c>
    </row>
    <row r="3033" spans="1:7">
      <c r="A3033">
        <v>28</v>
      </c>
      <c r="B3033">
        <v>1304017</v>
      </c>
      <c r="C3033">
        <v>1307837</v>
      </c>
      <c r="D3033">
        <v>3820</v>
      </c>
      <c r="E3033" t="s">
        <v>1879</v>
      </c>
      <c r="F3033" t="s">
        <v>1</v>
      </c>
      <c r="G3033" t="s">
        <v>1880</v>
      </c>
    </row>
    <row r="3034" spans="1:7">
      <c r="A3034">
        <v>28</v>
      </c>
      <c r="B3034">
        <v>6267860</v>
      </c>
      <c r="C3034">
        <v>6287998</v>
      </c>
      <c r="D3034">
        <v>20138</v>
      </c>
      <c r="E3034" t="s">
        <v>2761</v>
      </c>
      <c r="F3034" t="s">
        <v>1919</v>
      </c>
      <c r="G3034" t="s">
        <v>2762</v>
      </c>
    </row>
    <row r="3035" spans="1:7">
      <c r="A3035">
        <v>28</v>
      </c>
      <c r="B3035">
        <v>7233016</v>
      </c>
      <c r="C3035">
        <v>7238565</v>
      </c>
      <c r="D3035">
        <v>5549</v>
      </c>
      <c r="E3035" t="s">
        <v>1873</v>
      </c>
      <c r="F3035" t="s">
        <v>1</v>
      </c>
      <c r="G3035" t="s">
        <v>1874</v>
      </c>
    </row>
    <row r="3036" spans="1:7">
      <c r="A3036">
        <v>28</v>
      </c>
      <c r="B3036">
        <v>7942770</v>
      </c>
      <c r="C3036">
        <v>7948220</v>
      </c>
      <c r="D3036">
        <v>5450</v>
      </c>
      <c r="E3036" t="s">
        <v>1891</v>
      </c>
      <c r="F3036" t="s">
        <v>1</v>
      </c>
      <c r="G3036" t="s">
        <v>1892</v>
      </c>
    </row>
    <row r="3037" spans="1:7">
      <c r="A3037">
        <v>28</v>
      </c>
      <c r="B3037">
        <v>8408228</v>
      </c>
      <c r="C3037">
        <v>8422205</v>
      </c>
      <c r="D3037">
        <v>13977</v>
      </c>
      <c r="E3037" t="s">
        <v>6166</v>
      </c>
      <c r="F3037" t="s">
        <v>1</v>
      </c>
      <c r="G3037" t="s">
        <v>6167</v>
      </c>
    </row>
    <row r="3038" spans="1:7">
      <c r="A3038">
        <v>28</v>
      </c>
      <c r="B3038">
        <v>12958254</v>
      </c>
      <c r="C3038">
        <v>12972867</v>
      </c>
      <c r="D3038">
        <v>14613</v>
      </c>
      <c r="E3038" t="s">
        <v>4208</v>
      </c>
      <c r="F3038" t="s">
        <v>1919</v>
      </c>
      <c r="G3038" t="s">
        <v>4209</v>
      </c>
    </row>
    <row r="3039" spans="1:7">
      <c r="A3039">
        <v>28</v>
      </c>
      <c r="B3039">
        <v>18412410</v>
      </c>
      <c r="C3039">
        <v>18447627</v>
      </c>
      <c r="D3039">
        <v>35217</v>
      </c>
      <c r="E3039" t="s">
        <v>1893</v>
      </c>
      <c r="F3039" t="s">
        <v>1</v>
      </c>
      <c r="G3039" t="s">
        <v>1894</v>
      </c>
    </row>
    <row r="3040" spans="1:7">
      <c r="A3040">
        <v>28</v>
      </c>
      <c r="B3040">
        <v>19419275</v>
      </c>
      <c r="C3040">
        <v>19496863</v>
      </c>
      <c r="D3040">
        <v>77588</v>
      </c>
      <c r="E3040" t="s">
        <v>1881</v>
      </c>
      <c r="F3040" t="s">
        <v>1</v>
      </c>
      <c r="G3040" t="s">
        <v>1882</v>
      </c>
    </row>
    <row r="3041" spans="1:7">
      <c r="A3041">
        <v>28</v>
      </c>
      <c r="B3041">
        <v>22461516</v>
      </c>
      <c r="C3041">
        <v>22465108</v>
      </c>
      <c r="D3041">
        <v>3592</v>
      </c>
      <c r="E3041" t="s">
        <v>1875</v>
      </c>
      <c r="F3041" t="s">
        <v>1</v>
      </c>
      <c r="G3041" t="s">
        <v>1876</v>
      </c>
    </row>
    <row r="3042" spans="1:7">
      <c r="A3042">
        <v>28</v>
      </c>
      <c r="B3042">
        <v>23604175</v>
      </c>
      <c r="C3042">
        <v>23613149</v>
      </c>
      <c r="D3042">
        <v>8974</v>
      </c>
      <c r="E3042" t="s">
        <v>1885</v>
      </c>
      <c r="F3042" t="s">
        <v>1</v>
      </c>
      <c r="G3042" t="s">
        <v>1886</v>
      </c>
    </row>
    <row r="3043" spans="1:7">
      <c r="A3043">
        <v>28</v>
      </c>
      <c r="B3043">
        <v>25648467</v>
      </c>
      <c r="C3043">
        <v>25687196</v>
      </c>
      <c r="D3043">
        <v>38729</v>
      </c>
      <c r="E3043" t="s">
        <v>6168</v>
      </c>
      <c r="F3043" t="s">
        <v>1</v>
      </c>
      <c r="G3043" t="s">
        <v>6169</v>
      </c>
    </row>
    <row r="3044" spans="1:7">
      <c r="A3044">
        <v>28</v>
      </c>
      <c r="B3044">
        <v>25778351</v>
      </c>
      <c r="C3044">
        <v>25784428</v>
      </c>
      <c r="D3044">
        <v>6077</v>
      </c>
      <c r="E3044" t="s">
        <v>6170</v>
      </c>
      <c r="F3044" t="s">
        <v>1</v>
      </c>
      <c r="G3044" t="s">
        <v>6171</v>
      </c>
    </row>
    <row r="3045" spans="1:7">
      <c r="A3045">
        <v>28</v>
      </c>
      <c r="B3045">
        <v>25944816</v>
      </c>
      <c r="C3045">
        <v>25960373</v>
      </c>
      <c r="D3045">
        <v>15557</v>
      </c>
      <c r="E3045" t="s">
        <v>6172</v>
      </c>
      <c r="F3045" t="s">
        <v>1</v>
      </c>
      <c r="G3045" t="s">
        <v>6173</v>
      </c>
    </row>
    <row r="3046" spans="1:7">
      <c r="A3046">
        <v>28</v>
      </c>
      <c r="B3046">
        <v>26609166</v>
      </c>
      <c r="C3046">
        <v>26615921</v>
      </c>
      <c r="D3046">
        <v>6755</v>
      </c>
      <c r="E3046" t="s">
        <v>1889</v>
      </c>
      <c r="F3046" t="s">
        <v>1</v>
      </c>
      <c r="G3046" t="s">
        <v>1890</v>
      </c>
    </row>
    <row r="3047" spans="1:7">
      <c r="A3047">
        <v>28</v>
      </c>
      <c r="B3047">
        <v>29399834</v>
      </c>
      <c r="C3047">
        <v>29406886</v>
      </c>
      <c r="D3047">
        <v>7052</v>
      </c>
      <c r="E3047" t="s">
        <v>6174</v>
      </c>
      <c r="F3047" t="s">
        <v>1</v>
      </c>
      <c r="G3047" t="s">
        <v>6175</v>
      </c>
    </row>
    <row r="3048" spans="1:7">
      <c r="A3048">
        <v>28</v>
      </c>
      <c r="B3048">
        <v>30134839</v>
      </c>
      <c r="C3048">
        <v>30198803</v>
      </c>
      <c r="D3048">
        <v>63964</v>
      </c>
      <c r="E3048" t="s">
        <v>1895</v>
      </c>
      <c r="F3048" t="s">
        <v>1</v>
      </c>
      <c r="G3048" t="s">
        <v>1896</v>
      </c>
    </row>
    <row r="3049" spans="1:7">
      <c r="A3049">
        <v>28</v>
      </c>
      <c r="B3049">
        <v>30340353</v>
      </c>
      <c r="C3049">
        <v>30360634</v>
      </c>
      <c r="D3049">
        <v>20281</v>
      </c>
      <c r="E3049" t="s">
        <v>1869</v>
      </c>
      <c r="F3049" t="s">
        <v>1</v>
      </c>
      <c r="G3049" t="s">
        <v>1870</v>
      </c>
    </row>
    <row r="3050" spans="1:7">
      <c r="A3050">
        <v>28</v>
      </c>
      <c r="B3050">
        <v>31084814</v>
      </c>
      <c r="C3050">
        <v>31100608</v>
      </c>
      <c r="D3050">
        <v>15794</v>
      </c>
      <c r="E3050" t="s">
        <v>2763</v>
      </c>
      <c r="F3050" t="s">
        <v>1919</v>
      </c>
      <c r="G3050" t="s">
        <v>2764</v>
      </c>
    </row>
    <row r="3051" spans="1:7">
      <c r="A3051">
        <v>28</v>
      </c>
      <c r="B3051">
        <v>32287157</v>
      </c>
      <c r="C3051">
        <v>32293156</v>
      </c>
      <c r="D3051">
        <v>5999</v>
      </c>
      <c r="E3051" t="s">
        <v>4210</v>
      </c>
      <c r="F3051" t="s">
        <v>2791</v>
      </c>
      <c r="G3051" t="s">
        <v>4211</v>
      </c>
    </row>
    <row r="3052" spans="1:7">
      <c r="A3052">
        <v>28</v>
      </c>
      <c r="B3052">
        <v>33249367</v>
      </c>
      <c r="C3052">
        <v>33254187</v>
      </c>
      <c r="D3052">
        <v>4820</v>
      </c>
      <c r="E3052" t="s">
        <v>1883</v>
      </c>
      <c r="F3052" t="s">
        <v>1</v>
      </c>
      <c r="G3052" t="s">
        <v>1884</v>
      </c>
    </row>
    <row r="3053" spans="1:7">
      <c r="A3053">
        <v>28</v>
      </c>
      <c r="B3053">
        <v>33750811</v>
      </c>
      <c r="C3053">
        <v>33753823</v>
      </c>
      <c r="D3053">
        <v>3012</v>
      </c>
      <c r="E3053" t="s">
        <v>1877</v>
      </c>
      <c r="F3053" t="s">
        <v>1</v>
      </c>
      <c r="G3053" t="s">
        <v>1878</v>
      </c>
    </row>
    <row r="3054" spans="1:7">
      <c r="A3054">
        <v>28</v>
      </c>
      <c r="B3054">
        <v>35009966</v>
      </c>
      <c r="C3054">
        <v>35021964</v>
      </c>
      <c r="D3054">
        <v>11998</v>
      </c>
      <c r="E3054" t="s">
        <v>4212</v>
      </c>
      <c r="F3054" t="s">
        <v>1919</v>
      </c>
      <c r="G3054" t="s">
        <v>4213</v>
      </c>
    </row>
    <row r="3055" spans="1:7">
      <c r="A3055">
        <v>28</v>
      </c>
      <c r="B3055">
        <v>35354394</v>
      </c>
      <c r="C3055">
        <v>35397484</v>
      </c>
      <c r="D3055">
        <v>43090</v>
      </c>
      <c r="E3055" t="s">
        <v>1871</v>
      </c>
      <c r="F3055" t="s">
        <v>1</v>
      </c>
      <c r="G3055" t="s">
        <v>1872</v>
      </c>
    </row>
    <row r="3056" spans="1:7">
      <c r="A3056">
        <v>28</v>
      </c>
      <c r="B3056">
        <v>35739442</v>
      </c>
      <c r="C3056">
        <v>35760950</v>
      </c>
      <c r="D3056">
        <v>21508</v>
      </c>
      <c r="E3056" t="s">
        <v>6176</v>
      </c>
      <c r="F3056" t="s">
        <v>2791</v>
      </c>
      <c r="G3056" t="s">
        <v>6177</v>
      </c>
    </row>
    <row r="3057" spans="1:7">
      <c r="A3057">
        <v>28</v>
      </c>
      <c r="B3057">
        <v>35843183</v>
      </c>
      <c r="C3057">
        <v>35847712</v>
      </c>
      <c r="D3057">
        <v>4529</v>
      </c>
      <c r="E3057" t="s">
        <v>4214</v>
      </c>
      <c r="F3057" t="s">
        <v>1</v>
      </c>
      <c r="G3057" t="s">
        <v>4215</v>
      </c>
    </row>
    <row r="3058" spans="1:7">
      <c r="A3058">
        <v>28</v>
      </c>
      <c r="B3058">
        <v>36202504</v>
      </c>
      <c r="C3058">
        <v>36205470</v>
      </c>
      <c r="D3058">
        <v>2966</v>
      </c>
      <c r="E3058" t="s">
        <v>4216</v>
      </c>
      <c r="F3058" t="s">
        <v>2791</v>
      </c>
      <c r="G3058" t="s">
        <v>4217</v>
      </c>
    </row>
    <row r="3059" spans="1:7">
      <c r="A3059">
        <v>28</v>
      </c>
      <c r="B3059">
        <v>37168994</v>
      </c>
      <c r="C3059">
        <v>37185840</v>
      </c>
      <c r="D3059">
        <v>16846</v>
      </c>
      <c r="E3059" t="s">
        <v>1887</v>
      </c>
      <c r="F3059" t="s">
        <v>1</v>
      </c>
      <c r="G3059" t="s">
        <v>1888</v>
      </c>
    </row>
    <row r="3060" spans="1:7">
      <c r="A3060">
        <v>28</v>
      </c>
      <c r="B3060">
        <v>40926720</v>
      </c>
      <c r="C3060">
        <v>40941771</v>
      </c>
      <c r="D3060">
        <v>15051</v>
      </c>
      <c r="E3060" t="s">
        <v>2759</v>
      </c>
      <c r="F3060" t="s">
        <v>1919</v>
      </c>
      <c r="G3060" t="s">
        <v>2760</v>
      </c>
    </row>
    <row r="3061" spans="1:7">
      <c r="A3061">
        <v>28</v>
      </c>
      <c r="B3061">
        <v>42255760</v>
      </c>
      <c r="C3061">
        <v>42276816</v>
      </c>
      <c r="D3061">
        <v>21056</v>
      </c>
      <c r="E3061" t="s">
        <v>4218</v>
      </c>
      <c r="F3061" t="s">
        <v>1919</v>
      </c>
      <c r="G3061" t="s">
        <v>4219</v>
      </c>
    </row>
    <row r="3062" spans="1:7">
      <c r="A3062">
        <v>28</v>
      </c>
      <c r="B3062">
        <v>43242988</v>
      </c>
      <c r="C3062">
        <v>43247750</v>
      </c>
      <c r="D3062">
        <v>4762</v>
      </c>
      <c r="E3062" t="s">
        <v>4220</v>
      </c>
      <c r="F3062" t="s">
        <v>1919</v>
      </c>
      <c r="G3062" t="s">
        <v>4221</v>
      </c>
    </row>
    <row r="3063" spans="1:7">
      <c r="A3063">
        <v>29</v>
      </c>
      <c r="B3063">
        <v>1467613</v>
      </c>
      <c r="C3063">
        <v>1483729</v>
      </c>
      <c r="D3063">
        <v>16116</v>
      </c>
      <c r="E3063" t="s">
        <v>6178</v>
      </c>
      <c r="F3063" t="s">
        <v>1</v>
      </c>
      <c r="G3063" t="s">
        <v>6179</v>
      </c>
    </row>
    <row r="3064" spans="1:7">
      <c r="A3064">
        <v>29</v>
      </c>
      <c r="B3064">
        <v>2313661</v>
      </c>
      <c r="C3064">
        <v>2316622</v>
      </c>
      <c r="D3064">
        <v>2961</v>
      </c>
      <c r="E3064" t="s">
        <v>1901</v>
      </c>
      <c r="F3064" t="s">
        <v>1</v>
      </c>
      <c r="G3064" t="s">
        <v>1902</v>
      </c>
    </row>
    <row r="3065" spans="1:7">
      <c r="A3065">
        <v>29</v>
      </c>
      <c r="B3065">
        <v>4998645</v>
      </c>
      <c r="C3065">
        <v>5008898</v>
      </c>
      <c r="D3065">
        <v>10253</v>
      </c>
      <c r="E3065" t="s">
        <v>6180</v>
      </c>
      <c r="F3065" t="s">
        <v>2791</v>
      </c>
      <c r="G3065" t="s">
        <v>3775</v>
      </c>
    </row>
    <row r="3066" spans="1:7">
      <c r="A3066">
        <v>29</v>
      </c>
      <c r="B3066">
        <v>5186834</v>
      </c>
      <c r="C3066">
        <v>5189460</v>
      </c>
      <c r="D3066">
        <v>2626</v>
      </c>
      <c r="E3066" t="s">
        <v>4222</v>
      </c>
      <c r="F3066" t="s">
        <v>1</v>
      </c>
      <c r="G3066" t="s">
        <v>4223</v>
      </c>
    </row>
    <row r="3067" spans="1:7">
      <c r="A3067">
        <v>29</v>
      </c>
      <c r="B3067">
        <v>5827188</v>
      </c>
      <c r="C3067">
        <v>5847666</v>
      </c>
      <c r="D3067">
        <v>20478</v>
      </c>
      <c r="E3067" t="s">
        <v>6181</v>
      </c>
      <c r="F3067" t="s">
        <v>2791</v>
      </c>
      <c r="G3067" t="s">
        <v>6182</v>
      </c>
    </row>
    <row r="3068" spans="1:7">
      <c r="A3068">
        <v>29</v>
      </c>
      <c r="B3068">
        <v>5904478</v>
      </c>
      <c r="C3068">
        <v>5910448</v>
      </c>
      <c r="D3068">
        <v>5970</v>
      </c>
      <c r="E3068" t="s">
        <v>1903</v>
      </c>
      <c r="F3068" t="s">
        <v>1</v>
      </c>
      <c r="G3068" t="s">
        <v>1904</v>
      </c>
    </row>
    <row r="3069" spans="1:7">
      <c r="A3069">
        <v>29</v>
      </c>
      <c r="B3069">
        <v>6909644</v>
      </c>
      <c r="C3069">
        <v>6921472</v>
      </c>
      <c r="D3069">
        <v>11828</v>
      </c>
      <c r="E3069" t="s">
        <v>4224</v>
      </c>
      <c r="F3069" t="s">
        <v>1919</v>
      </c>
      <c r="G3069" t="s">
        <v>4225</v>
      </c>
    </row>
    <row r="3070" spans="1:7">
      <c r="A3070">
        <v>29</v>
      </c>
      <c r="B3070">
        <v>7607460</v>
      </c>
      <c r="C3070">
        <v>7630895</v>
      </c>
      <c r="D3070">
        <v>23435</v>
      </c>
      <c r="E3070" t="s">
        <v>2787</v>
      </c>
      <c r="F3070" t="s">
        <v>1919</v>
      </c>
      <c r="G3070" t="s">
        <v>2788</v>
      </c>
    </row>
    <row r="3071" spans="1:7">
      <c r="A3071">
        <v>29</v>
      </c>
      <c r="B3071">
        <v>8362665</v>
      </c>
      <c r="C3071">
        <v>8369472</v>
      </c>
      <c r="D3071">
        <v>6807</v>
      </c>
      <c r="E3071" t="s">
        <v>1917</v>
      </c>
      <c r="F3071" t="s">
        <v>1</v>
      </c>
      <c r="G3071" t="s">
        <v>1918</v>
      </c>
    </row>
    <row r="3072" spans="1:7">
      <c r="A3072">
        <v>29</v>
      </c>
      <c r="B3072">
        <v>9031326</v>
      </c>
      <c r="C3072">
        <v>9037371</v>
      </c>
      <c r="D3072">
        <v>6045</v>
      </c>
      <c r="E3072" t="s">
        <v>1907</v>
      </c>
      <c r="F3072" t="s">
        <v>1</v>
      </c>
      <c r="G3072" t="s">
        <v>1908</v>
      </c>
    </row>
    <row r="3073" spans="1:7">
      <c r="A3073">
        <v>29</v>
      </c>
      <c r="B3073">
        <v>9183585</v>
      </c>
      <c r="C3073">
        <v>9188896</v>
      </c>
      <c r="D3073">
        <v>5311</v>
      </c>
      <c r="E3073" t="s">
        <v>2767</v>
      </c>
      <c r="F3073" t="s">
        <v>1919</v>
      </c>
      <c r="G3073" t="s">
        <v>2768</v>
      </c>
    </row>
    <row r="3074" spans="1:7">
      <c r="A3074">
        <v>29</v>
      </c>
      <c r="B3074">
        <v>9244551</v>
      </c>
      <c r="C3074">
        <v>9297868</v>
      </c>
      <c r="D3074">
        <v>53317</v>
      </c>
      <c r="E3074" t="s">
        <v>6183</v>
      </c>
      <c r="F3074" t="s">
        <v>1</v>
      </c>
      <c r="G3074" t="s">
        <v>6184</v>
      </c>
    </row>
    <row r="3075" spans="1:7">
      <c r="A3075">
        <v>29</v>
      </c>
      <c r="B3075">
        <v>10470012</v>
      </c>
      <c r="C3075">
        <v>10490346</v>
      </c>
      <c r="D3075">
        <v>20334</v>
      </c>
      <c r="E3075" t="s">
        <v>2775</v>
      </c>
      <c r="F3075" t="s">
        <v>1919</v>
      </c>
      <c r="G3075" t="s">
        <v>2776</v>
      </c>
    </row>
    <row r="3076" spans="1:7">
      <c r="A3076">
        <v>29</v>
      </c>
      <c r="B3076">
        <v>12550114</v>
      </c>
      <c r="C3076">
        <v>12564315</v>
      </c>
      <c r="D3076">
        <v>14201</v>
      </c>
      <c r="E3076" t="s">
        <v>6185</v>
      </c>
      <c r="F3076" t="s">
        <v>1919</v>
      </c>
      <c r="G3076" t="s">
        <v>6186</v>
      </c>
    </row>
    <row r="3077" spans="1:7">
      <c r="A3077">
        <v>29</v>
      </c>
      <c r="B3077">
        <v>12698598</v>
      </c>
      <c r="C3077">
        <v>12712392</v>
      </c>
      <c r="D3077">
        <v>13794</v>
      </c>
      <c r="E3077" t="s">
        <v>1913</v>
      </c>
      <c r="F3077" t="s">
        <v>1</v>
      </c>
      <c r="G3077" t="s">
        <v>1914</v>
      </c>
    </row>
    <row r="3078" spans="1:7">
      <c r="A3078">
        <v>29</v>
      </c>
      <c r="B3078">
        <v>12829812</v>
      </c>
      <c r="C3078">
        <v>12848146</v>
      </c>
      <c r="D3078">
        <v>18334</v>
      </c>
      <c r="E3078" t="s">
        <v>1909</v>
      </c>
      <c r="F3078" t="s">
        <v>1</v>
      </c>
      <c r="G3078" t="s">
        <v>1910</v>
      </c>
    </row>
    <row r="3079" spans="1:7">
      <c r="A3079">
        <v>29</v>
      </c>
      <c r="B3079">
        <v>17064256</v>
      </c>
      <c r="C3079">
        <v>17069114</v>
      </c>
      <c r="D3079">
        <v>4858</v>
      </c>
      <c r="E3079" t="s">
        <v>2785</v>
      </c>
      <c r="F3079" t="s">
        <v>1919</v>
      </c>
      <c r="G3079" t="s">
        <v>2786</v>
      </c>
    </row>
    <row r="3080" spans="1:7">
      <c r="A3080">
        <v>29</v>
      </c>
      <c r="B3080">
        <v>17845838</v>
      </c>
      <c r="C3080">
        <v>17851596</v>
      </c>
      <c r="D3080">
        <v>5758</v>
      </c>
      <c r="E3080" t="s">
        <v>6187</v>
      </c>
      <c r="F3080" t="s">
        <v>2791</v>
      </c>
      <c r="G3080" t="s">
        <v>6188</v>
      </c>
    </row>
    <row r="3081" spans="1:7">
      <c r="A3081">
        <v>29</v>
      </c>
      <c r="B3081">
        <v>19171324</v>
      </c>
      <c r="C3081">
        <v>19187061</v>
      </c>
      <c r="D3081">
        <v>15737</v>
      </c>
      <c r="E3081" t="s">
        <v>6189</v>
      </c>
      <c r="F3081" t="s">
        <v>2791</v>
      </c>
      <c r="G3081" t="s">
        <v>2888</v>
      </c>
    </row>
    <row r="3082" spans="1:7">
      <c r="A3082">
        <v>29</v>
      </c>
      <c r="B3082">
        <v>20505836</v>
      </c>
      <c r="C3082">
        <v>20512343</v>
      </c>
      <c r="D3082">
        <v>6507</v>
      </c>
      <c r="E3082" t="s">
        <v>4226</v>
      </c>
      <c r="F3082" t="s">
        <v>1</v>
      </c>
      <c r="G3082" t="s">
        <v>4227</v>
      </c>
    </row>
    <row r="3083" spans="1:7">
      <c r="A3083">
        <v>29</v>
      </c>
      <c r="B3083">
        <v>24425323</v>
      </c>
      <c r="C3083">
        <v>24450106</v>
      </c>
      <c r="D3083">
        <v>24783</v>
      </c>
      <c r="E3083" t="s">
        <v>4229</v>
      </c>
      <c r="F3083" t="s">
        <v>1919</v>
      </c>
      <c r="G3083" t="s">
        <v>4228</v>
      </c>
    </row>
    <row r="3084" spans="1:7">
      <c r="A3084">
        <v>29</v>
      </c>
      <c r="B3084">
        <v>24713624</v>
      </c>
      <c r="C3084">
        <v>24726149</v>
      </c>
      <c r="D3084">
        <v>12525</v>
      </c>
      <c r="E3084" t="s">
        <v>1911</v>
      </c>
      <c r="F3084" t="s">
        <v>1</v>
      </c>
      <c r="G3084" t="s">
        <v>1912</v>
      </c>
    </row>
    <row r="3085" spans="1:7">
      <c r="A3085">
        <v>29</v>
      </c>
      <c r="B3085">
        <v>25462043</v>
      </c>
      <c r="C3085">
        <v>25467647</v>
      </c>
      <c r="D3085">
        <v>5604</v>
      </c>
      <c r="E3085" t="s">
        <v>2781</v>
      </c>
      <c r="F3085" t="s">
        <v>1919</v>
      </c>
      <c r="G3085" t="s">
        <v>2782</v>
      </c>
    </row>
    <row r="3086" spans="1:7">
      <c r="A3086">
        <v>29</v>
      </c>
      <c r="B3086">
        <v>26480757</v>
      </c>
      <c r="C3086">
        <v>26488486</v>
      </c>
      <c r="D3086">
        <v>7729</v>
      </c>
      <c r="E3086" t="s">
        <v>6190</v>
      </c>
      <c r="F3086" t="s">
        <v>1</v>
      </c>
      <c r="G3086" t="s">
        <v>6191</v>
      </c>
    </row>
    <row r="3087" spans="1:7">
      <c r="A3087">
        <v>29</v>
      </c>
      <c r="B3087">
        <v>26625021</v>
      </c>
      <c r="C3087">
        <v>26627058</v>
      </c>
      <c r="D3087">
        <v>2037</v>
      </c>
      <c r="E3087" t="s">
        <v>1905</v>
      </c>
      <c r="F3087" t="s">
        <v>1</v>
      </c>
      <c r="G3087" t="s">
        <v>1906</v>
      </c>
    </row>
    <row r="3088" spans="1:7">
      <c r="A3088">
        <v>29</v>
      </c>
      <c r="B3088">
        <v>27727803</v>
      </c>
      <c r="C3088">
        <v>27792503</v>
      </c>
      <c r="D3088">
        <v>64700</v>
      </c>
      <c r="E3088" t="s">
        <v>6192</v>
      </c>
      <c r="F3088" t="s">
        <v>2791</v>
      </c>
      <c r="G3088" t="s">
        <v>6193</v>
      </c>
    </row>
    <row r="3089" spans="1:7">
      <c r="A3089">
        <v>29</v>
      </c>
      <c r="B3089">
        <v>28727316</v>
      </c>
      <c r="C3089">
        <v>28729717</v>
      </c>
      <c r="D3089">
        <v>2401</v>
      </c>
      <c r="E3089" t="s">
        <v>1915</v>
      </c>
      <c r="F3089" t="s">
        <v>1</v>
      </c>
      <c r="G3089" t="s">
        <v>1916</v>
      </c>
    </row>
    <row r="3090" spans="1:7">
      <c r="A3090">
        <v>29</v>
      </c>
      <c r="B3090">
        <v>29718970</v>
      </c>
      <c r="C3090">
        <v>29755732</v>
      </c>
      <c r="D3090">
        <v>36762</v>
      </c>
      <c r="E3090" t="s">
        <v>1899</v>
      </c>
      <c r="F3090" t="s">
        <v>1</v>
      </c>
      <c r="G3090" t="s">
        <v>1900</v>
      </c>
    </row>
    <row r="3091" spans="1:7">
      <c r="A3091">
        <v>29</v>
      </c>
      <c r="B3091">
        <v>32677442</v>
      </c>
      <c r="C3091">
        <v>32686237</v>
      </c>
      <c r="D3091">
        <v>8795</v>
      </c>
      <c r="E3091" t="s">
        <v>6194</v>
      </c>
      <c r="F3091" t="s">
        <v>1</v>
      </c>
      <c r="G3091" t="s">
        <v>6195</v>
      </c>
    </row>
    <row r="3092" spans="1:7">
      <c r="A3092">
        <v>29</v>
      </c>
      <c r="B3092">
        <v>34673312</v>
      </c>
      <c r="C3092">
        <v>34739413</v>
      </c>
      <c r="D3092">
        <v>66101</v>
      </c>
      <c r="E3092" t="s">
        <v>4230</v>
      </c>
      <c r="F3092" t="s">
        <v>1</v>
      </c>
      <c r="G3092" t="s">
        <v>4231</v>
      </c>
    </row>
    <row r="3093" spans="1:7">
      <c r="A3093">
        <v>29</v>
      </c>
      <c r="B3093">
        <v>35235316</v>
      </c>
      <c r="C3093">
        <v>35245012</v>
      </c>
      <c r="D3093">
        <v>9696</v>
      </c>
      <c r="E3093" t="s">
        <v>4232</v>
      </c>
      <c r="F3093" t="s">
        <v>1</v>
      </c>
      <c r="G3093" t="s">
        <v>4233</v>
      </c>
    </row>
    <row r="3094" spans="1:7">
      <c r="A3094">
        <v>29</v>
      </c>
      <c r="B3094">
        <v>36100886</v>
      </c>
      <c r="C3094">
        <v>36104201</v>
      </c>
      <c r="D3094">
        <v>3315</v>
      </c>
      <c r="E3094" t="s">
        <v>2779</v>
      </c>
      <c r="F3094" t="s">
        <v>1919</v>
      </c>
      <c r="G3094" t="s">
        <v>2780</v>
      </c>
    </row>
    <row r="3095" spans="1:7">
      <c r="A3095">
        <v>29</v>
      </c>
      <c r="B3095">
        <v>36677513</v>
      </c>
      <c r="C3095">
        <v>36681629</v>
      </c>
      <c r="D3095">
        <v>4116</v>
      </c>
      <c r="E3095" t="s">
        <v>2783</v>
      </c>
      <c r="F3095" t="s">
        <v>1919</v>
      </c>
      <c r="G3095" t="s">
        <v>2784</v>
      </c>
    </row>
    <row r="3096" spans="1:7">
      <c r="A3096">
        <v>29</v>
      </c>
      <c r="B3096">
        <v>37905422</v>
      </c>
      <c r="C3096">
        <v>37908290</v>
      </c>
      <c r="D3096">
        <v>2868</v>
      </c>
      <c r="E3096" t="s">
        <v>6196</v>
      </c>
      <c r="F3096" t="s">
        <v>1919</v>
      </c>
      <c r="G3096" t="s">
        <v>6197</v>
      </c>
    </row>
    <row r="3097" spans="1:7">
      <c r="A3097">
        <v>29</v>
      </c>
      <c r="B3097">
        <v>39889580</v>
      </c>
      <c r="C3097">
        <v>39893810</v>
      </c>
      <c r="D3097">
        <v>4230</v>
      </c>
      <c r="E3097" t="s">
        <v>6198</v>
      </c>
      <c r="F3097" t="s">
        <v>2791</v>
      </c>
      <c r="G3097" t="s">
        <v>6199</v>
      </c>
    </row>
    <row r="3098" spans="1:7">
      <c r="A3098">
        <v>29</v>
      </c>
      <c r="B3098">
        <v>40035331</v>
      </c>
      <c r="C3098">
        <v>40175467</v>
      </c>
      <c r="D3098">
        <v>140136</v>
      </c>
      <c r="E3098" t="s">
        <v>4234</v>
      </c>
      <c r="F3098" t="s">
        <v>2791</v>
      </c>
      <c r="G3098" t="s">
        <v>2937</v>
      </c>
    </row>
    <row r="3099" spans="1:7">
      <c r="A3099">
        <v>29</v>
      </c>
      <c r="B3099">
        <v>40283165</v>
      </c>
      <c r="C3099">
        <v>40292720</v>
      </c>
      <c r="D3099">
        <v>9555</v>
      </c>
      <c r="E3099" t="s">
        <v>6200</v>
      </c>
      <c r="F3099" t="s">
        <v>2791</v>
      </c>
      <c r="G3099" t="s">
        <v>2938</v>
      </c>
    </row>
    <row r="3100" spans="1:7">
      <c r="A3100">
        <v>29</v>
      </c>
      <c r="B3100">
        <v>40320730</v>
      </c>
      <c r="C3100">
        <v>40326123</v>
      </c>
      <c r="D3100">
        <v>5393</v>
      </c>
      <c r="E3100" t="s">
        <v>6201</v>
      </c>
      <c r="F3100" t="s">
        <v>2791</v>
      </c>
      <c r="G3100" t="s">
        <v>2938</v>
      </c>
    </row>
    <row r="3101" spans="1:7">
      <c r="A3101">
        <v>29</v>
      </c>
      <c r="B3101">
        <v>41263179</v>
      </c>
      <c r="C3101">
        <v>41284962</v>
      </c>
      <c r="D3101">
        <v>21783</v>
      </c>
      <c r="E3101" t="s">
        <v>4235</v>
      </c>
      <c r="F3101" t="s">
        <v>1919</v>
      </c>
      <c r="G3101" t="s">
        <v>4236</v>
      </c>
    </row>
    <row r="3102" spans="1:7">
      <c r="A3102">
        <v>29</v>
      </c>
      <c r="B3102">
        <v>41297361</v>
      </c>
      <c r="C3102">
        <v>41328249</v>
      </c>
      <c r="D3102">
        <v>30888</v>
      </c>
      <c r="E3102" t="s">
        <v>2771</v>
      </c>
      <c r="F3102" t="s">
        <v>1919</v>
      </c>
      <c r="G3102" t="s">
        <v>2772</v>
      </c>
    </row>
    <row r="3103" spans="1:7">
      <c r="A3103">
        <v>29</v>
      </c>
      <c r="B3103">
        <v>41528288</v>
      </c>
      <c r="C3103">
        <v>41549672</v>
      </c>
      <c r="D3103">
        <v>21384</v>
      </c>
      <c r="E3103" t="s">
        <v>2765</v>
      </c>
      <c r="F3103" t="s">
        <v>1919</v>
      </c>
      <c r="G3103" t="s">
        <v>2766</v>
      </c>
    </row>
    <row r="3104" spans="1:7">
      <c r="A3104">
        <v>29</v>
      </c>
      <c r="B3104">
        <v>41716606</v>
      </c>
      <c r="C3104">
        <v>41721927</v>
      </c>
      <c r="D3104">
        <v>5321</v>
      </c>
      <c r="E3104" t="s">
        <v>6202</v>
      </c>
      <c r="F3104" t="s">
        <v>1</v>
      </c>
      <c r="G3104" t="s">
        <v>6203</v>
      </c>
    </row>
    <row r="3105" spans="1:9">
      <c r="A3105">
        <v>29</v>
      </c>
      <c r="B3105">
        <v>43262311</v>
      </c>
      <c r="C3105">
        <v>43275484</v>
      </c>
      <c r="D3105">
        <v>13173</v>
      </c>
      <c r="E3105" t="s">
        <v>6204</v>
      </c>
      <c r="F3105" t="s">
        <v>1</v>
      </c>
      <c r="G3105" t="s">
        <v>6205</v>
      </c>
    </row>
    <row r="3106" spans="1:9">
      <c r="A3106">
        <v>29</v>
      </c>
      <c r="B3106">
        <v>43262311</v>
      </c>
      <c r="C3106">
        <v>43275484</v>
      </c>
      <c r="D3106">
        <v>13173</v>
      </c>
      <c r="E3106" t="s">
        <v>6206</v>
      </c>
      <c r="F3106" t="s">
        <v>1</v>
      </c>
      <c r="G3106" t="s">
        <v>6207</v>
      </c>
    </row>
    <row r="3107" spans="1:9">
      <c r="A3107">
        <v>29</v>
      </c>
      <c r="B3107">
        <v>44058807</v>
      </c>
      <c r="C3107">
        <v>44067968</v>
      </c>
      <c r="D3107">
        <v>9161</v>
      </c>
      <c r="E3107" t="s">
        <v>1897</v>
      </c>
      <c r="F3107" t="s">
        <v>1</v>
      </c>
      <c r="G3107" t="s">
        <v>1898</v>
      </c>
    </row>
    <row r="3108" spans="1:9">
      <c r="A3108">
        <v>29</v>
      </c>
      <c r="B3108">
        <v>44568177</v>
      </c>
      <c r="C3108">
        <v>44573577</v>
      </c>
      <c r="D3108">
        <v>5400</v>
      </c>
      <c r="E3108" t="s">
        <v>6208</v>
      </c>
      <c r="F3108" t="s">
        <v>1919</v>
      </c>
      <c r="G3108" t="s">
        <v>6209</v>
      </c>
    </row>
    <row r="3109" spans="1:9">
      <c r="A3109">
        <v>29</v>
      </c>
      <c r="B3109">
        <v>45778237</v>
      </c>
      <c r="C3109">
        <v>45793353</v>
      </c>
      <c r="D3109">
        <v>15116</v>
      </c>
      <c r="E3109" t="s">
        <v>2773</v>
      </c>
      <c r="F3109" t="s">
        <v>1919</v>
      </c>
      <c r="G3109" t="s">
        <v>2774</v>
      </c>
    </row>
    <row r="3110" spans="1:9">
      <c r="A3110">
        <v>29</v>
      </c>
      <c r="B3110">
        <v>46257939</v>
      </c>
      <c r="C3110">
        <v>46280610</v>
      </c>
      <c r="D3110">
        <v>22671</v>
      </c>
      <c r="E3110" t="s">
        <v>2769</v>
      </c>
      <c r="F3110" t="s">
        <v>1919</v>
      </c>
      <c r="G3110" t="s">
        <v>2770</v>
      </c>
    </row>
    <row r="3111" spans="1:9">
      <c r="A3111">
        <v>29</v>
      </c>
      <c r="B3111">
        <v>46257939</v>
      </c>
      <c r="C3111">
        <v>46280610</v>
      </c>
      <c r="D3111">
        <v>22671</v>
      </c>
      <c r="E3111" t="s">
        <v>2777</v>
      </c>
      <c r="F3111" t="s">
        <v>1919</v>
      </c>
      <c r="G3111" t="s">
        <v>2778</v>
      </c>
    </row>
    <row r="3112" spans="1:9">
      <c r="A3112">
        <v>29</v>
      </c>
      <c r="B3112">
        <v>48649845</v>
      </c>
      <c r="C3112">
        <v>48652893</v>
      </c>
      <c r="D3112">
        <v>3048</v>
      </c>
      <c r="E3112" t="s">
        <v>2789</v>
      </c>
      <c r="F3112" t="s">
        <v>1919</v>
      </c>
      <c r="G3112" t="s">
        <v>2790</v>
      </c>
    </row>
    <row r="3114" spans="1:9" ht="15.75">
      <c r="A3114" s="9" t="s">
        <v>6210</v>
      </c>
      <c r="B3114" s="9"/>
      <c r="C3114" s="9"/>
      <c r="D3114" s="9"/>
      <c r="E3114" s="9"/>
      <c r="F3114" s="9"/>
      <c r="G3114" s="9"/>
      <c r="H3114" s="9"/>
      <c r="I3114" s="10"/>
    </row>
  </sheetData>
  <sortState ref="A4:G7314">
    <sortCondition ref="A4:A7314"/>
    <sortCondition ref="B4:B7314"/>
    <sortCondition ref="C4:C7314"/>
  </sortState>
  <mergeCells count="1">
    <mergeCell ref="A3114:I31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topLeftCell="A3" workbookViewId="0">
      <selection activeCell="B24" sqref="B24"/>
    </sheetView>
  </sheetViews>
  <sheetFormatPr baseColWidth="10" defaultRowHeight="15"/>
  <cols>
    <col min="1" max="1" width="17.7109375" customWidth="1"/>
    <col min="2" max="2" width="13" customWidth="1"/>
  </cols>
  <sheetData>
    <row r="1" spans="1:2">
      <c r="A1" s="5" t="s">
        <v>2969</v>
      </c>
    </row>
    <row r="3" spans="1:2" ht="32.25" customHeight="1">
      <c r="A3" s="2" t="s">
        <v>2964</v>
      </c>
      <c r="B3" s="4" t="s">
        <v>2962</v>
      </c>
    </row>
    <row r="4" spans="1:2">
      <c r="A4" t="s">
        <v>2940</v>
      </c>
      <c r="B4">
        <v>105</v>
      </c>
    </row>
    <row r="5" spans="1:2">
      <c r="A5" t="s">
        <v>2955</v>
      </c>
      <c r="B5">
        <v>126</v>
      </c>
    </row>
    <row r="6" spans="1:2">
      <c r="A6" t="s">
        <v>2941</v>
      </c>
      <c r="B6">
        <v>156</v>
      </c>
    </row>
    <row r="7" spans="1:2">
      <c r="A7" t="s">
        <v>2947</v>
      </c>
      <c r="B7">
        <v>273</v>
      </c>
    </row>
    <row r="8" spans="1:2">
      <c r="A8" t="s">
        <v>2949</v>
      </c>
      <c r="B8">
        <v>115</v>
      </c>
    </row>
    <row r="9" spans="1:2">
      <c r="A9" t="s">
        <v>2948</v>
      </c>
      <c r="B9">
        <v>379</v>
      </c>
    </row>
    <row r="10" spans="1:2">
      <c r="A10" t="s">
        <v>2942</v>
      </c>
      <c r="B10">
        <v>376</v>
      </c>
    </row>
    <row r="11" spans="1:2">
      <c r="A11" t="s">
        <v>2954</v>
      </c>
      <c r="B11">
        <v>241</v>
      </c>
    </row>
    <row r="12" spans="1:2">
      <c r="A12" t="s">
        <v>2946</v>
      </c>
      <c r="B12">
        <v>487</v>
      </c>
    </row>
    <row r="13" spans="1:2">
      <c r="A13" t="s">
        <v>2944</v>
      </c>
      <c r="B13">
        <v>133</v>
      </c>
    </row>
    <row r="14" spans="1:2">
      <c r="A14" t="s">
        <v>2939</v>
      </c>
      <c r="B14">
        <v>360</v>
      </c>
    </row>
    <row r="15" spans="1:2">
      <c r="A15" t="s">
        <v>2945</v>
      </c>
      <c r="B15">
        <v>355</v>
      </c>
    </row>
    <row r="16" spans="1:2">
      <c r="A16" t="s">
        <v>2956</v>
      </c>
      <c r="B16">
        <v>129</v>
      </c>
    </row>
    <row r="17" spans="1:2">
      <c r="A17" t="s">
        <v>2957</v>
      </c>
      <c r="B17">
        <v>277</v>
      </c>
    </row>
    <row r="18" spans="1:2">
      <c r="A18" t="s">
        <v>2943</v>
      </c>
      <c r="B18">
        <v>235</v>
      </c>
    </row>
    <row r="19" spans="1:2">
      <c r="A19" t="s">
        <v>2950</v>
      </c>
      <c r="B19">
        <v>344</v>
      </c>
    </row>
    <row r="20" spans="1:2">
      <c r="A20" t="s">
        <v>2951</v>
      </c>
      <c r="B20">
        <v>356</v>
      </c>
    </row>
    <row r="21" spans="1:2">
      <c r="A21" t="s">
        <v>2953</v>
      </c>
      <c r="B21">
        <v>490</v>
      </c>
    </row>
    <row r="22" spans="1:2">
      <c r="A22" t="s">
        <v>2952</v>
      </c>
      <c r="B22">
        <v>235</v>
      </c>
    </row>
    <row r="23" spans="1:2" ht="18.75">
      <c r="B23" s="6">
        <f>SUM(B4:B22)</f>
        <v>5172</v>
      </c>
    </row>
  </sheetData>
  <sortState ref="A4:B22">
    <sortCondition ref="B4:B2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3"/>
  <sheetViews>
    <sheetView topLeftCell="A13" workbookViewId="0">
      <selection activeCell="B33" sqref="B33"/>
    </sheetView>
  </sheetViews>
  <sheetFormatPr baseColWidth="10" defaultRowHeight="15"/>
  <cols>
    <col min="1" max="1" width="15.5703125" style="1" customWidth="1"/>
    <col min="2" max="2" width="12.85546875" style="1" customWidth="1"/>
  </cols>
  <sheetData>
    <row r="1" spans="1:2">
      <c r="A1" s="5" t="s">
        <v>2970</v>
      </c>
    </row>
    <row r="3" spans="1:2" ht="27" customHeight="1">
      <c r="A3" s="2" t="s">
        <v>2963</v>
      </c>
      <c r="B3" s="4" t="s">
        <v>2962</v>
      </c>
    </row>
    <row r="4" spans="1:2">
      <c r="A4" s="1">
        <v>1</v>
      </c>
      <c r="B4">
        <v>179</v>
      </c>
    </row>
    <row r="5" spans="1:2">
      <c r="A5" s="1">
        <v>2</v>
      </c>
      <c r="B5">
        <v>183</v>
      </c>
    </row>
    <row r="6" spans="1:2">
      <c r="A6" s="1">
        <v>3</v>
      </c>
      <c r="B6">
        <v>195</v>
      </c>
    </row>
    <row r="7" spans="1:2">
      <c r="A7" s="1">
        <v>4</v>
      </c>
      <c r="B7">
        <v>136</v>
      </c>
    </row>
    <row r="8" spans="1:2">
      <c r="A8" s="1">
        <v>5</v>
      </c>
      <c r="B8">
        <v>205</v>
      </c>
    </row>
    <row r="9" spans="1:2">
      <c r="A9" s="1">
        <v>6</v>
      </c>
      <c r="B9">
        <v>144</v>
      </c>
    </row>
    <row r="10" spans="1:2">
      <c r="A10" s="1">
        <v>7</v>
      </c>
      <c r="B10">
        <v>162</v>
      </c>
    </row>
    <row r="11" spans="1:2">
      <c r="A11" s="1">
        <v>8</v>
      </c>
      <c r="B11">
        <v>101</v>
      </c>
    </row>
    <row r="12" spans="1:2">
      <c r="A12" s="1">
        <v>9</v>
      </c>
      <c r="B12">
        <v>135</v>
      </c>
    </row>
    <row r="13" spans="1:2">
      <c r="A13" s="1">
        <v>10</v>
      </c>
      <c r="B13">
        <v>139</v>
      </c>
    </row>
    <row r="14" spans="1:2">
      <c r="A14" s="1">
        <v>11</v>
      </c>
      <c r="B14">
        <v>186</v>
      </c>
    </row>
    <row r="15" spans="1:2">
      <c r="A15" s="1">
        <v>12</v>
      </c>
      <c r="B15">
        <v>62</v>
      </c>
    </row>
    <row r="16" spans="1:2">
      <c r="A16" s="1">
        <v>13</v>
      </c>
      <c r="B16">
        <v>86</v>
      </c>
    </row>
    <row r="17" spans="1:2">
      <c r="A17" s="1">
        <v>14</v>
      </c>
      <c r="B17">
        <v>88</v>
      </c>
    </row>
    <row r="18" spans="1:2">
      <c r="A18" s="1">
        <v>15</v>
      </c>
      <c r="B18">
        <v>104</v>
      </c>
    </row>
    <row r="19" spans="1:2">
      <c r="A19" s="1">
        <v>16</v>
      </c>
      <c r="B19">
        <v>111</v>
      </c>
    </row>
    <row r="20" spans="1:2">
      <c r="A20" s="1">
        <v>17</v>
      </c>
      <c r="B20">
        <v>64</v>
      </c>
    </row>
    <row r="21" spans="1:2">
      <c r="A21" s="1">
        <v>18</v>
      </c>
      <c r="B21">
        <v>115</v>
      </c>
    </row>
    <row r="22" spans="1:2">
      <c r="A22" s="1">
        <v>19</v>
      </c>
      <c r="B22">
        <v>129</v>
      </c>
    </row>
    <row r="23" spans="1:2">
      <c r="A23" s="1">
        <v>20</v>
      </c>
      <c r="B23">
        <v>71</v>
      </c>
    </row>
    <row r="24" spans="1:2">
      <c r="A24" s="1">
        <v>21</v>
      </c>
      <c r="B24">
        <v>99</v>
      </c>
    </row>
    <row r="25" spans="1:2">
      <c r="A25" s="1">
        <v>22</v>
      </c>
      <c r="B25">
        <v>81</v>
      </c>
    </row>
    <row r="26" spans="1:2">
      <c r="A26" s="1">
        <v>23</v>
      </c>
      <c r="B26">
        <v>43</v>
      </c>
    </row>
    <row r="27" spans="1:2">
      <c r="A27" s="1">
        <v>24</v>
      </c>
      <c r="B27">
        <v>64</v>
      </c>
    </row>
    <row r="28" spans="1:2">
      <c r="A28" s="1">
        <v>25</v>
      </c>
      <c r="B28">
        <v>64</v>
      </c>
    </row>
    <row r="29" spans="1:2">
      <c r="A29" s="1">
        <v>26</v>
      </c>
      <c r="B29">
        <v>59</v>
      </c>
    </row>
    <row r="30" spans="1:2">
      <c r="A30" s="1">
        <v>27</v>
      </c>
      <c r="B30">
        <v>23</v>
      </c>
    </row>
    <row r="31" spans="1:2">
      <c r="A31" s="1">
        <v>28</v>
      </c>
      <c r="B31">
        <v>31</v>
      </c>
    </row>
    <row r="32" spans="1:2">
      <c r="A32" s="1">
        <v>29</v>
      </c>
      <c r="B32">
        <v>50</v>
      </c>
    </row>
    <row r="33" spans="2:2" ht="21">
      <c r="B33" s="8">
        <f>SUM(B4:B32)</f>
        <v>3109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6A</vt:lpstr>
      <vt:lpstr>S6B</vt:lpstr>
      <vt:lpstr>S6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</dc:creator>
  <cp:lastModifiedBy>Ricardo</cp:lastModifiedBy>
  <dcterms:created xsi:type="dcterms:W3CDTF">2013-05-20T23:33:54Z</dcterms:created>
  <dcterms:modified xsi:type="dcterms:W3CDTF">2014-06-21T00:56:01Z</dcterms:modified>
</cp:coreProperties>
</file>